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ynochthodes officinalis" sheetId="1" state="visible" r:id="rId2"/>
    <sheet name="Cuscuta chinensis Lam." sheetId="2" state="visible" r:id="rId3"/>
    <sheet name="Lycium barbarum L." sheetId="3" state="visible" r:id="rId4"/>
    <sheet name="Morus alba L." sheetId="4" state="visible" r:id="rId5"/>
    <sheet name="Angelica sinensis (Oliv.) Diels" sheetId="5" state="visible" r:id="rId6"/>
    <sheet name="Corethrodendron multijugum" sheetId="6" state="visible" r:id="rId7"/>
  </sheets>
  <definedNames>
    <definedName function="false" hidden="false" localSheetId="0" name="Excel_BuiltIn__FilterDatabase" vbProcedure="false">'Gynochthodes officinalis'!$A$2:$M$178</definedName>
    <definedName function="false" hidden="false" localSheetId="1" name="Excel_BuiltIn__FilterDatabase" vbProcedure="false">'Cuscuta chinensis Lam.'!$A$2:$M$36</definedName>
    <definedName function="false" hidden="false" localSheetId="2" name="Excel_BuiltIn__FilterDatabase" vbProcedure="false">'Lycium barbarum L.'!$A$2:$M$204</definedName>
    <definedName function="false" hidden="false" localSheetId="3" name="Excel_BuiltIn__FilterDatabase" vbProcedure="false">'Morus alba L.'!$A$2:$M$110</definedName>
    <definedName function="false" hidden="false" localSheetId="4" name="Excel_BuiltIn__FilterDatabase" vbProcedure="false">'Angelica sinensis (Oliv.) Diels'!$A$2:$M$173</definedName>
    <definedName function="false" hidden="false" localSheetId="5" name="Excel_BuiltIn__FilterDatabase" vbProcedure="false">'Corethrodendron multijugum'!$A$2:$M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1" uniqueCount="1346">
  <si>
    <t xml:space="preserve">Supplementary Table 1. Components of each herb in CCMM</t>
  </si>
  <si>
    <t xml:space="preserve">Herb_name</t>
  </si>
  <si>
    <t xml:space="preserve">Mol ID</t>
  </si>
  <si>
    <t xml:space="preserve">Molecule Name</t>
  </si>
  <si>
    <t xml:space="preserve">MW</t>
  </si>
  <si>
    <t xml:space="preserve">AlogP</t>
  </si>
  <si>
    <t xml:space="preserve">Hdon</t>
  </si>
  <si>
    <t xml:space="preserve">Hacc</t>
  </si>
  <si>
    <t xml:space="preserve">OB (%)</t>
  </si>
  <si>
    <t xml:space="preserve">Caco-2</t>
  </si>
  <si>
    <t xml:space="preserve">BBB</t>
  </si>
  <si>
    <t xml:space="preserve">DL</t>
  </si>
  <si>
    <t xml:space="preserve">FASA-</t>
  </si>
  <si>
    <t xml:space="preserve">HL</t>
  </si>
  <si>
    <t xml:space="preserve">Gynochthodes officinalis (F.C.How) Razafim. &amp; B.Bremer</t>
  </si>
  <si>
    <t xml:space="preserve">MOL000115</t>
  </si>
  <si>
    <t xml:space="preserve">Undecenal</t>
  </si>
  <si>
    <t xml:space="preserve">MOL000116</t>
  </si>
  <si>
    <t xml:space="preserve">Nonanal</t>
  </si>
  <si>
    <t xml:space="preserve">MOL000117</t>
  </si>
  <si>
    <t xml:space="preserve">Cymol</t>
  </si>
  <si>
    <t xml:space="preserve">MOL000118</t>
  </si>
  <si>
    <t xml:space="preserve">(L)-alpha-Terpineol</t>
  </si>
  <si>
    <t xml:space="preserve">MOL000012</t>
  </si>
  <si>
    <t xml:space="preserve">Arachic acid</t>
  </si>
  <si>
    <t xml:space="preserve">MOL000123</t>
  </si>
  <si>
    <t xml:space="preserve">geraniol</t>
  </si>
  <si>
    <t xml:space="preserve">MOL000125</t>
  </si>
  <si>
    <t xml:space="preserve">(-)-alpha-Pinene</t>
  </si>
  <si>
    <t xml:space="preserve">MOL001285</t>
  </si>
  <si>
    <t xml:space="preserve">octanol</t>
  </si>
  <si>
    <t xml:space="preserve">MOL001300</t>
  </si>
  <si>
    <t xml:space="preserve">PEL</t>
  </si>
  <si>
    <t xml:space="preserve">MOL000131</t>
  </si>
  <si>
    <t xml:space="preserve">EIC</t>
  </si>
  <si>
    <t xml:space="preserve">MOL001335</t>
  </si>
  <si>
    <t xml:space="preserve">WLN: Q1R</t>
  </si>
  <si>
    <t xml:space="preserve">MOL001393</t>
  </si>
  <si>
    <t xml:space="preserve">myristic acid</t>
  </si>
  <si>
    <t xml:space="preserve">MOL001394</t>
  </si>
  <si>
    <t xml:space="preserve">Oktadekan</t>
  </si>
  <si>
    <t xml:space="preserve">MOL001396</t>
  </si>
  <si>
    <t xml:space="preserve">PENTADECYLIC ACID</t>
  </si>
  <si>
    <t xml:space="preserve">MOL001417</t>
  </si>
  <si>
    <t xml:space="preserve">OCTENAL</t>
  </si>
  <si>
    <t xml:space="preserve">MOL001456</t>
  </si>
  <si>
    <t xml:space="preserve">citric acid</t>
  </si>
  <si>
    <t xml:space="preserve">MOL001497</t>
  </si>
  <si>
    <t xml:space="preserve">Ethylpentadecanoate</t>
  </si>
  <si>
    <t xml:space="preserve">MOL001506</t>
  </si>
  <si>
    <t xml:space="preserve">Supraene</t>
  </si>
  <si>
    <t xml:space="preserve">MOL001619</t>
  </si>
  <si>
    <t xml:space="preserve">UPL</t>
  </si>
  <si>
    <t xml:space="preserve">MOL001640</t>
  </si>
  <si>
    <t xml:space="preserve">NON</t>
  </si>
  <si>
    <t xml:space="preserve">MOL001649</t>
  </si>
  <si>
    <t xml:space="preserve">2-hydroxy-3-methylanthraquinone</t>
  </si>
  <si>
    <t xml:space="preserve">MOL001652</t>
  </si>
  <si>
    <t xml:space="preserve">1H-2,6-dioxacyclopent(cd)inden-1-one, 4-((acetyloxy)methyl)-5-(beta-D-glucopyranosyloxy)-2a,4a,5,7b-tetrahydro-, (2aS-(2aalpha,5alpha,7balpha))-</t>
  </si>
  <si>
    <t xml:space="preserve">MOL001656</t>
  </si>
  <si>
    <t xml:space="preserve">(1S,4aS,5R,7aS)-5-hydroxy-7-methylol-1-[(2S,3R,4S,5S,6R)-3,4,5-trihydroxy-6-methylol-tetrahydropyran-2-yl]oxy-1,4a,5,7a-tetrahydrocyclopenta[d]pyran-4-carboxylic acid</t>
  </si>
  <si>
    <t xml:space="preserve">MOL001657</t>
  </si>
  <si>
    <t xml:space="preserve">scandoside_qt</t>
  </si>
  <si>
    <t xml:space="preserve">MOL001739</t>
  </si>
  <si>
    <t xml:space="preserve">zoomaric acid</t>
  </si>
  <si>
    <t xml:space="preserve">MOL001773</t>
  </si>
  <si>
    <t xml:space="preserve">indole</t>
  </si>
  <si>
    <t xml:space="preserve">MOL001850</t>
  </si>
  <si>
    <t xml:space="preserve">Izoforon</t>
  </si>
  <si>
    <t xml:space="preserve">MOL001899</t>
  </si>
  <si>
    <t xml:space="preserve">ZINC02169908</t>
  </si>
  <si>
    <t xml:space="preserve">MOL000196</t>
  </si>
  <si>
    <t xml:space="preserve">L-Bornyl acetate</t>
  </si>
  <si>
    <t xml:space="preserve">MOL000198</t>
  </si>
  <si>
    <t xml:space="preserve">(R)-linalool</t>
  </si>
  <si>
    <t xml:space="preserve">MOL002046</t>
  </si>
  <si>
    <t xml:space="preserve">hexanoic acid</t>
  </si>
  <si>
    <t xml:space="preserve">MOL002117</t>
  </si>
  <si>
    <t xml:space="preserve">β-sesquiphellandrene</t>
  </si>
  <si>
    <t xml:space="preserve">MOL000223</t>
  </si>
  <si>
    <t xml:space="preserve">caffeic acid</t>
  </si>
  <si>
    <t xml:space="preserve">MOL000023</t>
  </si>
  <si>
    <t xml:space="preserve">Hemo-sol</t>
  </si>
  <si>
    <t xml:space="preserve">MOL000232</t>
  </si>
  <si>
    <t xml:space="preserve">()-alpha-Terpineol</t>
  </si>
  <si>
    <t xml:space="preserve">MOL000244</t>
  </si>
  <si>
    <t xml:space="preserve">()-Borneol</t>
  </si>
  <si>
    <t xml:space="preserve">MOL002496</t>
  </si>
  <si>
    <t xml:space="preserve">Sulcatone</t>
  </si>
  <si>
    <t xml:space="preserve">MOL002699</t>
  </si>
  <si>
    <t xml:space="preserve">Cetene</t>
  </si>
  <si>
    <t xml:space="preserve">MOL000027</t>
  </si>
  <si>
    <t xml:space="preserve">alpha-Curcumene</t>
  </si>
  <si>
    <t xml:space="preserve">MOL002850</t>
  </si>
  <si>
    <t xml:space="preserve">butylated hydroxytoluene</t>
  </si>
  <si>
    <t xml:space="preserve">MOL002879</t>
  </si>
  <si>
    <t xml:space="preserve">Diop</t>
  </si>
  <si>
    <t xml:space="preserve">MOL002883</t>
  </si>
  <si>
    <t xml:space="preserve">Ethyl oleate (NF)</t>
  </si>
  <si>
    <t xml:space="preserve">MOL000303</t>
  </si>
  <si>
    <t xml:space="preserve">caprylic acid</t>
  </si>
  <si>
    <t xml:space="preserve">MOL003047</t>
  </si>
  <si>
    <t xml:space="preserve">[(1S)-endo]-(-)-Borneol</t>
  </si>
  <si>
    <t xml:space="preserve">MOL000305</t>
  </si>
  <si>
    <t xml:space="preserve">lauric acid</t>
  </si>
  <si>
    <t xml:space="preserve">MOL003050</t>
  </si>
  <si>
    <t xml:space="preserve">nonanoic acid</t>
  </si>
  <si>
    <t xml:space="preserve">MOL003126</t>
  </si>
  <si>
    <t xml:space="preserve">alpha cadinene</t>
  </si>
  <si>
    <t xml:space="preserve">MOL000346</t>
  </si>
  <si>
    <t xml:space="preserve">succinic acid</t>
  </si>
  <si>
    <t xml:space="preserve">MOL003484</t>
  </si>
  <si>
    <t xml:space="preserve">PEY</t>
  </si>
  <si>
    <t xml:space="preserve">MOL003528</t>
  </si>
  <si>
    <t xml:space="preserve">METHYLBENZOFURAN</t>
  </si>
  <si>
    <t xml:space="preserve">MOL000358</t>
  </si>
  <si>
    <t xml:space="preserve">beta-sitosterol</t>
  </si>
  <si>
    <t xml:space="preserve">MOL000359</t>
  </si>
  <si>
    <t xml:space="preserve">sitosterol</t>
  </si>
  <si>
    <t xml:space="preserve">MOL003837</t>
  </si>
  <si>
    <t xml:space="preserve">esculetin</t>
  </si>
  <si>
    <t xml:space="preserve">MOL003864</t>
  </si>
  <si>
    <t xml:space="preserve">Morindon</t>
  </si>
  <si>
    <t xml:space="preserve">MOL003991</t>
  </si>
  <si>
    <t xml:space="preserve">Tectochinon</t>
  </si>
  <si>
    <t xml:space="preserve">MOL003992</t>
  </si>
  <si>
    <t xml:space="preserve">2-PENTADECANONE</t>
  </si>
  <si>
    <t xml:space="preserve">MOL003999</t>
  </si>
  <si>
    <t xml:space="preserve">3,3-diethyl-4,5-dimethylhex-4-en-2-one</t>
  </si>
  <si>
    <t xml:space="preserve">MOL000040</t>
  </si>
  <si>
    <t xml:space="preserve">Scopoletol</t>
  </si>
  <si>
    <t xml:space="preserve">MOL004284</t>
  </si>
  <si>
    <t xml:space="preserve">2-Nonadecanone</t>
  </si>
  <si>
    <t xml:space="preserve">MOL004477</t>
  </si>
  <si>
    <t xml:space="preserve">OME</t>
  </si>
  <si>
    <t xml:space="preserve">MOL004610</t>
  </si>
  <si>
    <t xml:space="preserve">gamma-Undecalactone</t>
  </si>
  <si>
    <t xml:space="preserve">MOL000476</t>
  </si>
  <si>
    <t xml:space="preserve">Physcion</t>
  </si>
  <si>
    <t xml:space="preserve">MOL005120</t>
  </si>
  <si>
    <t xml:space="preserve">PLY</t>
  </si>
  <si>
    <t xml:space="preserve">MOL005402</t>
  </si>
  <si>
    <t xml:space="preserve">Methyl margarate</t>
  </si>
  <si>
    <t xml:space="preserve">MOL005521</t>
  </si>
  <si>
    <t xml:space="preserve">phytane</t>
  </si>
  <si>
    <t xml:space="preserve">MOL005723</t>
  </si>
  <si>
    <t xml:space="preserve">Phytodolor</t>
  </si>
  <si>
    <t xml:space="preserve">MOL005840</t>
  </si>
  <si>
    <t xml:space="preserve">PANA</t>
  </si>
  <si>
    <t xml:space="preserve">MOL000608</t>
  </si>
  <si>
    <t xml:space="preserve">()-Terpinen-4-ol</t>
  </si>
  <si>
    <t xml:space="preserve">MOL006147</t>
  </si>
  <si>
    <t xml:space="preserve">Alizarin-2-methylether</t>
  </si>
  <si>
    <t xml:space="preserve">MOL006148</t>
  </si>
  <si>
    <t xml:space="preserve">Deoxylucidin</t>
  </si>
  <si>
    <t xml:space="preserve">MOL006158</t>
  </si>
  <si>
    <t xml:space="preserve">Rubiadin</t>
  </si>
  <si>
    <t xml:space="preserve">MOL006163</t>
  </si>
  <si>
    <t xml:space="preserve">1-Hydroxy-2-methylanthraquinone</t>
  </si>
  <si>
    <t xml:space="preserve">MOL000663</t>
  </si>
  <si>
    <t xml:space="preserve">lignoceric acid</t>
  </si>
  <si>
    <t xml:space="preserve">MOL000667</t>
  </si>
  <si>
    <t xml:space="preserve">1-hexanol</t>
  </si>
  <si>
    <t xml:space="preserve">MOL000668</t>
  </si>
  <si>
    <t xml:space="preserve">PENTYLFURAN</t>
  </si>
  <si>
    <t xml:space="preserve">MOL000669</t>
  </si>
  <si>
    <t xml:space="preserve">(S)-camphor</t>
  </si>
  <si>
    <t xml:space="preserve">MOL000675</t>
  </si>
  <si>
    <t xml:space="preserve">oleic acid</t>
  </si>
  <si>
    <t xml:space="preserve">MOL000676</t>
  </si>
  <si>
    <t xml:space="preserve">DBP</t>
  </si>
  <si>
    <t xml:space="preserve">MOL000069</t>
  </si>
  <si>
    <t xml:space="preserve">palmitic acid</t>
  </si>
  <si>
    <t xml:space="preserve">MOL006991</t>
  </si>
  <si>
    <t xml:space="preserve">60761-00-4</t>
  </si>
  <si>
    <t xml:space="preserve">MOL000703</t>
  </si>
  <si>
    <t xml:space="preserve">2-heptanone</t>
  </si>
  <si>
    <t xml:space="preserve">MOL000705</t>
  </si>
  <si>
    <t xml:space="preserve">WLN: VH6</t>
  </si>
  <si>
    <t xml:space="preserve">MOL000707</t>
  </si>
  <si>
    <t xml:space="preserve">Heptenal</t>
  </si>
  <si>
    <t xml:space="preserve">MOL000708</t>
  </si>
  <si>
    <t xml:space="preserve">WLN: VHR</t>
  </si>
  <si>
    <t xml:space="preserve">MOL000710</t>
  </si>
  <si>
    <t xml:space="preserve">OYA</t>
  </si>
  <si>
    <t xml:space="preserve">MOL000714</t>
  </si>
  <si>
    <t xml:space="preserve">Hyacinthin</t>
  </si>
  <si>
    <t xml:space="preserve">MOL000775</t>
  </si>
  <si>
    <t xml:space="preserve">EEE</t>
  </si>
  <si>
    <t xml:space="preserve">MOL007785</t>
  </si>
  <si>
    <t xml:space="preserve">asperuloside</t>
  </si>
  <si>
    <t xml:space="preserve">MOL007786</t>
  </si>
  <si>
    <t xml:space="preserve">asperuloside_qt</t>
  </si>
  <si>
    <t xml:space="preserve">MOL008120</t>
  </si>
  <si>
    <t xml:space="preserve">(S)-4-Nonanolide</t>
  </si>
  <si>
    <t xml:space="preserve">MOL000860</t>
  </si>
  <si>
    <t xml:space="preserve">stearic acid</t>
  </si>
  <si>
    <t xml:space="preserve">MOL000867</t>
  </si>
  <si>
    <t xml:space="preserve">Heptadekan</t>
  </si>
  <si>
    <t xml:space="preserve">MOL000875</t>
  </si>
  <si>
    <t xml:space="preserve">Cedrol</t>
  </si>
  <si>
    <t xml:space="preserve">MOL000882</t>
  </si>
  <si>
    <t xml:space="preserve">1,1-dimethylbutylbenzene</t>
  </si>
  <si>
    <t xml:space="preserve">MOL000885</t>
  </si>
  <si>
    <t xml:space="preserve">Dodekan</t>
  </si>
  <si>
    <t xml:space="preserve">MOL000886</t>
  </si>
  <si>
    <t xml:space="preserve">tetradecane</t>
  </si>
  <si>
    <t xml:space="preserve">MOL000895</t>
  </si>
  <si>
    <t xml:space="preserve">Zingiberene</t>
  </si>
  <si>
    <t xml:space="preserve">MOL000924</t>
  </si>
  <si>
    <t xml:space="preserve">Mnk</t>
  </si>
  <si>
    <t xml:space="preserve">MOL009491</t>
  </si>
  <si>
    <t xml:space="preserve">1,2-diethyl-3-methylcyclohexylamine</t>
  </si>
  <si>
    <t xml:space="preserve">MOL009492</t>
  </si>
  <si>
    <t xml:space="preserve">1,2-dihydroxy-3-methyl-9,10-anthraquinone</t>
  </si>
  <si>
    <t xml:space="preserve">MOL009493</t>
  </si>
  <si>
    <t xml:space="preserve">1,3-Dihydroxy-2-methoxyanthraquinone</t>
  </si>
  <si>
    <t xml:space="preserve">MOL009494</t>
  </si>
  <si>
    <t xml:space="preserve">1,4-dihydroxy-2-methoxy-7-methylanthracenequinone</t>
  </si>
  <si>
    <t xml:space="preserve">MOL009495</t>
  </si>
  <si>
    <t xml:space="preserve">2-hydroxy-1,5-dimethoxy-6-(methoxymethyl)-9,10-anthraquinone</t>
  </si>
  <si>
    <t xml:space="preserve">MOL009496</t>
  </si>
  <si>
    <t xml:space="preserve">1,5,7-trihydroxy-6-methoxy-2-methoxymethylanthracenequinone</t>
  </si>
  <si>
    <t xml:space="preserve">MOL009497</t>
  </si>
  <si>
    <t xml:space="preserve">1,5-diethyl-2,3-dimethylcyclohexylamine</t>
  </si>
  <si>
    <t xml:space="preserve">MOL009498</t>
  </si>
  <si>
    <t xml:space="preserve">1,6-Dihydroxy-2,4-dimethoxyanthraquinone</t>
  </si>
  <si>
    <t xml:space="preserve">MOL009499</t>
  </si>
  <si>
    <t xml:space="preserve">1,6-Dihydroxy-2-methoxyanthraquinone</t>
  </si>
  <si>
    <t xml:space="preserve">MOL009500</t>
  </si>
  <si>
    <t xml:space="preserve">1,6-dihydroxy-5-methoxy-2-(methoxymethyl)-9,10-anthraquinone</t>
  </si>
  <si>
    <t xml:space="preserve">MOL009501</t>
  </si>
  <si>
    <t xml:space="preserve">1-hydroxy-2,3-dimethyl-9,10-anthraquinone</t>
  </si>
  <si>
    <t xml:space="preserve">MOL009502</t>
  </si>
  <si>
    <t xml:space="preserve">1-hydroxy-3-methylol-9,10-anthraquinone</t>
  </si>
  <si>
    <t xml:space="preserve">MOL009503</t>
  </si>
  <si>
    <t xml:space="preserve">1-hydroxy-3-methoxy-9,10-anthraquinone</t>
  </si>
  <si>
    <t xml:space="preserve">MOL009504</t>
  </si>
  <si>
    <t xml:space="preserve">1-hydroxy-6-hydroxymethylanthracenequinone</t>
  </si>
  <si>
    <t xml:space="preserve">MOL009505</t>
  </si>
  <si>
    <t xml:space="preserve">1-hydroxy-7-hydroxymethylanthracenequinone</t>
  </si>
  <si>
    <t xml:space="preserve">MOL009506</t>
  </si>
  <si>
    <t xml:space="preserve">Hydroxyanthraquinone</t>
  </si>
  <si>
    <t xml:space="preserve">MOL009507</t>
  </si>
  <si>
    <t xml:space="preserve">1-isobutyl-2,5-dimethylcyclohexylamine</t>
  </si>
  <si>
    <t xml:space="preserve">MOL009508</t>
  </si>
  <si>
    <t xml:space="preserve">1-methyl-3-propylcyclooctane</t>
  </si>
  <si>
    <t xml:space="preserve">MOL009509</t>
  </si>
  <si>
    <t xml:space="preserve">2-phenyldodecane</t>
  </si>
  <si>
    <t xml:space="preserve">MOL009510</t>
  </si>
  <si>
    <t xml:space="preserve">1F-Fructofuranosylnystose</t>
  </si>
  <si>
    <t xml:space="preserve">MOL009511</t>
  </si>
  <si>
    <t xml:space="preserve">2,5,5-trimethylhex-1-ene</t>
  </si>
  <si>
    <t xml:space="preserve">MOL009512</t>
  </si>
  <si>
    <t xml:space="preserve">methyl 9,10-dioxoanthracene-2-carboxylate</t>
  </si>
  <si>
    <t xml:space="preserve">MOL009513</t>
  </si>
  <si>
    <t xml:space="preserve">2-hydroxy-1,8-dimethoxy-7-methoxymethylanthracenequinone</t>
  </si>
  <si>
    <t xml:space="preserve">MOL009514</t>
  </si>
  <si>
    <t xml:space="preserve">1-methoxy-2-hydroxyanthraquinone</t>
  </si>
  <si>
    <t xml:space="preserve">MOL009515</t>
  </si>
  <si>
    <t xml:space="preserve">2-hydroxy-3-hydroxymethylanthracenequinone</t>
  </si>
  <si>
    <t xml:space="preserve">MOL009516</t>
  </si>
  <si>
    <t xml:space="preserve">2-Hydroxyanthraquinone</t>
  </si>
  <si>
    <t xml:space="preserve">MOL009517</t>
  </si>
  <si>
    <t xml:space="preserve">1,3,6-trihydroxy-2-methoxy-9,10-anthraquinone</t>
  </si>
  <si>
    <t xml:space="preserve">MOL009518</t>
  </si>
  <si>
    <t xml:space="preserve">2-methyl-p-methylphenyl-2-heptene</t>
  </si>
  <si>
    <t xml:space="preserve">MOL009519</t>
  </si>
  <si>
    <t xml:space="preserve">(2R,3S)-(+)-3',5-Dihydroxy-4 ,7-dimethoxydihydroflavonol</t>
  </si>
  <si>
    <t xml:space="preserve">MOL009520</t>
  </si>
  <si>
    <t xml:space="preserve">3,8-dimethylundecane</t>
  </si>
  <si>
    <t xml:space="preserve">MOL009521</t>
  </si>
  <si>
    <t xml:space="preserve">3-hydroxy-1,2-dimethoxyanthracenequinone</t>
  </si>
  <si>
    <t xml:space="preserve">MOL009522</t>
  </si>
  <si>
    <t xml:space="preserve">3-hydroxy-2-Tetradecane-Stearic acid</t>
  </si>
  <si>
    <t xml:space="preserve">MOL009523</t>
  </si>
  <si>
    <t xml:space="preserve">3-Ethynylphenol</t>
  </si>
  <si>
    <t xml:space="preserve">MOL009524</t>
  </si>
  <si>
    <t xml:space="preserve">3beta,20(R),5-alkenyl-stigmastol</t>
  </si>
  <si>
    <t xml:space="preserve">MOL009525</t>
  </si>
  <si>
    <t xml:space="preserve">3beta-24S(R)-butyl-5-alkenyl-cholestol</t>
  </si>
  <si>
    <t xml:space="preserve">MOL009526</t>
  </si>
  <si>
    <t xml:space="preserve">3beta,5-alkenyl-spirostol</t>
  </si>
  <si>
    <t xml:space="preserve">MOL009527</t>
  </si>
  <si>
    <t xml:space="preserve">4-hydroxymethyl-1,3-dimethoxyanthracenequinone</t>
  </si>
  <si>
    <t xml:space="preserve">MOL009528</t>
  </si>
  <si>
    <t xml:space="preserve">(4R,5S)-5-hydroxyhexan-4-olide</t>
  </si>
  <si>
    <t xml:space="preserve">MOL009529</t>
  </si>
  <si>
    <t xml:space="preserve">5alpha-Hydroxy-2alpha-(alpha-methylbutyryl)-oxy-7beta,9alpha,10beta-triacetoxy-4(20),11-taxadiene</t>
  </si>
  <si>
    <t xml:space="preserve">MOL009530</t>
  </si>
  <si>
    <t xml:space="preserve">6-alpha-hydroxyadoxoside</t>
  </si>
  <si>
    <t xml:space="preserve">MOL009531</t>
  </si>
  <si>
    <t xml:space="preserve">6-alpha-hydroxyadoxoside_qt</t>
  </si>
  <si>
    <t xml:space="preserve">MOL009532</t>
  </si>
  <si>
    <t xml:space="preserve">6beta,7beta-epoxy-8-epi-splendoside</t>
  </si>
  <si>
    <t xml:space="preserve">MOL009533</t>
  </si>
  <si>
    <t xml:space="preserve">6beta,7beta-epoxy-8-epi-splendoside_qt</t>
  </si>
  <si>
    <t xml:space="preserve">MOL009534</t>
  </si>
  <si>
    <t xml:space="preserve">Isoeicosane</t>
  </si>
  <si>
    <t xml:space="preserve">MOL009535</t>
  </si>
  <si>
    <t xml:space="preserve">Nystose</t>
  </si>
  <si>
    <t xml:space="preserve">MOL009536</t>
  </si>
  <si>
    <t xml:space="preserve">alizarin-1-methyl ether</t>
  </si>
  <si>
    <t xml:space="preserve">MOL009537</t>
  </si>
  <si>
    <t xml:space="preserve">americanin A</t>
  </si>
  <si>
    <t xml:space="preserve">MOL009538</t>
  </si>
  <si>
    <t xml:space="preserve">4-[3-Hydroxymethyl-6-(3-hydroxy-propenyl)-2,3-dihydro-benzo[1,4]dioxin-2-yl]-benzene-1,2-diol</t>
  </si>
  <si>
    <t xml:space="preserve">MOL009539</t>
  </si>
  <si>
    <t xml:space="preserve">2-Anthraquinonecarboxaldehyde</t>
  </si>
  <si>
    <t xml:space="preserve">MOL009540</t>
  </si>
  <si>
    <t xml:space="preserve">asperuloside acid</t>
  </si>
  <si>
    <t xml:space="preserve">MOL009541</t>
  </si>
  <si>
    <t xml:space="preserve">Asperuloside tetraacetate</t>
  </si>
  <si>
    <t xml:space="preserve">MOL009542</t>
  </si>
  <si>
    <t xml:space="preserve">Majantol</t>
  </si>
  <si>
    <t xml:space="preserve">MOL009543</t>
  </si>
  <si>
    <t xml:space="preserve">ZINC03107553</t>
  </si>
  <si>
    <t xml:space="preserve">MOL009544</t>
  </si>
  <si>
    <t xml:space="preserve">Hypogaeic acid</t>
  </si>
  <si>
    <t xml:space="preserve">MOL009545</t>
  </si>
  <si>
    <t xml:space="preserve">citrifolinin A-1</t>
  </si>
  <si>
    <t xml:space="preserve">MOL009546</t>
  </si>
  <si>
    <t xml:space="preserve">deacetyl asperuloside</t>
  </si>
  <si>
    <t xml:space="preserve">MOL009547</t>
  </si>
  <si>
    <t xml:space="preserve">desacetyl asperulosidic acid</t>
  </si>
  <si>
    <t xml:space="preserve">MOL009548</t>
  </si>
  <si>
    <t xml:space="preserve">desacetyl asperulosidic acid_qt</t>
  </si>
  <si>
    <t xml:space="preserve">MOL009549</t>
  </si>
  <si>
    <t xml:space="preserve">Ether</t>
  </si>
  <si>
    <t xml:space="preserve">MOL009550</t>
  </si>
  <si>
    <t xml:space="preserve">heptasaccharide</t>
  </si>
  <si>
    <t xml:space="preserve">MOL009551</t>
  </si>
  <si>
    <t xml:space="preserve">isoprincepin</t>
  </si>
  <si>
    <t xml:space="preserve">MOL009552</t>
  </si>
  <si>
    <t xml:space="preserve">m-Tolualdehyde</t>
  </si>
  <si>
    <t xml:space="preserve">MOL009553</t>
  </si>
  <si>
    <t xml:space="preserve">Monotropein</t>
  </si>
  <si>
    <t xml:space="preserve">MOL009554</t>
  </si>
  <si>
    <t xml:space="preserve">monotropein_qt</t>
  </si>
  <si>
    <t xml:space="preserve">MOL009555</t>
  </si>
  <si>
    <t xml:space="preserve">morindacin</t>
  </si>
  <si>
    <t xml:space="preserve">MOL009556</t>
  </si>
  <si>
    <t xml:space="preserve">(4aR,7aS)-7-methylol-4,4a,5,7a-tetrahydro-3H-cyclopenta[c]pyran-1-one</t>
  </si>
  <si>
    <t xml:space="preserve">MOL009557</t>
  </si>
  <si>
    <t xml:space="preserve">morinipticoside</t>
  </si>
  <si>
    <t xml:space="preserve">MOL009558</t>
  </si>
  <si>
    <t xml:space="preserve">2-hydroxyethyl 5-hydroxy-2-(2-hydroxybenzoyl)-4-(hydroxymethyl)benzoate</t>
  </si>
  <si>
    <t xml:space="preserve">MOL009559</t>
  </si>
  <si>
    <t xml:space="preserve">morintrifolins B</t>
  </si>
  <si>
    <t xml:space="preserve">MOL009560</t>
  </si>
  <si>
    <t xml:space="preserve">methyl (1S,4aS,6R,7R,7aS)-6-hydroxy-7-(hydroxymethyl)-1-[(2S,3R,4S,5S,6R)-3,4,5-trihydroxy-6-(hydroxymethyl)oxan-2-yl]oxy-1,4a,5,6,7,7a-hexahydrocyclopenta[d]pyran-4-carboxylate</t>
  </si>
  <si>
    <t xml:space="preserve">MOL009561</t>
  </si>
  <si>
    <t xml:space="preserve">officinalisin</t>
  </si>
  <si>
    <t xml:space="preserve">MOL009562</t>
  </si>
  <si>
    <t xml:space="preserve">Ohioensin-A</t>
  </si>
  <si>
    <t xml:space="preserve">MOL009563</t>
  </si>
  <si>
    <t xml:space="preserve">NPG</t>
  </si>
  <si>
    <t xml:space="preserve">MOL009564</t>
  </si>
  <si>
    <t xml:space="preserve">rotungenic acid</t>
  </si>
  <si>
    <t xml:space="preserve">MOL009565</t>
  </si>
  <si>
    <t xml:space="preserve">Rubiadin-1-methyl ether</t>
  </si>
  <si>
    <t xml:space="preserve">MOL000971</t>
  </si>
  <si>
    <t xml:space="preserve">Ethylpalmitate</t>
  </si>
  <si>
    <t xml:space="preserve">MOL001691</t>
  </si>
  <si>
    <t xml:space="preserve">vitamin c</t>
  </si>
  <si>
    <t xml:space="preserve">MOL000726</t>
  </si>
  <si>
    <t xml:space="preserve">Morindin</t>
  </si>
  <si>
    <t xml:space="preserve">Cuscuta chinensis Lam.</t>
  </si>
  <si>
    <t xml:space="preserve">MOL001558</t>
  </si>
  <si>
    <t xml:space="preserve">sesamin</t>
  </si>
  <si>
    <t xml:space="preserve">MOL000172</t>
  </si>
  <si>
    <t xml:space="preserve">Furol</t>
  </si>
  <si>
    <t xml:space="preserve">MOL000184</t>
  </si>
  <si>
    <t xml:space="preserve">NSC63551</t>
  </si>
  <si>
    <t xml:space="preserve">MOL002016</t>
  </si>
  <si>
    <t xml:space="preserve">10579-93-8</t>
  </si>
  <si>
    <t xml:space="preserve">MOL000024</t>
  </si>
  <si>
    <t xml:space="preserve">alpha-humulene</t>
  </si>
  <si>
    <t xml:space="preserve">MOL001842</t>
  </si>
  <si>
    <t xml:space="preserve">Pinoresinol</t>
  </si>
  <si>
    <t xml:space="preserve">MOL000354</t>
  </si>
  <si>
    <t xml:space="preserve">isorhamnetin</t>
  </si>
  <si>
    <t xml:space="preserve">MOL000357</t>
  </si>
  <si>
    <t xml:space="preserve">Sitogluside</t>
  </si>
  <si>
    <t xml:space="preserve">MOL000361</t>
  </si>
  <si>
    <t xml:space="preserve">Amyrin</t>
  </si>
  <si>
    <t xml:space="preserve">MOL000422</t>
  </si>
  <si>
    <t xml:space="preserve">kaempferol</t>
  </si>
  <si>
    <t xml:space="preserve">MOL004368</t>
  </si>
  <si>
    <t xml:space="preserve">Hyperin</t>
  </si>
  <si>
    <t xml:space="preserve">MOL005043</t>
  </si>
  <si>
    <t xml:space="preserve">campest-5-en-3beta-ol</t>
  </si>
  <si>
    <t xml:space="preserve">MOL005440</t>
  </si>
  <si>
    <t xml:space="preserve">Isofucosterol</t>
  </si>
  <si>
    <t xml:space="preserve">MOL005944</t>
  </si>
  <si>
    <t xml:space="preserve">matrine</t>
  </si>
  <si>
    <t xml:space="preserve">MOL006649</t>
  </si>
  <si>
    <t xml:space="preserve">sophranol</t>
  </si>
  <si>
    <t xml:space="preserve">MOL006735</t>
  </si>
  <si>
    <t xml:space="preserve">Furfuranol</t>
  </si>
  <si>
    <t xml:space="preserve">MOL007228</t>
  </si>
  <si>
    <t xml:space="preserve">kaempferol-3-o-beta-d-glucoside</t>
  </si>
  <si>
    <t xml:space="preserve">MOL009302</t>
  </si>
  <si>
    <t xml:space="preserve">ZINC02034518</t>
  </si>
  <si>
    <t xml:space="preserve">MOL009303</t>
  </si>
  <si>
    <t xml:space="preserve">Cuscutoside B</t>
  </si>
  <si>
    <t xml:space="preserve">MOL009304</t>
  </si>
  <si>
    <t xml:space="preserve">InChI=1/C12H16N2O/c1-13-6-9-5-10(8-13)11-3-2-4-12(15)14(11)7-9/h2-4,9-10H,5-8H2,1H</t>
  </si>
  <si>
    <t xml:space="preserve">MOL000953</t>
  </si>
  <si>
    <t xml:space="preserve">CLR</t>
  </si>
  <si>
    <t xml:space="preserve">MOL000098</t>
  </si>
  <si>
    <t xml:space="preserve">quercetin</t>
  </si>
  <si>
    <t xml:space="preserve">MOL000561</t>
  </si>
  <si>
    <t xml:space="preserve">Astragalin</t>
  </si>
  <si>
    <t xml:space="preserve">MOL005438</t>
  </si>
  <si>
    <t xml:space="preserve">campesterol</t>
  </si>
  <si>
    <t xml:space="preserve">MOL008172</t>
  </si>
  <si>
    <t xml:space="preserve">daucosterol</t>
  </si>
  <si>
    <t xml:space="preserve">MOL000558</t>
  </si>
  <si>
    <t xml:space="preserve">quercetin-3-L-arabinon-7-D-glucoside</t>
  </si>
  <si>
    <t xml:space="preserve">MOL005567</t>
  </si>
  <si>
    <t xml:space="preserve">vitamin a</t>
  </si>
  <si>
    <t xml:space="preserve">Lycium barbarum L.</t>
  </si>
  <si>
    <t xml:space="preserve">MOL000199</t>
  </si>
  <si>
    <t xml:space="preserve">Safrol</t>
  </si>
  <si>
    <t xml:space="preserve">MOL000216</t>
  </si>
  <si>
    <t xml:space="preserve">Scopolin</t>
  </si>
  <si>
    <t xml:space="preserve">MOL000356</t>
  </si>
  <si>
    <t xml:space="preserve">lupeol</t>
  </si>
  <si>
    <t xml:space="preserve">MOL000388</t>
  </si>
  <si>
    <t xml:space="preserve">gamma-aminobutyric acid</t>
  </si>
  <si>
    <t xml:space="preserve">MOL000397</t>
  </si>
  <si>
    <t xml:space="preserve">cis-p-Coumarate</t>
  </si>
  <si>
    <t xml:space="preserve">MOL000415</t>
  </si>
  <si>
    <t xml:space="preserve">rutin</t>
  </si>
  <si>
    <t xml:space="preserve">MOL000421</t>
  </si>
  <si>
    <t xml:space="preserve">nicotinic acid</t>
  </si>
  <si>
    <t xml:space="preserve">MOL000429</t>
  </si>
  <si>
    <t xml:space="preserve">Crystal VI</t>
  </si>
  <si>
    <t xml:space="preserve">MOL000430</t>
  </si>
  <si>
    <t xml:space="preserve">betaine</t>
  </si>
  <si>
    <t xml:space="preserve">MOL000449</t>
  </si>
  <si>
    <t xml:space="preserve">Stigmasterol</t>
  </si>
  <si>
    <t xml:space="preserve">MOL000514</t>
  </si>
  <si>
    <t xml:space="preserve">Nonacosane</t>
  </si>
  <si>
    <t xml:space="preserve">MOL000530</t>
  </si>
  <si>
    <t xml:space="preserve">Lupeol acetate</t>
  </si>
  <si>
    <t xml:space="preserve">MOL000615</t>
  </si>
  <si>
    <t xml:space="preserve">delta-amorphene</t>
  </si>
  <si>
    <t xml:space="preserve">MOL000628</t>
  </si>
  <si>
    <t xml:space="preserve">darutoside</t>
  </si>
  <si>
    <t xml:space="preserve">MOL000720</t>
  </si>
  <si>
    <t xml:space="preserve">Safranal</t>
  </si>
  <si>
    <t xml:space="preserve">MOL000749</t>
  </si>
  <si>
    <t xml:space="preserve">Linoleic</t>
  </si>
  <si>
    <t xml:space="preserve">MOL000767</t>
  </si>
  <si>
    <t xml:space="preserve">Dotriacontanol</t>
  </si>
  <si>
    <t xml:space="preserve">MOL000864</t>
  </si>
  <si>
    <t xml:space="preserve">MYS</t>
  </si>
  <si>
    <t xml:space="preserve">MOL000865</t>
  </si>
  <si>
    <t xml:space="preserve">hexadecane</t>
  </si>
  <si>
    <t xml:space="preserve">MOL000868</t>
  </si>
  <si>
    <t xml:space="preserve">LFA</t>
  </si>
  <si>
    <t xml:space="preserve">MOL000869</t>
  </si>
  <si>
    <t xml:space="preserve">Henicosane</t>
  </si>
  <si>
    <t xml:space="preserve">MOL000874</t>
  </si>
  <si>
    <t xml:space="preserve">paeonol</t>
  </si>
  <si>
    <t xml:space="preserve">MOL000878</t>
  </si>
  <si>
    <t xml:space="preserve">Farnesylacetone</t>
  </si>
  <si>
    <t xml:space="preserve">MOL000879</t>
  </si>
  <si>
    <t xml:space="preserve">methyl palmitate</t>
  </si>
  <si>
    <t xml:space="preserve">MOL000880</t>
  </si>
  <si>
    <t xml:space="preserve">Tricosane</t>
  </si>
  <si>
    <t xml:space="preserve">MOL000983</t>
  </si>
  <si>
    <t xml:space="preserve">n-Triacontanol</t>
  </si>
  <si>
    <t xml:space="preserve">MOL001323</t>
  </si>
  <si>
    <t xml:space="preserve">Sitosterol alpha1</t>
  </si>
  <si>
    <t xml:space="preserve">MOL001399</t>
  </si>
  <si>
    <t xml:space="preserve">TWT</t>
  </si>
  <si>
    <t xml:space="preserve">MOL001402</t>
  </si>
  <si>
    <t xml:space="preserve">Octacosane</t>
  </si>
  <si>
    <t xml:space="preserve">MOL001410</t>
  </si>
  <si>
    <t xml:space="preserve">Zeaxanthin</t>
  </si>
  <si>
    <t xml:space="preserve">MOL001468</t>
  </si>
  <si>
    <t xml:space="preserve">MLT</t>
  </si>
  <si>
    <t xml:space="preserve">MOL001494</t>
  </si>
  <si>
    <t xml:space="preserve">Mandenol</t>
  </si>
  <si>
    <t xml:space="preserve">MOL001495</t>
  </si>
  <si>
    <t xml:space="preserve">Ethyl linolenate</t>
  </si>
  <si>
    <t xml:space="preserve">MOL001496</t>
  </si>
  <si>
    <t xml:space="preserve">ETHYLMYRISTATE</t>
  </si>
  <si>
    <t xml:space="preserve">MOL001498</t>
  </si>
  <si>
    <t xml:space="preserve">Ethyl stearate</t>
  </si>
  <si>
    <t xml:space="preserve">MOL001585</t>
  </si>
  <si>
    <t xml:space="preserve">9,17-OCTADECADIENAL (Z)</t>
  </si>
  <si>
    <t xml:space="preserve">MOL001600</t>
  </si>
  <si>
    <t xml:space="preserve">copaene</t>
  </si>
  <si>
    <t xml:space="preserve">MOL001747</t>
  </si>
  <si>
    <t xml:space="preserve">Tetracosane</t>
  </si>
  <si>
    <t xml:space="preserve">MOL001752</t>
  </si>
  <si>
    <t xml:space="preserve">EUG</t>
  </si>
  <si>
    <t xml:space="preserve">MOL001815</t>
  </si>
  <si>
    <t xml:space="preserve">1-Tricosene</t>
  </si>
  <si>
    <t xml:space="preserve">MOL001863</t>
  </si>
  <si>
    <t xml:space="preserve">METHYL ISOPALMITATE</t>
  </si>
  <si>
    <t xml:space="preserve">MOL001880</t>
  </si>
  <si>
    <t xml:space="preserve">OXL</t>
  </si>
  <si>
    <t xml:space="preserve">MOL001889</t>
  </si>
  <si>
    <t xml:space="preserve">Methyl linolelaidate</t>
  </si>
  <si>
    <t xml:space="preserve">MOL001901</t>
  </si>
  <si>
    <t xml:space="preserve">24-Methylenecycloartanol</t>
  </si>
  <si>
    <t xml:space="preserve">MOL001979</t>
  </si>
  <si>
    <t xml:space="preserve">LAN</t>
  </si>
  <si>
    <t xml:space="preserve">MOL002223</t>
  </si>
  <si>
    <t xml:space="preserve">TAU</t>
  </si>
  <si>
    <t xml:space="preserve">MOL002225</t>
  </si>
  <si>
    <t xml:space="preserve">Styrone</t>
  </si>
  <si>
    <t xml:space="preserve">MOL002313</t>
  </si>
  <si>
    <t xml:space="preserve">TR-saponin A</t>
  </si>
  <si>
    <t xml:space="preserve">MOL002314</t>
  </si>
  <si>
    <t xml:space="preserve">TR-saponin A_qt</t>
  </si>
  <si>
    <t xml:space="preserve">MOL002363</t>
  </si>
  <si>
    <t xml:space="preserve">beta-Ionone</t>
  </si>
  <si>
    <t xml:space="preserve">MOL002376</t>
  </si>
  <si>
    <t xml:space="preserve">PENTACOSANE</t>
  </si>
  <si>
    <t xml:space="preserve">MOL002442</t>
  </si>
  <si>
    <t xml:space="preserve">Cholesteryl ferulate</t>
  </si>
  <si>
    <t xml:space="preserve">MOL002669</t>
  </si>
  <si>
    <t xml:space="preserve">Campesteryl ferulate</t>
  </si>
  <si>
    <t xml:space="preserve">MOL002742</t>
  </si>
  <si>
    <t xml:space="preserve">LUT</t>
  </si>
  <si>
    <t xml:space="preserve">MOL002783</t>
  </si>
  <si>
    <t xml:space="preserve">Cumalic acid</t>
  </si>
  <si>
    <t xml:space="preserve">MOL003304</t>
  </si>
  <si>
    <t xml:space="preserve">Hentriacontan</t>
  </si>
  <si>
    <t xml:space="preserve">MOL003501</t>
  </si>
  <si>
    <t xml:space="preserve">(2R,4aS,6S,8aR)-2,6-dimethyldecalin</t>
  </si>
  <si>
    <t xml:space="preserve">MOL003535</t>
  </si>
  <si>
    <t xml:space="preserve">1,1,6-trimethyl-2H-naphthalene</t>
  </si>
  <si>
    <t xml:space="preserve">MOL003547</t>
  </si>
  <si>
    <t xml:space="preserve">Azaron</t>
  </si>
  <si>
    <t xml:space="preserve">MOL003578</t>
  </si>
  <si>
    <t xml:space="preserve">Cycloartenol</t>
  </si>
  <si>
    <t xml:space="preserve">MOL003800</t>
  </si>
  <si>
    <t xml:space="preserve">CIR</t>
  </si>
  <si>
    <t xml:space="preserve">MOL004498</t>
  </si>
  <si>
    <t xml:space="preserve">12-O-Nicotinoylisolineolone</t>
  </si>
  <si>
    <t xml:space="preserve">MOL004708</t>
  </si>
  <si>
    <t xml:space="preserve">δ-cadinol</t>
  </si>
  <si>
    <t xml:space="preserve">MOL004766</t>
  </si>
  <si>
    <t xml:space="preserve">Stearyl chloride</t>
  </si>
  <si>
    <t xml:space="preserve">MOL005224</t>
  </si>
  <si>
    <t xml:space="preserve">TETRATETRACONTANE</t>
  </si>
  <si>
    <t xml:space="preserve">MOL005406</t>
  </si>
  <si>
    <t xml:space="preserve">atropine</t>
  </si>
  <si>
    <t xml:space="preserve">MOL005439</t>
  </si>
  <si>
    <t xml:space="preserve">Ostreasterol</t>
  </si>
  <si>
    <t xml:space="preserve">MOL005479</t>
  </si>
  <si>
    <t xml:space="preserve">pentatriacont-17-ene</t>
  </si>
  <si>
    <t xml:space="preserve">MOL005528</t>
  </si>
  <si>
    <t xml:space="preserve">2,6,10,14-tetramethylpentadecane</t>
  </si>
  <si>
    <t xml:space="preserve">MOL005960</t>
  </si>
  <si>
    <t xml:space="preserve">9-Octadecyne</t>
  </si>
  <si>
    <t xml:space="preserve">MOL005961</t>
  </si>
  <si>
    <t xml:space="preserve">10,13-Octadecadienoic acid, methyl ester</t>
  </si>
  <si>
    <t xml:space="preserve">MOL006209</t>
  </si>
  <si>
    <t xml:space="preserve">cyanin</t>
  </si>
  <si>
    <t xml:space="preserve">MOL007449</t>
  </si>
  <si>
    <t xml:space="preserve">24-methylidenelophenol</t>
  </si>
  <si>
    <t xml:space="preserve">MOL007946</t>
  </si>
  <si>
    <t xml:space="preserve">19435-97-3</t>
  </si>
  <si>
    <t xml:space="preserve">MOL008159</t>
  </si>
  <si>
    <t xml:space="preserve">TRIACONTANE</t>
  </si>
  <si>
    <t xml:space="preserve">MOL008173</t>
  </si>
  <si>
    <t xml:space="preserve">daucosterol_qt</t>
  </si>
  <si>
    <t xml:space="preserve">MOL008400</t>
  </si>
  <si>
    <t xml:space="preserve">glycitein</t>
  </si>
  <si>
    <t xml:space="preserve">MOL008739</t>
  </si>
  <si>
    <t xml:space="preserve">Solavetivone</t>
  </si>
  <si>
    <t xml:space="preserve">MOL009601</t>
  </si>
  <si>
    <t xml:space="preserve">11-DECYLDOCOSANE</t>
  </si>
  <si>
    <t xml:space="preserve">MOL009602</t>
  </si>
  <si>
    <t xml:space="preserve">12-decylheneicosane</t>
  </si>
  <si>
    <t xml:space="preserve">MOL009603</t>
  </si>
  <si>
    <t xml:space="preserve">13,17,21-trimethyltritriacontane</t>
  </si>
  <si>
    <t xml:space="preserve">MOL009604</t>
  </si>
  <si>
    <t xml:space="preserve">14b-pregnane</t>
  </si>
  <si>
    <t xml:space="preserve">MOL009605</t>
  </si>
  <si>
    <t xml:space="preserve">1,2,3,4,5-Pentamethylcyclopentadiene</t>
  </si>
  <si>
    <t xml:space="preserve">MOL009606</t>
  </si>
  <si>
    <t xml:space="preserve">(4aS,7R)-7-isopropenyl-1,4a-dimethyl-5,6,7,8-tetrahydronaphthalen-2-one</t>
  </si>
  <si>
    <t xml:space="preserve">MOL009607</t>
  </si>
  <si>
    <t xml:space="preserve">(1R,4aR,5S,8aS)-1,5-dimethyldecalin</t>
  </si>
  <si>
    <t xml:space="preserve">MOL009608</t>
  </si>
  <si>
    <t xml:space="preserve">WLN: E6E</t>
  </si>
  <si>
    <t xml:space="preserve">MOL009609</t>
  </si>
  <si>
    <t xml:space="preserve">1,6-dimethyl-1-isopropyl-1,2,3,4,4a,7-hexahydronaphthalene</t>
  </si>
  <si>
    <t xml:space="preserve">MOL009610</t>
  </si>
  <si>
    <t xml:space="preserve">(1S,4aS,6S,8aR)-1,6-dimethyldecalin</t>
  </si>
  <si>
    <t xml:space="preserve">MOL009611</t>
  </si>
  <si>
    <t xml:space="preserve">Stearyl iodide</t>
  </si>
  <si>
    <t xml:space="preserve">MOL009612</t>
  </si>
  <si>
    <t xml:space="preserve">(24R)-4alpha-Methyl-24-ethylcholesta-7,25-dien-3beta-ylacetate</t>
  </si>
  <si>
    <t xml:space="preserve">MOL009613</t>
  </si>
  <si>
    <t xml:space="preserve">24-Methylcholest-7-en-3belta-ol</t>
  </si>
  <si>
    <t xml:space="preserve">MOL009614</t>
  </si>
  <si>
    <t xml:space="preserve">24-Methylcholesta-7,22-dien-3belta-ol</t>
  </si>
  <si>
    <t xml:space="preserve">MOL009615</t>
  </si>
  <si>
    <t xml:space="preserve">24-Methylenecycloartan-3beta,21-diol</t>
  </si>
  <si>
    <t xml:space="preserve">MOL009616</t>
  </si>
  <si>
    <t xml:space="preserve">24-Methylenecycloartanol ferulate</t>
  </si>
  <si>
    <t xml:space="preserve">MOL009617</t>
  </si>
  <si>
    <t xml:space="preserve">24-ethylcholest-22-enol</t>
  </si>
  <si>
    <t xml:space="preserve">MOL009618</t>
  </si>
  <si>
    <t xml:space="preserve">24-ethylcholesta-5,22-dienol</t>
  </si>
  <si>
    <t xml:space="preserve">MOL009619</t>
  </si>
  <si>
    <t xml:space="preserve">Fucostanol</t>
  </si>
  <si>
    <t xml:space="preserve">MOL009620</t>
  </si>
  <si>
    <t xml:space="preserve">24-methyl-31-norlanost-9(11)-enol</t>
  </si>
  <si>
    <t xml:space="preserve">MOL009621</t>
  </si>
  <si>
    <t xml:space="preserve">24-methylenelanost-8-enol</t>
  </si>
  <si>
    <t xml:space="preserve">MOL009622</t>
  </si>
  <si>
    <t xml:space="preserve">Fucosterol</t>
  </si>
  <si>
    <t xml:space="preserve">MOL009623</t>
  </si>
  <si>
    <t xml:space="preserve">2,21-Dimethyldocosane</t>
  </si>
  <si>
    <t xml:space="preserve">MOL009624</t>
  </si>
  <si>
    <t xml:space="preserve">(2S,3S,4aR,8aR)-2,3-dimethyldecalin</t>
  </si>
  <si>
    <t xml:space="preserve">MOL009625</t>
  </si>
  <si>
    <t xml:space="preserve">2,6,10,15-tetramethylheptadecane</t>
  </si>
  <si>
    <t xml:space="preserve">MOL009626</t>
  </si>
  <si>
    <t xml:space="preserve">2,6,10-trimethyl-hexadecane</t>
  </si>
  <si>
    <t xml:space="preserve">MOL009627</t>
  </si>
  <si>
    <t xml:space="preserve">2,6,3-trimethyl-Dodecane</t>
  </si>
  <si>
    <t xml:space="preserve">MOL009628</t>
  </si>
  <si>
    <t xml:space="preserve">(2-fluoro-2-methoxycyclopropyl)benzene</t>
  </si>
  <si>
    <t xml:space="preserve">MOL009629</t>
  </si>
  <si>
    <t xml:space="preserve">2-methyl-5-ethyloctane</t>
  </si>
  <si>
    <t xml:space="preserve">MOL009630</t>
  </si>
  <si>
    <t xml:space="preserve">2-o-(beta-d-glucopyranosyl)-ascorbic acid</t>
  </si>
  <si>
    <t xml:space="preserve">MOL009631</t>
  </si>
  <si>
    <t xml:space="preserve">31-Norcyclolaudenol</t>
  </si>
  <si>
    <t xml:space="preserve">MOL009632</t>
  </si>
  <si>
    <t xml:space="preserve">31-norcycloartanol</t>
  </si>
  <si>
    <t xml:space="preserve">MOL009633</t>
  </si>
  <si>
    <t xml:space="preserve">31-norlanost-9(11)-enol</t>
  </si>
  <si>
    <t xml:space="preserve">MOL009634</t>
  </si>
  <si>
    <t xml:space="preserve">31-norlanosterol</t>
  </si>
  <si>
    <t xml:space="preserve">MOL009635</t>
  </si>
  <si>
    <t xml:space="preserve">4,24-methyllophenol</t>
  </si>
  <si>
    <t xml:space="preserve">MOL009636</t>
  </si>
  <si>
    <t xml:space="preserve">4-((2Z,5E)-5-methylhepta-2,5-dien-2-yl)cyclohex-1-ene</t>
  </si>
  <si>
    <t xml:space="preserve">MOL009637</t>
  </si>
  <si>
    <t xml:space="preserve">4-[(Z,1R)-3-(4-methoxyphenyl)-1-vinylprop-2-enyl]phenol</t>
  </si>
  <si>
    <t xml:space="preserve">MOL009638</t>
  </si>
  <si>
    <t xml:space="preserve">1-(2-hydrazino-4-methyl-5-pyrimidinyl)ethanone</t>
  </si>
  <si>
    <t xml:space="preserve">MOL009639</t>
  </si>
  <si>
    <t xml:space="preserve">Lophenol</t>
  </si>
  <si>
    <t xml:space="preserve">MOL009640</t>
  </si>
  <si>
    <t xml:space="preserve">4alpha,14alpha,24-trimethylcholesta-8,24-dienol</t>
  </si>
  <si>
    <t xml:space="preserve">MOL009641</t>
  </si>
  <si>
    <t xml:space="preserve">4alpha,24-dimethylcholesta-7,24-dienol</t>
  </si>
  <si>
    <t xml:space="preserve">MOL009642</t>
  </si>
  <si>
    <t xml:space="preserve">4alpha-methyl-24-ethylcholesta-7,24-dienol</t>
  </si>
  <si>
    <t xml:space="preserve">MOL009643</t>
  </si>
  <si>
    <t xml:space="preserve">5-Butylnonane</t>
  </si>
  <si>
    <t xml:space="preserve">MOL009644</t>
  </si>
  <si>
    <t xml:space="preserve">6-Fluoroindole-7-Dehydrocholesterol</t>
  </si>
  <si>
    <t xml:space="preserve">MOL009645</t>
  </si>
  <si>
    <t xml:space="preserve">7-O-Methylluteolin-6-C-beta-glucoside</t>
  </si>
  <si>
    <t xml:space="preserve">MOL009646</t>
  </si>
  <si>
    <t xml:space="preserve">7-O-Methylluteolin-6-C-beta-glucoside_qt</t>
  </si>
  <si>
    <t xml:space="preserve">MOL009647</t>
  </si>
  <si>
    <t xml:space="preserve">7-bromomethyl-7-hexadecene</t>
  </si>
  <si>
    <t xml:space="preserve">MOL009648</t>
  </si>
  <si>
    <t xml:space="preserve">9-Octylheptadecane</t>
  </si>
  <si>
    <t xml:space="preserve">MOL009649</t>
  </si>
  <si>
    <t xml:space="preserve">Anhydrorhodovibrin</t>
  </si>
  <si>
    <t xml:space="preserve">MOL009650</t>
  </si>
  <si>
    <t xml:space="preserve">Atropine</t>
  </si>
  <si>
    <t xml:space="preserve">MOL009651</t>
  </si>
  <si>
    <t xml:space="preserve">Cryptoxanthin monoepoxide</t>
  </si>
  <si>
    <t xml:space="preserve">MOL009652</t>
  </si>
  <si>
    <t xml:space="preserve">Cycloartanolacetate</t>
  </si>
  <si>
    <t xml:space="preserve">MOL009653</t>
  </si>
  <si>
    <t xml:space="preserve">Cycloeucalenol</t>
  </si>
  <si>
    <t xml:space="preserve">MOL009654</t>
  </si>
  <si>
    <t xml:space="preserve">Cyclofoetoside B</t>
  </si>
  <si>
    <t xml:space="preserve">MOL009655</t>
  </si>
  <si>
    <t xml:space="preserve">Cyclofoetoside B_qt</t>
  </si>
  <si>
    <t xml:space="preserve">MOL009656</t>
  </si>
  <si>
    <t xml:space="preserve">(E,E)-1-ethyl octadeca-3,13-dienoate</t>
  </si>
  <si>
    <t xml:space="preserve">MOL009657</t>
  </si>
  <si>
    <t xml:space="preserve">Ethyl p-toluate</t>
  </si>
  <si>
    <t xml:space="preserve">MOL009658</t>
  </si>
  <si>
    <t xml:space="preserve">DGL</t>
  </si>
  <si>
    <t xml:space="preserve">MOL009659</t>
  </si>
  <si>
    <t xml:space="preserve">Hypaconitine</t>
  </si>
  <si>
    <t xml:space="preserve">MOL009660</t>
  </si>
  <si>
    <t xml:space="preserve">methyl (1R,4aS,7R,7aS)-4a,7-dihydroxy-7-methyl-1-[(2S,3R,4S,5S,6R)-3,4,5-trihydroxy-6-(hydroxymethyl)oxan-2-yl]oxy-1,5,6,7a-tetrahydrocyclopenta[d]pyran-4-carboxylate</t>
  </si>
  <si>
    <t xml:space="preserve">MOL009661</t>
  </si>
  <si>
    <t xml:space="preserve">Ipolamiide_qt</t>
  </si>
  <si>
    <t xml:space="preserve">MOL009662</t>
  </si>
  <si>
    <t xml:space="preserve">Lantadene A</t>
  </si>
  <si>
    <t xml:space="preserve">MOL009663</t>
  </si>
  <si>
    <t xml:space="preserve">Maaliol</t>
  </si>
  <si>
    <t xml:space="preserve">MOL009664</t>
  </si>
  <si>
    <t xml:space="preserve">Physalin A</t>
  </si>
  <si>
    <t xml:space="preserve">MOL009665</t>
  </si>
  <si>
    <t xml:space="preserve">Physcion-8-O-beta-D-gentiobioside</t>
  </si>
  <si>
    <t xml:space="preserve">MOL009666</t>
  </si>
  <si>
    <t xml:space="preserve">Taurochenideixycholicacid</t>
  </si>
  <si>
    <t xml:space="preserve">MOL009667</t>
  </si>
  <si>
    <t xml:space="preserve">11Z-hexadecenoic acid</t>
  </si>
  <si>
    <t xml:space="preserve">MOL009668</t>
  </si>
  <si>
    <t xml:space="preserve">Zederone</t>
  </si>
  <si>
    <t xml:space="preserve">MOL009669</t>
  </si>
  <si>
    <t xml:space="preserve">aminoethyl thiosulfite</t>
  </si>
  <si>
    <t xml:space="preserve">MOL009670</t>
  </si>
  <si>
    <t xml:space="preserve">2-Pyridylamine</t>
  </si>
  <si>
    <t xml:space="preserve">MOL009672</t>
  </si>
  <si>
    <t xml:space="preserve">beta-Cholestanol</t>
  </si>
  <si>
    <t xml:space="preserve">MOL009673</t>
  </si>
  <si>
    <t xml:space="preserve">cis,trans-1,6-dimethyl-spiro-[4,5]-decane</t>
  </si>
  <si>
    <t xml:space="preserve">MOL009674</t>
  </si>
  <si>
    <t xml:space="preserve">cryptoxanthin</t>
  </si>
  <si>
    <t xml:space="preserve">MOL009675</t>
  </si>
  <si>
    <t xml:space="preserve">Ethyl anisate</t>
  </si>
  <si>
    <t xml:space="preserve">MOL009676</t>
  </si>
  <si>
    <t xml:space="preserve">DGN</t>
  </si>
  <si>
    <t xml:space="preserve">MOL009677</t>
  </si>
  <si>
    <t xml:space="preserve">lanost-8-en-3beta-ol</t>
  </si>
  <si>
    <t xml:space="preserve">MOL009678</t>
  </si>
  <si>
    <t xml:space="preserve">lanost-8-enol</t>
  </si>
  <si>
    <t xml:space="preserve">MOL009679</t>
  </si>
  <si>
    <t xml:space="preserve">lathosterol</t>
  </si>
  <si>
    <t xml:space="preserve">MOL009680</t>
  </si>
  <si>
    <t xml:space="preserve">mutatoxanthin</t>
  </si>
  <si>
    <t xml:space="preserve">MOL009681</t>
  </si>
  <si>
    <t xml:space="preserve">Obtusifoliol</t>
  </si>
  <si>
    <t xml:space="preserve">MOL009682</t>
  </si>
  <si>
    <t xml:space="preserve">octahydro-4,4,8,8-tetramethyl-4a,7-methano-4aH-naphth[1,8a-b]oxirene</t>
  </si>
  <si>
    <t xml:space="preserve">MOL009683</t>
  </si>
  <si>
    <t xml:space="preserve">p-Nitrobenzoic acid octadecyl ester</t>
  </si>
  <si>
    <t xml:space="preserve">MOL009685</t>
  </si>
  <si>
    <t xml:space="preserve">trans,trans-1,6-dimethyl-spiro-[4,5]-decane</t>
  </si>
  <si>
    <t xml:space="preserve">MOL010234</t>
  </si>
  <si>
    <t xml:space="preserve">delta-Carotene</t>
  </si>
  <si>
    <t xml:space="preserve">MOL002773</t>
  </si>
  <si>
    <t xml:space="preserve">beta-carotene</t>
  </si>
  <si>
    <t xml:space="preserve">MOL000414</t>
  </si>
  <si>
    <t xml:space="preserve">Caffeate</t>
  </si>
  <si>
    <t xml:space="preserve">MOL012888</t>
  </si>
  <si>
    <t xml:space="preserve">citrostadienol</t>
  </si>
  <si>
    <t xml:space="preserve">MOL003752</t>
  </si>
  <si>
    <t xml:space="preserve">cycloartanol</t>
  </si>
  <si>
    <t xml:space="preserve">MOL000050</t>
  </si>
  <si>
    <t xml:space="preserve">GLY</t>
  </si>
  <si>
    <t xml:space="preserve">MOL000339</t>
  </si>
  <si>
    <t xml:space="preserve">Isoscopoletin</t>
  </si>
  <si>
    <t xml:space="preserve">MOL000105</t>
  </si>
  <si>
    <t xml:space="preserve">protocatechuic acid</t>
  </si>
  <si>
    <t xml:space="preserve">MOL000400</t>
  </si>
  <si>
    <t xml:space="preserve">Flavaxin</t>
  </si>
  <si>
    <t xml:space="preserve">MOL002295</t>
  </si>
  <si>
    <t xml:space="preserve">cinnamic acid</t>
  </si>
  <si>
    <t xml:space="preserve">MOL006077</t>
  </si>
  <si>
    <t xml:space="preserve">Thiamine</t>
  </si>
  <si>
    <t xml:space="preserve">MOL002730</t>
  </si>
  <si>
    <t xml:space="preserve">Vitamin- G</t>
  </si>
  <si>
    <t xml:space="preserve">MOL010801</t>
  </si>
  <si>
    <t xml:space="preserve">β-amyrin</t>
  </si>
  <si>
    <t xml:space="preserve">Morus alba L.</t>
  </si>
  <si>
    <t xml:space="preserve">MOL000002</t>
  </si>
  <si>
    <t xml:space="preserve">cyanidol</t>
  </si>
  <si>
    <t xml:space="preserve">MOL000122</t>
  </si>
  <si>
    <t xml:space="preserve">1,8-cineole</t>
  </si>
  <si>
    <t xml:space="preserve">MOL000130</t>
  </si>
  <si>
    <t xml:space="preserve">CAM</t>
  </si>
  <si>
    <t xml:space="preserve">MOL000432</t>
  </si>
  <si>
    <t xml:space="preserve">linolenic acid</t>
  </si>
  <si>
    <t xml:space="preserve">MOL000602</t>
  </si>
  <si>
    <t xml:space="preserve">FUM</t>
  </si>
  <si>
    <t xml:space="preserve">MOL000704</t>
  </si>
  <si>
    <t xml:space="preserve">styrene</t>
  </si>
  <si>
    <t xml:space="preserve">MOL000737</t>
  </si>
  <si>
    <t xml:space="preserve">morin</t>
  </si>
  <si>
    <t xml:space="preserve">MOL000777</t>
  </si>
  <si>
    <t xml:space="preserve">(2S)-2-methylbutan-1-ol</t>
  </si>
  <si>
    <t xml:space="preserve">MOL001099</t>
  </si>
  <si>
    <t xml:space="preserve">p-xylene</t>
  </si>
  <si>
    <t xml:space="preserve">MOL001109</t>
  </si>
  <si>
    <t xml:space="preserve">β-thujene</t>
  </si>
  <si>
    <t xml:space="preserve">MOL001229</t>
  </si>
  <si>
    <t xml:space="preserve">cis-resveratrol</t>
  </si>
  <si>
    <t xml:space="preserve">MOL001732</t>
  </si>
  <si>
    <t xml:space="preserve">IFP</t>
  </si>
  <si>
    <t xml:space="preserve">MOL001859</t>
  </si>
  <si>
    <t xml:space="preserve">FMT</t>
  </si>
  <si>
    <t xml:space="preserve">MOL001886</t>
  </si>
  <si>
    <t xml:space="preserve">Tar</t>
  </si>
  <si>
    <t xml:space="preserve">MOL001893</t>
  </si>
  <si>
    <t xml:space="preserve">BU3</t>
  </si>
  <si>
    <t xml:space="preserve">MOL002008</t>
  </si>
  <si>
    <t xml:space="preserve">myricetin</t>
  </si>
  <si>
    <t xml:space="preserve">MOL002031</t>
  </si>
  <si>
    <t xml:space="preserve">toluene</t>
  </si>
  <si>
    <t xml:space="preserve">MOL002229</t>
  </si>
  <si>
    <t xml:space="preserve">HEPTACOSANE</t>
  </si>
  <si>
    <t xml:space="preserve">MOL002372</t>
  </si>
  <si>
    <t xml:space="preserve">(6Z,10E,14E,18E)-2,6,10,15,19,23-hexamethyltetracosa-2,6,10,14,18,22-hexaene</t>
  </si>
  <si>
    <t xml:space="preserve">MOL002647</t>
  </si>
  <si>
    <t xml:space="preserve">Vanillyl alcohol</t>
  </si>
  <si>
    <t xml:space="preserve">MOL002650</t>
  </si>
  <si>
    <t xml:space="preserve">Coniferol</t>
  </si>
  <si>
    <t xml:space="preserve">MOL002678</t>
  </si>
  <si>
    <t xml:space="preserve">EB</t>
  </si>
  <si>
    <t xml:space="preserve">MOL003493</t>
  </si>
  <si>
    <t xml:space="preserve">naphthalene</t>
  </si>
  <si>
    <t xml:space="preserve">MOL003505</t>
  </si>
  <si>
    <t xml:space="preserve">Panosorb</t>
  </si>
  <si>
    <t xml:space="preserve">MOL003802</t>
  </si>
  <si>
    <t xml:space="preserve">(2R)-2-ethylhexan-1-ol</t>
  </si>
  <si>
    <t xml:space="preserve">MOL003877</t>
  </si>
  <si>
    <t xml:space="preserve">Fuseloel</t>
  </si>
  <si>
    <t xml:space="preserve">MOL004480</t>
  </si>
  <si>
    <t xml:space="preserve">acetic acid</t>
  </si>
  <si>
    <t xml:space="preserve">MOL004729</t>
  </si>
  <si>
    <t xml:space="preserve">NOJ</t>
  </si>
  <si>
    <t xml:space="preserve">MOL005151</t>
  </si>
  <si>
    <t xml:space="preserve">[(3S)-3,7-dimethylocta-1,6-dien-3-yl] acetate</t>
  </si>
  <si>
    <t xml:space="preserve">MOL005472</t>
  </si>
  <si>
    <t xml:space="preserve">1,2-Benzenedicarboxylicacid, mono(2-ethyl) hexylester</t>
  </si>
  <si>
    <t xml:space="preserve">MOL007349</t>
  </si>
  <si>
    <t xml:space="preserve">phosphatidylinositol</t>
  </si>
  <si>
    <t xml:space="preserve">MOL008290</t>
  </si>
  <si>
    <t xml:space="preserve">lecithin</t>
  </si>
  <si>
    <t xml:space="preserve">MOL008679</t>
  </si>
  <si>
    <t xml:space="preserve">Isohexanol</t>
  </si>
  <si>
    <t xml:space="preserve">MOL010175</t>
  </si>
  <si>
    <t xml:space="preserve">Tannin</t>
  </si>
  <si>
    <t xml:space="preserve">MOL010284</t>
  </si>
  <si>
    <t xml:space="preserve">(2S,3R,4S,5R)-hexane-2,3,4,5-tetrol</t>
  </si>
  <si>
    <t xml:space="preserve">MOL010285</t>
  </si>
  <si>
    <t xml:space="preserve">1-Ethyl-2-propylcyclohexane</t>
  </si>
  <si>
    <t xml:space="preserve">MOL010286</t>
  </si>
  <si>
    <t xml:space="preserve">IEA</t>
  </si>
  <si>
    <t xml:space="preserve">MOL010287</t>
  </si>
  <si>
    <t xml:space="preserve">WLN: T6NJ BG CQ</t>
  </si>
  <si>
    <t xml:space="preserve">MOL010288</t>
  </si>
  <si>
    <t xml:space="preserve">3,5-Dimethylcyclopentene</t>
  </si>
  <si>
    <t xml:space="preserve">MOL010289</t>
  </si>
  <si>
    <t xml:space="preserve">3-Allylbenzothiazoliumbromide</t>
  </si>
  <si>
    <t xml:space="preserve">MOL010290</t>
  </si>
  <si>
    <t xml:space="preserve">3-Aminoacrylonitrile</t>
  </si>
  <si>
    <t xml:space="preserve">MOL010291</t>
  </si>
  <si>
    <t xml:space="preserve">3-benzofuranylmethanol</t>
  </si>
  <si>
    <t xml:space="preserve">MOL010292</t>
  </si>
  <si>
    <t xml:space="preserve">3-Hydroxybenzylhydrazine</t>
  </si>
  <si>
    <t xml:space="preserve">MOL010293</t>
  </si>
  <si>
    <t xml:space="preserve">Methionol</t>
  </si>
  <si>
    <t xml:space="preserve">MOL010294</t>
  </si>
  <si>
    <t xml:space="preserve">4-(3-hydroxypropyl)phenol</t>
  </si>
  <si>
    <t xml:space="preserve">MOL010295</t>
  </si>
  <si>
    <t xml:space="preserve">q-Lure</t>
  </si>
  <si>
    <t xml:space="preserve">MOL010296</t>
  </si>
  <si>
    <t xml:space="preserve">4-(2,6,6-Trimethyl-1-cyclohexenl-yl)-3-buten-2-ol</t>
  </si>
  <si>
    <t xml:space="preserve">MOL010297</t>
  </si>
  <si>
    <t xml:space="preserve">4-Ethyloctane</t>
  </si>
  <si>
    <t xml:space="preserve">MOL010298</t>
  </si>
  <si>
    <t xml:space="preserve">(2R)-4-methoxy-2,5-dimethylfuran-3-one</t>
  </si>
  <si>
    <t xml:space="preserve">MOL010299</t>
  </si>
  <si>
    <t xml:space="preserve">Metacyl</t>
  </si>
  <si>
    <t xml:space="preserve">MOL010300</t>
  </si>
  <si>
    <t xml:space="preserve">dIDP</t>
  </si>
  <si>
    <t xml:space="preserve">MOL010301</t>
  </si>
  <si>
    <t xml:space="preserve">PTY</t>
  </si>
  <si>
    <t xml:space="preserve">MOL010302</t>
  </si>
  <si>
    <t xml:space="preserve">1',3'-Bis(1,2-diacyl-sn-glycero-3-phospho)-sn-glycerol</t>
  </si>
  <si>
    <t xml:space="preserve">MOL010303</t>
  </si>
  <si>
    <t xml:space="preserve">(2E,4E)-5-chloro-4-methylhepta-2,4-diene</t>
  </si>
  <si>
    <t xml:space="preserve">MOL010304</t>
  </si>
  <si>
    <t xml:space="preserve">Hydroxymethyl 2-hydroxy-2-methylpropionate</t>
  </si>
  <si>
    <t xml:space="preserve">MOL010305</t>
  </si>
  <si>
    <t xml:space="preserve">2-ethoxy-6-(methoxymethyl)phenol</t>
  </si>
  <si>
    <t xml:space="preserve">MOL010306</t>
  </si>
  <si>
    <t xml:space="preserve">Butyl acrylate</t>
  </si>
  <si>
    <t xml:space="preserve">MOL010307</t>
  </si>
  <si>
    <t xml:space="preserve">Methylmethoxyamine</t>
  </si>
  <si>
    <t xml:space="preserve">MOL010308</t>
  </si>
  <si>
    <t xml:space="preserve">p-Menthane, trans</t>
  </si>
  <si>
    <t xml:space="preserve">MOL001788</t>
  </si>
  <si>
    <t xml:space="preserve">adenine</t>
  </si>
  <si>
    <t xml:space="preserve">MOL001320</t>
  </si>
  <si>
    <t xml:space="preserve">Amygdalin</t>
  </si>
  <si>
    <t xml:space="preserve">MOL008320</t>
  </si>
  <si>
    <t xml:space="preserve">Ecdysteron</t>
  </si>
  <si>
    <t xml:space="preserve">MOL000053</t>
  </si>
  <si>
    <t xml:space="preserve">Methose</t>
  </si>
  <si>
    <t xml:space="preserve">MOL010203</t>
  </si>
  <si>
    <t xml:space="preserve">galactose</t>
  </si>
  <si>
    <t xml:space="preserve">MOL000513</t>
  </si>
  <si>
    <t xml:space="preserve">3,4,5-trihydroxybenzoic acid</t>
  </si>
  <si>
    <t xml:space="preserve">MOL007296</t>
  </si>
  <si>
    <t xml:space="preserve">glucose,d-glucose</t>
  </si>
  <si>
    <t xml:space="preserve">MOL000437</t>
  </si>
  <si>
    <t xml:space="preserve">Hirsutrin</t>
  </si>
  <si>
    <t xml:space="preserve">MOL000738</t>
  </si>
  <si>
    <t xml:space="preserve">kuwanon c</t>
  </si>
  <si>
    <t xml:space="preserve">MOL003870</t>
  </si>
  <si>
    <t xml:space="preserve">gynesine</t>
  </si>
  <si>
    <t xml:space="preserve">Vitamin-G</t>
  </si>
  <si>
    <t xml:space="preserve">Angelica sinensis (Oliv.) Diels</t>
  </si>
  <si>
    <t xml:space="preserve">MOL000121</t>
  </si>
  <si>
    <t xml:space="preserve">Decanal</t>
  </si>
  <si>
    <t xml:space="preserve">MOL001212</t>
  </si>
  <si>
    <t xml:space="preserve">Loxanol V</t>
  </si>
  <si>
    <t xml:space="preserve">MOL001224</t>
  </si>
  <si>
    <t xml:space="preserve">Tridecylene</t>
  </si>
  <si>
    <t xml:space="preserve">MOL001273</t>
  </si>
  <si>
    <t xml:space="preserve">80-57-9</t>
  </si>
  <si>
    <t xml:space="preserve">MOL001302</t>
  </si>
  <si>
    <t xml:space="preserve">Usaf hc-1</t>
  </si>
  <si>
    <t xml:space="preserve">MOL001306</t>
  </si>
  <si>
    <t xml:space="preserve">o-Acetyl-p-cresol</t>
  </si>
  <si>
    <t xml:space="preserve">MOL001314</t>
  </si>
  <si>
    <t xml:space="preserve">Azelex</t>
  </si>
  <si>
    <t xml:space="preserve">MOL001388</t>
  </si>
  <si>
    <t xml:space="preserve">(+)-Ledol</t>
  </si>
  <si>
    <t xml:space="preserve">MOL001578</t>
  </si>
  <si>
    <t xml:space="preserve">Hypnon</t>
  </si>
  <si>
    <t xml:space="preserve">MOL000162</t>
  </si>
  <si>
    <t xml:space="preserve">beta-Chamigrene</t>
  </si>
  <si>
    <t xml:space="preserve">MOL000197</t>
  </si>
  <si>
    <t xml:space="preserve">Myrcene</t>
  </si>
  <si>
    <t xml:space="preserve">MOL000201</t>
  </si>
  <si>
    <t xml:space="preserve">p-Ocimene</t>
  </si>
  <si>
    <t xml:space="preserve">MOL000202</t>
  </si>
  <si>
    <t xml:space="preserve">Moslene</t>
  </si>
  <si>
    <t xml:space="preserve">MOL002029</t>
  </si>
  <si>
    <t xml:space="preserve">()-Cuparene</t>
  </si>
  <si>
    <t xml:space="preserve">MOL002033</t>
  </si>
  <si>
    <t xml:space="preserve">cis-Thujopsene</t>
  </si>
  <si>
    <t xml:space="preserve">MOL000206</t>
  </si>
  <si>
    <t xml:space="preserve">isoeugenol</t>
  </si>
  <si>
    <t xml:space="preserve">MOL002098</t>
  </si>
  <si>
    <t xml:space="preserve">3-Butylidene-7-hydroxyphthalide</t>
  </si>
  <si>
    <t xml:space="preserve">MOL002102</t>
  </si>
  <si>
    <t xml:space="preserve">Levistolid A</t>
  </si>
  <si>
    <t xml:space="preserve">MOL002110</t>
  </si>
  <si>
    <t xml:space="preserve">Allocymene</t>
  </si>
  <si>
    <t xml:space="preserve">MOL002111</t>
  </si>
  <si>
    <t xml:space="preserve">BdPh</t>
  </si>
  <si>
    <t xml:space="preserve">MOL002143</t>
  </si>
  <si>
    <t xml:space="preserve">senkyunolide-C</t>
  </si>
  <si>
    <t xml:space="preserve">MOL002144</t>
  </si>
  <si>
    <t xml:space="preserve">senkyunolide-D</t>
  </si>
  <si>
    <t xml:space="preserve">MOL002145</t>
  </si>
  <si>
    <t xml:space="preserve">senkyunolide-E</t>
  </si>
  <si>
    <t xml:space="preserve">MOL002180</t>
  </si>
  <si>
    <t xml:space="preserve">4-Octanone</t>
  </si>
  <si>
    <t xml:space="preserve">MOL002184</t>
  </si>
  <si>
    <t xml:space="preserve">(6R)-6-butylcyclohepta-1,4-diene</t>
  </si>
  <si>
    <t xml:space="preserve">MOL002201</t>
  </si>
  <si>
    <t xml:space="preserve">cis-ligustilide</t>
  </si>
  <si>
    <t xml:space="preserve">MOL002480</t>
  </si>
  <si>
    <t xml:space="preserve">Methylbutenol</t>
  </si>
  <si>
    <t xml:space="preserve">MOL000259</t>
  </si>
  <si>
    <t xml:space="preserve">o-Thymol</t>
  </si>
  <si>
    <t xml:space="preserve">MOL000270</t>
  </si>
  <si>
    <t xml:space="preserve">CHEBI:7</t>
  </si>
  <si>
    <t xml:space="preserve">MOL002830</t>
  </si>
  <si>
    <t xml:space="preserve">PCR</t>
  </si>
  <si>
    <t xml:space="preserve">MOL002972</t>
  </si>
  <si>
    <t xml:space="preserve">(4S)-1-methyl-4-(6-methylhepta-1,5-dien-2-yl)cyclohexene</t>
  </si>
  <si>
    <t xml:space="preserve">MOL002983</t>
  </si>
  <si>
    <t xml:space="preserve">Guasol</t>
  </si>
  <si>
    <t xml:space="preserve">MOL002998</t>
  </si>
  <si>
    <t xml:space="preserve">IPH</t>
  </si>
  <si>
    <t xml:space="preserve">MOL000035</t>
  </si>
  <si>
    <t xml:space="preserve">beta-Selinene</t>
  </si>
  <si>
    <t xml:space="preserve">MOL003534</t>
  </si>
  <si>
    <t xml:space="preserve">CADINENE</t>
  </si>
  <si>
    <t xml:space="preserve">MOL003587</t>
  </si>
  <si>
    <t xml:space="preserve">Acoradiene</t>
  </si>
  <si>
    <t xml:space="preserve">MOL000360</t>
  </si>
  <si>
    <t xml:space="preserve">FER</t>
  </si>
  <si>
    <t xml:space="preserve">MOL000383</t>
  </si>
  <si>
    <t xml:space="preserve">D-Galacturonic acid, homopolymer</t>
  </si>
  <si>
    <t xml:space="preserve">MOL000389</t>
  </si>
  <si>
    <t xml:space="preserve">FERULIC ACID (CIS)</t>
  </si>
  <si>
    <t xml:space="preserve">MOL004474</t>
  </si>
  <si>
    <t xml:space="preserve">Maruzen M</t>
  </si>
  <si>
    <t xml:space="preserve">MOL004479</t>
  </si>
  <si>
    <t xml:space="preserve">o-cresol</t>
  </si>
  <si>
    <t xml:space="preserve">MOL004613</t>
  </si>
  <si>
    <t xml:space="preserve">6,7,3',8'-diligustilide</t>
  </si>
  <si>
    <t xml:space="preserve">MOL004723</t>
  </si>
  <si>
    <t xml:space="preserve">beta-Terpinene</t>
  </si>
  <si>
    <t xml:space="preserve">MOL004734</t>
  </si>
  <si>
    <t xml:space="preserve">Butal</t>
  </si>
  <si>
    <t xml:space="preserve">MOL000478</t>
  </si>
  <si>
    <t xml:space="preserve">Eucarvone</t>
  </si>
  <si>
    <t xml:space="preserve">MOL000479</t>
  </si>
  <si>
    <t xml:space="preserve">Farnesene</t>
  </si>
  <si>
    <t xml:space="preserve">MOL004791</t>
  </si>
  <si>
    <t xml:space="preserve">Ethol</t>
  </si>
  <si>
    <t xml:space="preserve">MOL000489</t>
  </si>
  <si>
    <t xml:space="preserve">(1S,4aR,8aR)-1-isopropyl-7-methyl-4-methylene-2,3,4a,5,6,8a-hexahydro-1H-naphthalene</t>
  </si>
  <si>
    <t xml:space="preserve">MOL005125</t>
  </si>
  <si>
    <t xml:space="preserve">ANN</t>
  </si>
  <si>
    <t xml:space="preserve">MOL005449</t>
  </si>
  <si>
    <t xml:space="preserve">h-Met-h</t>
  </si>
  <si>
    <t xml:space="preserve">MOL005589</t>
  </si>
  <si>
    <t xml:space="preserve">3,4-DIMETHYLBENZALDEHYDE</t>
  </si>
  <si>
    <t xml:space="preserve">MOL005590</t>
  </si>
  <si>
    <t xml:space="preserve">ETHYLBENZALDEHYDE</t>
  </si>
  <si>
    <t xml:space="preserve">MOL005608</t>
  </si>
  <si>
    <t xml:space="preserve">TMHYDROP</t>
  </si>
  <si>
    <t xml:space="preserve">MOL000635</t>
  </si>
  <si>
    <t xml:space="preserve">vanillin</t>
  </si>
  <si>
    <t xml:space="preserve">MOL006440</t>
  </si>
  <si>
    <t xml:space="preserve">bicycloelemene</t>
  </si>
  <si>
    <t xml:space="preserve">MOL006869</t>
  </si>
  <si>
    <t xml:space="preserve">WLN: QR CQ DV1</t>
  </si>
  <si>
    <t xml:space="preserve">MOL007745</t>
  </si>
  <si>
    <t xml:space="preserve">WLN: QVR BVQ</t>
  </si>
  <si>
    <t xml:space="preserve">MOL008244</t>
  </si>
  <si>
    <t xml:space="preserve">(1R,2S,4R)-1-ethyl-1-methyl-2,4-bis(1-methylethyl)cyclohexane</t>
  </si>
  <si>
    <t xml:space="preserve">MOL008245</t>
  </si>
  <si>
    <t xml:space="preserve">DODECENE</t>
  </si>
  <si>
    <t xml:space="preserve">MOL008246</t>
  </si>
  <si>
    <t xml:space="preserve">phosphatdic acid</t>
  </si>
  <si>
    <t xml:space="preserve">MOL008247</t>
  </si>
  <si>
    <t xml:space="preserve">L-beta,gamma-Dimyristoyl-alpha-cephalin</t>
  </si>
  <si>
    <t xml:space="preserve">MOL008248</t>
  </si>
  <si>
    <t xml:space="preserve">MOL008249</t>
  </si>
  <si>
    <t xml:space="preserve">phosphatidylinositol_qt</t>
  </si>
  <si>
    <t xml:space="preserve">MOL008250</t>
  </si>
  <si>
    <t xml:space="preserve">ESEN</t>
  </si>
  <si>
    <t xml:space="preserve">MOL008251</t>
  </si>
  <si>
    <t xml:space="preserve">sedanolide</t>
  </si>
  <si>
    <t xml:space="preserve">MOL008252</t>
  </si>
  <si>
    <t xml:space="preserve">senkyunolide</t>
  </si>
  <si>
    <t xml:space="preserve">MOL008253</t>
  </si>
  <si>
    <t xml:space="preserve">sphingomyelin</t>
  </si>
  <si>
    <t xml:space="preserve">MOL008254</t>
  </si>
  <si>
    <t xml:space="preserve">Isotetandrine</t>
  </si>
  <si>
    <t xml:space="preserve">MOL008255</t>
  </si>
  <si>
    <t xml:space="preserve">α-acoradiene</t>
  </si>
  <si>
    <t xml:space="preserve">MOL008256</t>
  </si>
  <si>
    <t xml:space="preserve">InChI=1/C15H24/c1-10-7-8-15-9-12(10)14(3,4)13(15)6-5-11(15)2/h7,11-13H,5-6,8-9H2,1-4H</t>
  </si>
  <si>
    <t xml:space="preserve">MOL008257</t>
  </si>
  <si>
    <t xml:space="preserve">α-copaene</t>
  </si>
  <si>
    <t xml:space="preserve">MOL008258</t>
  </si>
  <si>
    <t xml:space="preserve">(1R,4R,5S)-4-isopropenyl-1,8-dimethylspiro[4.5]dec-8-ene</t>
  </si>
  <si>
    <t xml:space="preserve">MOL008259</t>
  </si>
  <si>
    <t xml:space="preserve">2,6-di(phenyl)thiopyran-4-thione</t>
  </si>
  <si>
    <t xml:space="preserve">MOL008260</t>
  </si>
  <si>
    <t xml:space="preserve">o-Xylenol</t>
  </si>
  <si>
    <t xml:space="preserve">MOL008261</t>
  </si>
  <si>
    <t xml:space="preserve">2,4,6-trimethyl-Octane</t>
  </si>
  <si>
    <t xml:space="preserve">MOL008262</t>
  </si>
  <si>
    <t xml:space="preserve">Mesitaldehyde</t>
  </si>
  <si>
    <t xml:space="preserve">MOL008263</t>
  </si>
  <si>
    <t xml:space="preserve">Isoxylaldehyde</t>
  </si>
  <si>
    <t xml:space="preserve">MOL008264</t>
  </si>
  <si>
    <t xml:space="preserve">(E)-octadec-3-ene</t>
  </si>
  <si>
    <t xml:space="preserve">MOL008265</t>
  </si>
  <si>
    <t xml:space="preserve">2-valerylbenzoic acid</t>
  </si>
  <si>
    <t xml:space="preserve">MOL008266</t>
  </si>
  <si>
    <t xml:space="preserve">(Z)-2-Hexenyl hexanoate</t>
  </si>
  <si>
    <t xml:space="preserve">MOL008267</t>
  </si>
  <si>
    <t xml:space="preserve">2-Methylhexadecanoic acid</t>
  </si>
  <si>
    <t xml:space="preserve">MOL008268</t>
  </si>
  <si>
    <t xml:space="preserve">cis-Isoeugenol</t>
  </si>
  <si>
    <t xml:space="preserve">MOL008269</t>
  </si>
  <si>
    <t xml:space="preserve">2-methyl-5-decanone</t>
  </si>
  <si>
    <t xml:space="preserve">MOL008270</t>
  </si>
  <si>
    <t xml:space="preserve">2-methyldodecan-5-one</t>
  </si>
  <si>
    <t xml:space="preserve">MOL008271</t>
  </si>
  <si>
    <t xml:space="preserve">3,7-dimethyl-nonane</t>
  </si>
  <si>
    <t xml:space="preserve">MOL008272</t>
  </si>
  <si>
    <t xml:space="preserve">1,1,5-trimethyl-2-formylcyclohexa-2,5-diene-4-one</t>
  </si>
  <si>
    <t xml:space="preserve">MOL008273</t>
  </si>
  <si>
    <t xml:space="preserve">4-Methyl-6-hepten-3-one</t>
  </si>
  <si>
    <t xml:space="preserve">MOL008274</t>
  </si>
  <si>
    <t xml:space="preserve">6-Ethylresorcinol</t>
  </si>
  <si>
    <t xml:space="preserve">MOL008275</t>
  </si>
  <si>
    <t xml:space="preserve">5-Indolol</t>
  </si>
  <si>
    <t xml:space="preserve">MOL008276</t>
  </si>
  <si>
    <t xml:space="preserve">Undecanol-6</t>
  </si>
  <si>
    <t xml:space="preserve">MOL008277</t>
  </si>
  <si>
    <t xml:space="preserve">7,10-PENTADECADIYNOIC ACID</t>
  </si>
  <si>
    <t xml:space="preserve">MOL008278</t>
  </si>
  <si>
    <t xml:space="preserve">4-chloro-N-[1-methyl-5-[[1-methyl-5-[[1-methyl-5-(2-morpholinoethylcarbamoyl)pyrrol-3-yl]carbamoyl]pyrrol-3-yl]carbamoyl]pyrrol-3-yl]-5-[2-(2-pyridyl)ethylamino]isothiazole-3-carboxamide</t>
  </si>
  <si>
    <t xml:space="preserve">MOL008279</t>
  </si>
  <si>
    <t xml:space="preserve">Amyl ketone</t>
  </si>
  <si>
    <t xml:space="preserve">MOL008280</t>
  </si>
  <si>
    <t xml:space="preserve">Isoamylbenzene</t>
  </si>
  <si>
    <t xml:space="preserve">MOL008281</t>
  </si>
  <si>
    <t xml:space="preserve">(Z)-2-[[(Z)-2-methylbut-2-enoyl]oxymethyl]but-2-enoic acid</t>
  </si>
  <si>
    <t xml:space="preserve">MOL008282</t>
  </si>
  <si>
    <t xml:space="preserve">Tropone</t>
  </si>
  <si>
    <t xml:space="preserve">MOL008283</t>
  </si>
  <si>
    <t xml:space="preserve">aromadendrene</t>
  </si>
  <si>
    <t xml:space="preserve">MOL008284</t>
  </si>
  <si>
    <t xml:space="preserve">BUA</t>
  </si>
  <si>
    <t xml:space="preserve">MOL008285</t>
  </si>
  <si>
    <t xml:space="preserve">(3S)-3-butyl-3H-isobenzofuran-1-one</t>
  </si>
  <si>
    <t xml:space="preserve">MOL008286</t>
  </si>
  <si>
    <t xml:space="preserve">()-Camphoric acid</t>
  </si>
  <si>
    <t xml:space="preserve">MOL008287</t>
  </si>
  <si>
    <t xml:space="preserve">(3E)-3-butylidene-7-hydroxy-2-benzofuran-1-one</t>
  </si>
  <si>
    <t xml:space="preserve">MOL008288</t>
  </si>
  <si>
    <t xml:space="preserve">Coniferyl ferulate</t>
  </si>
  <si>
    <t xml:space="preserve">MOL008291</t>
  </si>
  <si>
    <t xml:space="preserve">2,4-Xylylaldehyde</t>
  </si>
  <si>
    <t xml:space="preserve">MOL008292</t>
  </si>
  <si>
    <t xml:space="preserve">m-Ethylphenol</t>
  </si>
  <si>
    <t xml:space="preserve">MOL008293</t>
  </si>
  <si>
    <t xml:space="preserve">1,5,5,6-tetramethyl-1,3-Cyclohexadiene</t>
  </si>
  <si>
    <t xml:space="preserve">MOL000967</t>
  </si>
  <si>
    <t xml:space="preserve">bergamotene</t>
  </si>
  <si>
    <t xml:space="preserve">MOL000974</t>
  </si>
  <si>
    <t xml:space="preserve">cuminal</t>
  </si>
  <si>
    <t xml:space="preserve">MOL002062</t>
  </si>
  <si>
    <t xml:space="preserve">Ethyl methoxycinnamate</t>
  </si>
  <si>
    <t xml:space="preserve">MOL002307</t>
  </si>
  <si>
    <t xml:space="preserve">20-Hexadecanoylingenol</t>
  </si>
  <si>
    <t xml:space="preserve">MOL000778</t>
  </si>
  <si>
    <t xml:space="preserve">6-O-E-Feruloylajugol</t>
  </si>
  <si>
    <t xml:space="preserve">MOL000968</t>
  </si>
  <si>
    <t xml:space="preserve">beta-Bisabolene</t>
  </si>
  <si>
    <t xml:space="preserve">MOL000036</t>
  </si>
  <si>
    <t xml:space="preserve">beta-caryophyllene</t>
  </si>
  <si>
    <t xml:space="preserve">MOL000908</t>
  </si>
  <si>
    <t xml:space="preserve">beta-elemene</t>
  </si>
  <si>
    <t xml:space="preserve">MOL002500</t>
  </si>
  <si>
    <t xml:space="preserve">Campherenol</t>
  </si>
  <si>
    <t xml:space="preserve">MOL012106</t>
  </si>
  <si>
    <t xml:space="preserve">Carvacryl acetate</t>
  </si>
  <si>
    <t xml:space="preserve">MOL000394</t>
  </si>
  <si>
    <t xml:space="preserve">choline</t>
  </si>
  <si>
    <t xml:space="preserve">MOL004492</t>
  </si>
  <si>
    <t xml:space="preserve">Chrysanthemaxanthin</t>
  </si>
  <si>
    <t xml:space="preserve">MOL002127</t>
  </si>
  <si>
    <t xml:space="preserve">Cnidilide</t>
  </si>
  <si>
    <t xml:space="preserve">MOL001956</t>
  </si>
  <si>
    <t xml:space="preserve">Cnidilin</t>
  </si>
  <si>
    <t xml:space="preserve">MOL002653</t>
  </si>
  <si>
    <t xml:space="preserve">Dictamine</t>
  </si>
  <si>
    <t xml:space="preserve">MOL003924</t>
  </si>
  <si>
    <t xml:space="preserve">Methyl azelate</t>
  </si>
  <si>
    <t xml:space="preserve">MOL005021</t>
  </si>
  <si>
    <t xml:space="preserve">Mipax</t>
  </si>
  <si>
    <t xml:space="preserve">MOL003919</t>
  </si>
  <si>
    <t xml:space="preserve">Methyl sebacate</t>
  </si>
  <si>
    <t xml:space="preserve">MOL007875</t>
  </si>
  <si>
    <t xml:space="preserve">mesylmethane</t>
  </si>
  <si>
    <t xml:space="preserve">MOL001218</t>
  </si>
  <si>
    <t xml:space="preserve">Pisol</t>
  </si>
  <si>
    <t xml:space="preserve">MOL000776</t>
  </si>
  <si>
    <t xml:space="preserve">OXA</t>
  </si>
  <si>
    <t xml:space="preserve">MOL002687</t>
  </si>
  <si>
    <t xml:space="preserve">guanosine</t>
  </si>
  <si>
    <t xml:space="preserve">MOL002136</t>
  </si>
  <si>
    <t xml:space="preserve">neocnidilide</t>
  </si>
  <si>
    <t xml:space="preserve">MOL011414</t>
  </si>
  <si>
    <t xml:space="preserve">Isofernene</t>
  </si>
  <si>
    <t xml:space="preserve">MOL001942</t>
  </si>
  <si>
    <t xml:space="preserve">isoimperatorin</t>
  </si>
  <si>
    <t xml:space="preserve">MOL011782</t>
  </si>
  <si>
    <t xml:space="preserve">Ligustilide</t>
  </si>
  <si>
    <t xml:space="preserve">MOL001050</t>
  </si>
  <si>
    <t xml:space="preserve">CRS</t>
  </si>
  <si>
    <t xml:space="preserve">MOL000261</t>
  </si>
  <si>
    <t xml:space="preserve">Myristicin</t>
  </si>
  <si>
    <t xml:space="preserve">MOL002187</t>
  </si>
  <si>
    <t xml:space="preserve">Amylbenzene</t>
  </si>
  <si>
    <t xml:space="preserve">MOL004629</t>
  </si>
  <si>
    <t xml:space="preserve">PAC</t>
  </si>
  <si>
    <t xml:space="preserve">MOL006812</t>
  </si>
  <si>
    <t xml:space="preserve">Phyllanthin</t>
  </si>
  <si>
    <t xml:space="preserve">MOL008147</t>
  </si>
  <si>
    <t xml:space="preserve">Sebiferic acid</t>
  </si>
  <si>
    <t xml:space="preserve">MOL008408</t>
  </si>
  <si>
    <t xml:space="preserve">Stigmasteryl ferulate</t>
  </si>
  <si>
    <t xml:space="preserve">MOL005384</t>
  </si>
  <si>
    <t xml:space="preserve">suchilactone</t>
  </si>
  <si>
    <t xml:space="preserve">MOL000610</t>
  </si>
  <si>
    <t xml:space="preserve">TRD</t>
  </si>
  <si>
    <t xml:space="preserve">MOL001744</t>
  </si>
  <si>
    <t xml:space="preserve">uracil</t>
  </si>
  <si>
    <t xml:space="preserve">MOL004936</t>
  </si>
  <si>
    <t xml:space="preserve">Uralene</t>
  </si>
  <si>
    <t xml:space="preserve">MOL004650</t>
  </si>
  <si>
    <t xml:space="preserve">Acetovanillin</t>
  </si>
  <si>
    <t xml:space="preserve">MOL011445</t>
  </si>
  <si>
    <t xml:space="preserve">α-cedrene</t>
  </si>
  <si>
    <t xml:space="preserve">MOL010553</t>
  </si>
  <si>
    <t xml:space="preserve">β-Bisabolene</t>
  </si>
  <si>
    <t xml:space="preserve">Corethrodendron multijugum (Maxim.) B.H.Choi &amp; H.Ohashi</t>
  </si>
  <si>
    <t xml:space="preserve">MOL000114</t>
  </si>
  <si>
    <t xml:space="preserve">vanillic acid</t>
  </si>
  <si>
    <t xml:space="preserve">MOL000211</t>
  </si>
  <si>
    <t xml:space="preserve">Mairin</t>
  </si>
  <si>
    <t xml:space="preserve">MOL001955</t>
  </si>
  <si>
    <t xml:space="preserve">Heriguard</t>
  </si>
  <si>
    <t xml:space="preserve">MOL000239</t>
  </si>
  <si>
    <t xml:space="preserve">Jaranol</t>
  </si>
  <si>
    <t xml:space="preserve">MOL000251</t>
  </si>
  <si>
    <t xml:space="preserve">Rhamnocitrin</t>
  </si>
  <si>
    <t xml:space="preserve">MOL000295</t>
  </si>
  <si>
    <t xml:space="preserve">alexandrin</t>
  </si>
  <si>
    <t xml:space="preserve">MOL000296</t>
  </si>
  <si>
    <t xml:space="preserve">hederagenin</t>
  </si>
  <si>
    <t xml:space="preserve">MOL000033</t>
  </si>
  <si>
    <t xml:space="preserve">(3S,8S,9S,10R,13R,14S,17R)-10,13-dimethyl-17-[(2R,5S)-5-propan-2-yloctan-2-yl]-2,3,4,7,8,9,11,12,14,15,16,17-dodecahydro-1H-cyclopenta[a]phenanthren-3-ol</t>
  </si>
  <si>
    <t xml:space="preserve">MOL000371</t>
  </si>
  <si>
    <t xml:space="preserve">3,9-di-O-methylnissolin</t>
  </si>
  <si>
    <t xml:space="preserve">MOL000372</t>
  </si>
  <si>
    <t xml:space="preserve">3-Hydroxy-2-picoline</t>
  </si>
  <si>
    <t xml:space="preserve">MOL000373</t>
  </si>
  <si>
    <t xml:space="preserve">(2S)-4-methoxy-7-methyl-2-[1-methyl-1-[(2S,3R,4S,5S,6R)-3,4,5-trihydroxy-6-methylol-tetrahydropyran-2-yl]oxy-ethyl]-2,3-dihydrofuro[3,2-g]chromen-5-one</t>
  </si>
  <si>
    <t xml:space="preserve">MOL000374</t>
  </si>
  <si>
    <t xml:space="preserve">5'-hydroxyiso-muronulatol-2',5'-di-O-glucoside</t>
  </si>
  <si>
    <t xml:space="preserve">MOL000375</t>
  </si>
  <si>
    <t xml:space="preserve">5'-hydroxyiso-muronulatol-2',5'-di-O-glucoside_qt</t>
  </si>
  <si>
    <t xml:space="preserve">MOL000376</t>
  </si>
  <si>
    <t xml:space="preserve">7,2'-dihydroxy-3',4'-dimethoxyisoflavone-7-O-β-D-glucoside</t>
  </si>
  <si>
    <t xml:space="preserve">MOL000377</t>
  </si>
  <si>
    <t xml:space="preserve">7-hydroxy-3-(2-hydroxy-3,4-dimethoxy-phenyl)chromone</t>
  </si>
  <si>
    <t xml:space="preserve">MOL000378</t>
  </si>
  <si>
    <t xml:space="preserve">7-O-methylisomucronulatol</t>
  </si>
  <si>
    <t xml:space="preserve">MOL000379</t>
  </si>
  <si>
    <t xml:space="preserve">9,10-dimethoxypterocarpan-3-O-β-D-glucoside</t>
  </si>
  <si>
    <t xml:space="preserve">MOL000380</t>
  </si>
  <si>
    <t xml:space="preserve">(6aR,11aR)-9,10-dimethoxy-6a,11a-dihydro-6H-benzofurano[3,2-c]chromen-3-ol</t>
  </si>
  <si>
    <t xml:space="preserve">MOL000381</t>
  </si>
  <si>
    <t xml:space="preserve">13-hydroxy-9,11-octadecadienoic acid</t>
  </si>
  <si>
    <t xml:space="preserve">MOL000382</t>
  </si>
  <si>
    <t xml:space="preserve">Arabinose,d</t>
  </si>
  <si>
    <t xml:space="preserve">MOL000384</t>
  </si>
  <si>
    <t xml:space="preserve">DL-Glucuronic acid</t>
  </si>
  <si>
    <t xml:space="preserve">MOL005928</t>
  </si>
  <si>
    <t xml:space="preserve">isoferulic acid</t>
  </si>
  <si>
    <t xml:space="preserve">MOL000386</t>
  </si>
  <si>
    <t xml:space="preserve">Fucopyranose, L-</t>
  </si>
  <si>
    <t xml:space="preserve">MOL000387</t>
  </si>
  <si>
    <t xml:space="preserve">Bifendate</t>
  </si>
  <si>
    <t xml:space="preserve">MOL000390</t>
  </si>
  <si>
    <t xml:space="preserve">daidzein</t>
  </si>
  <si>
    <t xml:space="preserve">MOL000391</t>
  </si>
  <si>
    <t xml:space="preserve">Ononin</t>
  </si>
  <si>
    <t xml:space="preserve">MOL000392</t>
  </si>
  <si>
    <t xml:space="preserve">formononetin</t>
  </si>
  <si>
    <t xml:space="preserve">MOL000393</t>
  </si>
  <si>
    <t xml:space="preserve">Soyasaponin I</t>
  </si>
  <si>
    <t xml:space="preserve">MOL000395</t>
  </si>
  <si>
    <t xml:space="preserve">GGB</t>
  </si>
  <si>
    <t xml:space="preserve">MOL000396</t>
  </si>
  <si>
    <t xml:space="preserve">(+)-Syringaresinol</t>
  </si>
  <si>
    <t xml:space="preserve">MOL000398</t>
  </si>
  <si>
    <t xml:space="preserve">isoflavanone</t>
  </si>
  <si>
    <t xml:space="preserve">MOL000399</t>
  </si>
  <si>
    <t xml:space="preserve">Docosanoate</t>
  </si>
  <si>
    <t xml:space="preserve">MOL000401</t>
  </si>
  <si>
    <t xml:space="preserve">astragalosideI</t>
  </si>
  <si>
    <t xml:space="preserve">MOL000402</t>
  </si>
  <si>
    <t xml:space="preserve">astragalosideI_qt</t>
  </si>
  <si>
    <t xml:space="preserve">MOL000403</t>
  </si>
  <si>
    <t xml:space="preserve">astragalosideII</t>
  </si>
  <si>
    <t xml:space="preserve">MOL000404</t>
  </si>
  <si>
    <t xml:space="preserve">astragalosideII_qt</t>
  </si>
  <si>
    <t xml:space="preserve">MOL000405</t>
  </si>
  <si>
    <t xml:space="preserve">astragalosideⅢ</t>
  </si>
  <si>
    <t xml:space="preserve">MOL000406</t>
  </si>
  <si>
    <t xml:space="preserve">astragalosideⅢ_qt</t>
  </si>
  <si>
    <t xml:space="preserve">MOL000407</t>
  </si>
  <si>
    <t xml:space="preserve">astragalosideⅣ</t>
  </si>
  <si>
    <t xml:space="preserve">MOL000408</t>
  </si>
  <si>
    <t xml:space="preserve">astragalosideⅣ_qt</t>
  </si>
  <si>
    <t xml:space="preserve">MOL000409</t>
  </si>
  <si>
    <t xml:space="preserve">AstragalosideIV</t>
  </si>
  <si>
    <t xml:space="preserve">MOL000410</t>
  </si>
  <si>
    <t xml:space="preserve">AstragalosideIV_qt</t>
  </si>
  <si>
    <t xml:space="preserve">MOL000411</t>
  </si>
  <si>
    <t xml:space="preserve">Astraisoflavanin</t>
  </si>
  <si>
    <t xml:space="preserve">MOL000412</t>
  </si>
  <si>
    <t xml:space="preserve">Mucronulatol</t>
  </si>
  <si>
    <t xml:space="preserve">MOL000413</t>
  </si>
  <si>
    <t xml:space="preserve">astrachrysoside A</t>
  </si>
  <si>
    <t xml:space="preserve">MOL000416</t>
  </si>
  <si>
    <t xml:space="preserve">Lariciresinol</t>
  </si>
  <si>
    <t xml:space="preserve">MOL000417</t>
  </si>
  <si>
    <t xml:space="preserve">Calycosin</t>
  </si>
  <si>
    <t xml:space="preserve">MOL000418</t>
  </si>
  <si>
    <t xml:space="preserve">3'-Hydroxy-4'-methoxyisoflavone-7-O-beta-D-glucoside</t>
  </si>
  <si>
    <t xml:space="preserve">MOL000419</t>
  </si>
  <si>
    <t xml:space="preserve">astrasieversianin XV</t>
  </si>
  <si>
    <t xml:space="preserve">MOL000420</t>
  </si>
  <si>
    <t xml:space="preserve">XLS</t>
  </si>
  <si>
    <t xml:space="preserve">MOL000423</t>
  </si>
  <si>
    <t xml:space="preserve">rhamnocitrin-3-O-glucoside</t>
  </si>
  <si>
    <t xml:space="preserve">MOL000424</t>
  </si>
  <si>
    <t xml:space="preserve">RAM</t>
  </si>
  <si>
    <t xml:space="preserve">MOL000425</t>
  </si>
  <si>
    <t xml:space="preserve">asernestioside A</t>
  </si>
  <si>
    <t xml:space="preserve">MOL000426</t>
  </si>
  <si>
    <t xml:space="preserve">asernestioside A_qt</t>
  </si>
  <si>
    <t xml:space="preserve">MOL000427</t>
  </si>
  <si>
    <t xml:space="preserve">asernestioside B</t>
  </si>
  <si>
    <t xml:space="preserve">MOL000428</t>
  </si>
  <si>
    <t xml:space="preserve">asernestioside B_qt</t>
  </si>
  <si>
    <t xml:space="preserve">MOL000431</t>
  </si>
  <si>
    <t xml:space="preserve">coumarin</t>
  </si>
  <si>
    <t xml:space="preserve">MOL000433</t>
  </si>
  <si>
    <t xml:space="preserve">FA</t>
  </si>
  <si>
    <t xml:space="preserve">MOL000434</t>
  </si>
  <si>
    <t xml:space="preserve">acetylastragaloside I</t>
  </si>
  <si>
    <t xml:space="preserve">MOL000435</t>
  </si>
  <si>
    <t xml:space="preserve">acetylastragaloside I_qt</t>
  </si>
  <si>
    <t xml:space="preserve">MOL000436</t>
  </si>
  <si>
    <t xml:space="preserve">(Z)-1-(2,4-dihydroxyphenyl)-3-(4-hydroxyphenyl)prop-2-en-1-one</t>
  </si>
  <si>
    <t xml:space="preserve">MOL000438</t>
  </si>
  <si>
    <t xml:space="preserve">(3R)-3-(2-hydroxy-3,4-dimethoxyphenyl)chroman-7-ol</t>
  </si>
  <si>
    <t xml:space="preserve">MOL000439</t>
  </si>
  <si>
    <t xml:space="preserve">isomucronulatol-7,2'-di-O-glucosiole</t>
  </si>
  <si>
    <t xml:space="preserve">MOL000440</t>
  </si>
  <si>
    <t xml:space="preserve">isomucronulatol-7,2'-di-O-glucosiole_qt</t>
  </si>
  <si>
    <t xml:space="preserve">MOL000441</t>
  </si>
  <si>
    <t xml:space="preserve">LUPENONE</t>
  </si>
  <si>
    <t xml:space="preserve">MOL000442</t>
  </si>
  <si>
    <t xml:space="preserve">1,7-Dihydroxy-3,9-dimethoxy pterocarpene</t>
  </si>
  <si>
    <t xml:space="preserve">MOL000054</t>
  </si>
  <si>
    <t xml:space="preserve">L-</t>
  </si>
  <si>
    <t xml:space="preserve">MOL000061</t>
  </si>
  <si>
    <t xml:space="preserve">Prolinum</t>
  </si>
  <si>
    <t xml:space="preserve">MOL005291</t>
  </si>
  <si>
    <t xml:space="preserve">3-O-beta-D-Glucuronopyranosyl gypsogenin</t>
  </si>
  <si>
    <t xml:space="preserve">MOL003845</t>
  </si>
  <si>
    <t xml:space="preserve">Folinic acid</t>
  </si>
  <si>
    <t xml:space="preserve">MOL003641</t>
  </si>
  <si>
    <t xml:space="preserve">Soyasapogenol B</t>
  </si>
  <si>
    <t xml:space="preserve">MOL000842</t>
  </si>
  <si>
    <t xml:space="preserve">sucro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48.59"/>
    <col collapsed="false" customWidth="true" hidden="false" outlineLevel="0" max="2" min="2" style="1" width="10.86"/>
    <col collapsed="false" customWidth="true" hidden="false" outlineLevel="0" max="3" min="3" style="2" width="14.99"/>
    <col collapsed="false" customWidth="true" hidden="false" outlineLevel="0" max="4" min="4" style="1" width="7.72"/>
    <col collapsed="false" customWidth="true" hidden="false" outlineLevel="0" max="5" min="5" style="1" width="6.79"/>
    <col collapsed="false" customWidth="true" hidden="false" outlineLevel="0" max="6" min="6" style="1" width="5.46"/>
    <col collapsed="false" customWidth="true" hidden="false" outlineLevel="0" max="7" min="7" style="1" width="4.86"/>
    <col collapsed="false" customWidth="true" hidden="false" outlineLevel="0" max="9" min="8" style="1" width="6.86"/>
    <col collapsed="false" customWidth="true" hidden="false" outlineLevel="0" max="10" min="10" style="1" width="6.79"/>
    <col collapsed="false" customWidth="true" hidden="false" outlineLevel="0" max="11" min="11" style="1" width="4.86"/>
    <col collapsed="false" customWidth="true" hidden="false" outlineLevel="0" max="12" min="12" style="1" width="6.13"/>
    <col collapsed="false" customWidth="true" hidden="false" outlineLevel="0" max="13" min="13" style="1" width="5.86"/>
    <col collapsed="false" customWidth="false" hidden="false" outlineLevel="0" max="257" min="14" style="1" width="8.66"/>
  </cols>
  <sheetData>
    <row r="1" customFormat="false" ht="13.9" hidden="false" customHeight="false" outlineLevel="0" collapsed="false">
      <c r="A1" s="1" t="s">
        <v>0</v>
      </c>
      <c r="C1" s="1"/>
    </row>
    <row r="2" customFormat="false" ht="13.9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3.9" hidden="false" customHeight="false" outlineLevel="0" collapsed="false">
      <c r="A3" s="1" t="s">
        <v>14</v>
      </c>
      <c r="B3" s="1" t="s">
        <v>15</v>
      </c>
      <c r="C3" s="2" t="s">
        <v>16</v>
      </c>
      <c r="D3" s="1" t="n">
        <v>168.31</v>
      </c>
      <c r="E3" s="1" t="n">
        <v>4.11</v>
      </c>
      <c r="F3" s="1" t="n">
        <v>0</v>
      </c>
      <c r="G3" s="1" t="n">
        <v>1</v>
      </c>
      <c r="H3" s="1" t="n">
        <v>39.35</v>
      </c>
      <c r="I3" s="1" t="n">
        <v>1.43</v>
      </c>
      <c r="J3" s="1" t="n">
        <v>1.61</v>
      </c>
      <c r="K3" s="1" t="n">
        <v>0.03</v>
      </c>
      <c r="L3" s="1" t="n">
        <v>0.25</v>
      </c>
      <c r="M3" s="1" t="n">
        <v>7.11</v>
      </c>
    </row>
    <row r="4" customFormat="false" ht="13.9" hidden="false" customHeight="false" outlineLevel="0" collapsed="false">
      <c r="A4" s="1" t="s">
        <v>14</v>
      </c>
      <c r="B4" s="1" t="s">
        <v>17</v>
      </c>
      <c r="C4" s="2" t="s">
        <v>18</v>
      </c>
      <c r="D4" s="1" t="n">
        <v>142.27</v>
      </c>
      <c r="E4" s="1" t="n">
        <v>3.22</v>
      </c>
      <c r="F4" s="1" t="n">
        <v>0</v>
      </c>
      <c r="G4" s="1" t="n">
        <v>1</v>
      </c>
      <c r="H4" s="1" t="n">
        <v>40.28</v>
      </c>
      <c r="I4" s="1" t="n">
        <v>1.31</v>
      </c>
      <c r="J4" s="1" t="n">
        <v>1.5</v>
      </c>
      <c r="K4" s="1" t="n">
        <v>0.02</v>
      </c>
      <c r="L4" s="1" t="n">
        <v>0.21</v>
      </c>
      <c r="M4" s="1" t="n">
        <v>6.35</v>
      </c>
    </row>
    <row r="5" customFormat="false" ht="13.9" hidden="false" customHeight="false" outlineLevel="0" collapsed="false">
      <c r="A5" s="1" t="s">
        <v>14</v>
      </c>
      <c r="B5" s="1" t="s">
        <v>19</v>
      </c>
      <c r="C5" s="2" t="s">
        <v>20</v>
      </c>
      <c r="D5" s="1" t="n">
        <v>134.24</v>
      </c>
      <c r="E5" s="1" t="n">
        <v>3.51</v>
      </c>
      <c r="F5" s="1" t="n">
        <v>0</v>
      </c>
      <c r="G5" s="1" t="n">
        <v>0</v>
      </c>
      <c r="H5" s="1" t="n">
        <v>27.2</v>
      </c>
      <c r="I5" s="1" t="n">
        <v>1.86</v>
      </c>
      <c r="J5" s="1" t="n">
        <v>2.1</v>
      </c>
      <c r="K5" s="1" t="n">
        <v>0.02</v>
      </c>
      <c r="L5" s="1" t="n">
        <v>0.34</v>
      </c>
    </row>
    <row r="6" customFormat="false" ht="27.75" hidden="false" customHeight="false" outlineLevel="0" collapsed="false">
      <c r="A6" s="1" t="s">
        <v>14</v>
      </c>
      <c r="B6" s="1" t="s">
        <v>21</v>
      </c>
      <c r="C6" s="2" t="s">
        <v>22</v>
      </c>
      <c r="D6" s="1" t="n">
        <v>154.28</v>
      </c>
      <c r="E6" s="1" t="n">
        <v>2.42</v>
      </c>
      <c r="F6" s="1" t="n">
        <v>1</v>
      </c>
      <c r="G6" s="1" t="n">
        <v>1</v>
      </c>
      <c r="H6" s="1" t="n">
        <v>48.8</v>
      </c>
      <c r="I6" s="1" t="n">
        <v>1.39</v>
      </c>
      <c r="J6" s="1" t="n">
        <v>1.72</v>
      </c>
      <c r="K6" s="1" t="n">
        <v>0.03</v>
      </c>
      <c r="L6" s="1" t="n">
        <v>0.27</v>
      </c>
      <c r="M6" s="1" t="n">
        <v>11.35</v>
      </c>
    </row>
    <row r="7" customFormat="false" ht="13.9" hidden="false" customHeight="false" outlineLevel="0" collapsed="false">
      <c r="A7" s="1" t="s">
        <v>14</v>
      </c>
      <c r="B7" s="1" t="s">
        <v>23</v>
      </c>
      <c r="C7" s="2" t="s">
        <v>24</v>
      </c>
      <c r="D7" s="1" t="n">
        <v>312.6</v>
      </c>
      <c r="E7" s="1" t="n">
        <v>8.19</v>
      </c>
      <c r="F7" s="1" t="n">
        <v>1</v>
      </c>
      <c r="G7" s="1" t="n">
        <v>2</v>
      </c>
      <c r="H7" s="1" t="n">
        <v>16.66</v>
      </c>
      <c r="I7" s="1" t="n">
        <v>1.18</v>
      </c>
      <c r="J7" s="1" t="n">
        <v>1.09</v>
      </c>
      <c r="K7" s="1" t="n">
        <v>0.19</v>
      </c>
      <c r="L7" s="1" t="n">
        <v>0.18</v>
      </c>
    </row>
    <row r="8" customFormat="false" ht="13.9" hidden="false" customHeight="false" outlineLevel="0" collapsed="false">
      <c r="A8" s="1" t="s">
        <v>14</v>
      </c>
      <c r="B8" s="1" t="s">
        <v>25</v>
      </c>
      <c r="C8" s="2" t="s">
        <v>26</v>
      </c>
      <c r="D8" s="1" t="n">
        <v>154.28</v>
      </c>
      <c r="E8" s="1" t="n">
        <v>2.93</v>
      </c>
      <c r="F8" s="1" t="n">
        <v>1</v>
      </c>
      <c r="G8" s="1" t="n">
        <v>1</v>
      </c>
      <c r="H8" s="1" t="n">
        <v>23.93</v>
      </c>
      <c r="I8" s="1" t="n">
        <v>1.19</v>
      </c>
      <c r="J8" s="1" t="n">
        <v>1.14</v>
      </c>
      <c r="K8" s="1" t="n">
        <v>0.02</v>
      </c>
      <c r="L8" s="1" t="n">
        <v>0.27</v>
      </c>
    </row>
    <row r="9" customFormat="false" ht="13.9" hidden="false" customHeight="false" outlineLevel="0" collapsed="false">
      <c r="A9" s="1" t="s">
        <v>14</v>
      </c>
      <c r="B9" s="1" t="s">
        <v>27</v>
      </c>
      <c r="C9" s="2" t="s">
        <v>28</v>
      </c>
      <c r="D9" s="1" t="n">
        <v>136.26</v>
      </c>
      <c r="E9" s="1" t="n">
        <v>2.87</v>
      </c>
      <c r="F9" s="1" t="n">
        <v>0</v>
      </c>
      <c r="G9" s="1" t="n">
        <v>0</v>
      </c>
      <c r="H9" s="1" t="n">
        <v>46.25</v>
      </c>
      <c r="I9" s="1" t="n">
        <v>1.85</v>
      </c>
      <c r="J9" s="1" t="n">
        <v>2.3</v>
      </c>
      <c r="K9" s="1" t="n">
        <v>0.05</v>
      </c>
      <c r="L9" s="1" t="n">
        <v>0.25</v>
      </c>
      <c r="M9" s="1" t="n">
        <v>11.42</v>
      </c>
    </row>
    <row r="10" customFormat="false" ht="13.9" hidden="false" customHeight="false" outlineLevel="0" collapsed="false">
      <c r="A10" s="1" t="s">
        <v>14</v>
      </c>
      <c r="B10" s="1" t="s">
        <v>29</v>
      </c>
      <c r="C10" s="2" t="s">
        <v>30</v>
      </c>
      <c r="D10" s="1" t="n">
        <v>130.26</v>
      </c>
      <c r="E10" s="1" t="n">
        <v>2.8</v>
      </c>
      <c r="F10" s="1" t="n">
        <v>1</v>
      </c>
      <c r="G10" s="1" t="n">
        <v>1</v>
      </c>
      <c r="H10" s="1" t="n">
        <v>21.06</v>
      </c>
      <c r="I10" s="1" t="n">
        <v>1.16</v>
      </c>
      <c r="J10" s="1" t="n">
        <v>1.23</v>
      </c>
      <c r="K10" s="1" t="n">
        <v>0.01</v>
      </c>
      <c r="L10" s="1" t="n">
        <v>0.17</v>
      </c>
    </row>
    <row r="11" customFormat="false" ht="13.9" hidden="false" customHeight="false" outlineLevel="0" collapsed="false">
      <c r="A11" s="1" t="s">
        <v>14</v>
      </c>
      <c r="B11" s="1" t="s">
        <v>31</v>
      </c>
      <c r="C11" s="2" t="s">
        <v>32</v>
      </c>
      <c r="D11" s="1" t="n">
        <v>122.18</v>
      </c>
      <c r="E11" s="1" t="n">
        <v>1.55</v>
      </c>
      <c r="F11" s="1" t="n">
        <v>1</v>
      </c>
      <c r="G11" s="1" t="n">
        <v>1</v>
      </c>
      <c r="H11" s="1" t="n">
        <v>44.03</v>
      </c>
      <c r="I11" s="1" t="n">
        <v>1.11</v>
      </c>
      <c r="J11" s="1" t="n">
        <v>1.13</v>
      </c>
      <c r="K11" s="1" t="n">
        <v>0.02</v>
      </c>
      <c r="L11" s="1" t="n">
        <v>0.37</v>
      </c>
      <c r="M11" s="1" t="n">
        <v>-2.41</v>
      </c>
    </row>
    <row r="12" customFormat="false" ht="13.9" hidden="false" customHeight="false" outlineLevel="0" collapsed="false">
      <c r="A12" s="1" t="s">
        <v>14</v>
      </c>
      <c r="B12" s="1" t="s">
        <v>33</v>
      </c>
      <c r="C12" s="2" t="s">
        <v>34</v>
      </c>
      <c r="D12" s="1" t="n">
        <v>280.5</v>
      </c>
      <c r="E12" s="1" t="n">
        <v>6.39</v>
      </c>
      <c r="F12" s="1" t="n">
        <v>1</v>
      </c>
      <c r="G12" s="1" t="n">
        <v>2</v>
      </c>
      <c r="H12" s="1" t="n">
        <v>41.9</v>
      </c>
      <c r="I12" s="1" t="n">
        <v>1.16</v>
      </c>
      <c r="J12" s="1" t="n">
        <v>0.9</v>
      </c>
      <c r="K12" s="1" t="n">
        <v>0.14</v>
      </c>
      <c r="L12" s="1" t="n">
        <v>0.25</v>
      </c>
      <c r="M12" s="1" t="n">
        <v>7.5</v>
      </c>
    </row>
    <row r="13" customFormat="false" ht="13.9" hidden="false" customHeight="false" outlineLevel="0" collapsed="false">
      <c r="A13" s="1" t="s">
        <v>14</v>
      </c>
      <c r="B13" s="1" t="s">
        <v>35</v>
      </c>
      <c r="C13" s="2" t="s">
        <v>36</v>
      </c>
      <c r="D13" s="1" t="n">
        <v>108.15</v>
      </c>
      <c r="E13" s="1" t="n">
        <v>1.23</v>
      </c>
      <c r="F13" s="1" t="n">
        <v>1</v>
      </c>
      <c r="G13" s="1" t="n">
        <v>1</v>
      </c>
      <c r="H13" s="1" t="n">
        <v>58.68</v>
      </c>
      <c r="I13" s="1" t="n">
        <v>1.08</v>
      </c>
      <c r="J13" s="1" t="n">
        <v>1.27</v>
      </c>
      <c r="K13" s="1" t="n">
        <v>0.01</v>
      </c>
      <c r="L13" s="1" t="n">
        <v>0.38</v>
      </c>
      <c r="M13" s="1" t="n">
        <v>11.87</v>
      </c>
    </row>
    <row r="14" customFormat="false" ht="13.9" hidden="false" customHeight="false" outlineLevel="0" collapsed="false">
      <c r="A14" s="1" t="s">
        <v>14</v>
      </c>
      <c r="B14" s="1" t="s">
        <v>37</v>
      </c>
      <c r="C14" s="2" t="s">
        <v>38</v>
      </c>
      <c r="D14" s="1" t="n">
        <v>228.42</v>
      </c>
      <c r="E14" s="1" t="n">
        <v>5.46</v>
      </c>
      <c r="F14" s="1" t="n">
        <v>1</v>
      </c>
      <c r="G14" s="1" t="n">
        <v>2</v>
      </c>
      <c r="H14" s="1" t="n">
        <v>21.18</v>
      </c>
      <c r="I14" s="1" t="n">
        <v>1.07</v>
      </c>
      <c r="J14" s="1" t="n">
        <v>0.99</v>
      </c>
      <c r="K14" s="1" t="n">
        <v>0.07</v>
      </c>
      <c r="L14" s="1" t="n">
        <v>0.19</v>
      </c>
    </row>
    <row r="15" customFormat="false" ht="13.9" hidden="false" customHeight="false" outlineLevel="0" collapsed="false">
      <c r="A15" s="1" t="s">
        <v>14</v>
      </c>
      <c r="B15" s="1" t="s">
        <v>39</v>
      </c>
      <c r="C15" s="2" t="s">
        <v>40</v>
      </c>
      <c r="D15" s="1" t="n">
        <v>254.56</v>
      </c>
      <c r="E15" s="1" t="n">
        <v>8.58</v>
      </c>
      <c r="F15" s="1" t="n">
        <v>0</v>
      </c>
      <c r="G15" s="1" t="n">
        <v>0</v>
      </c>
      <c r="H15" s="1" t="n">
        <v>9.81</v>
      </c>
      <c r="I15" s="1" t="n">
        <v>1.83</v>
      </c>
      <c r="J15" s="1" t="n">
        <v>1.83</v>
      </c>
      <c r="K15" s="1" t="n">
        <v>0.09</v>
      </c>
      <c r="L15" s="1" t="n">
        <v>0.14</v>
      </c>
    </row>
    <row r="16" customFormat="false" ht="27.75" hidden="false" customHeight="false" outlineLevel="0" collapsed="false">
      <c r="A16" s="1" t="s">
        <v>14</v>
      </c>
      <c r="B16" s="1" t="s">
        <v>41</v>
      </c>
      <c r="C16" s="2" t="s">
        <v>42</v>
      </c>
      <c r="D16" s="1" t="n">
        <v>242.45</v>
      </c>
      <c r="E16" s="1" t="n">
        <v>5.91</v>
      </c>
      <c r="F16" s="1" t="n">
        <v>1</v>
      </c>
      <c r="G16" s="1" t="n">
        <v>2</v>
      </c>
      <c r="H16" s="1" t="n">
        <v>20.18</v>
      </c>
      <c r="I16" s="1" t="n">
        <v>1.08</v>
      </c>
      <c r="J16" s="1" t="n">
        <v>0.88</v>
      </c>
      <c r="K16" s="1" t="n">
        <v>0.08</v>
      </c>
      <c r="L16" s="1" t="n">
        <v>0.18</v>
      </c>
    </row>
    <row r="17" customFormat="false" ht="13.9" hidden="false" customHeight="false" outlineLevel="0" collapsed="false">
      <c r="A17" s="1" t="s">
        <v>14</v>
      </c>
      <c r="B17" s="1" t="s">
        <v>43</v>
      </c>
      <c r="C17" s="2" t="s">
        <v>44</v>
      </c>
      <c r="D17" s="1" t="n">
        <v>126.22</v>
      </c>
      <c r="E17" s="1" t="n">
        <v>2.74</v>
      </c>
      <c r="F17" s="1" t="n">
        <v>0</v>
      </c>
      <c r="G17" s="1" t="n">
        <v>1</v>
      </c>
      <c r="H17" s="1" t="n">
        <v>19.41</v>
      </c>
      <c r="I17" s="1" t="n">
        <v>1.34</v>
      </c>
      <c r="J17" s="1" t="n">
        <v>1.59</v>
      </c>
      <c r="K17" s="1" t="n">
        <v>0.01</v>
      </c>
      <c r="L17" s="1" t="n">
        <v>0.28</v>
      </c>
    </row>
    <row r="18" customFormat="false" ht="13.9" hidden="false" customHeight="false" outlineLevel="0" collapsed="false">
      <c r="A18" s="1" t="s">
        <v>14</v>
      </c>
      <c r="B18" s="1" t="s">
        <v>45</v>
      </c>
      <c r="C18" s="2" t="s">
        <v>46</v>
      </c>
      <c r="D18" s="1" t="n">
        <v>192.14</v>
      </c>
      <c r="E18" s="1" t="n">
        <v>-1.39</v>
      </c>
      <c r="F18" s="1" t="n">
        <v>4</v>
      </c>
      <c r="G18" s="1" t="n">
        <v>7</v>
      </c>
      <c r="H18" s="1" t="n">
        <v>56.22</v>
      </c>
      <c r="I18" s="1" t="n">
        <v>-1.11</v>
      </c>
      <c r="J18" s="1" t="n">
        <v>-1.38</v>
      </c>
      <c r="K18" s="1" t="n">
        <v>0.05</v>
      </c>
      <c r="L18" s="1" t="n">
        <v>0.43</v>
      </c>
      <c r="M18" s="1" t="n">
        <v>11.46</v>
      </c>
    </row>
    <row r="19" customFormat="false" ht="27.75" hidden="false" customHeight="false" outlineLevel="0" collapsed="false">
      <c r="A19" s="1" t="s">
        <v>14</v>
      </c>
      <c r="B19" s="1" t="s">
        <v>47</v>
      </c>
      <c r="C19" s="2" t="s">
        <v>48</v>
      </c>
      <c r="D19" s="1" t="n">
        <v>270.51</v>
      </c>
      <c r="E19" s="1" t="n">
        <v>6.51</v>
      </c>
      <c r="F19" s="1" t="n">
        <v>0</v>
      </c>
      <c r="G19" s="1" t="n">
        <v>2</v>
      </c>
      <c r="H19" s="1" t="n">
        <v>19.74</v>
      </c>
      <c r="I19" s="1" t="n">
        <v>1.4</v>
      </c>
      <c r="J19" s="1" t="n">
        <v>1.28</v>
      </c>
      <c r="K19" s="1" t="n">
        <v>0.11</v>
      </c>
      <c r="L19" s="1" t="n">
        <v>0.19</v>
      </c>
    </row>
    <row r="20" customFormat="false" ht="13.9" hidden="false" customHeight="false" outlineLevel="0" collapsed="false">
      <c r="A20" s="1" t="s">
        <v>14</v>
      </c>
      <c r="B20" s="1" t="s">
        <v>49</v>
      </c>
      <c r="C20" s="2" t="s">
        <v>50</v>
      </c>
      <c r="D20" s="1" t="n">
        <v>410.8</v>
      </c>
      <c r="E20" s="1" t="n">
        <v>11.33</v>
      </c>
      <c r="F20" s="1" t="n">
        <v>0</v>
      </c>
      <c r="G20" s="1" t="n">
        <v>0</v>
      </c>
      <c r="H20" s="1" t="n">
        <v>33.55</v>
      </c>
      <c r="I20" s="1" t="n">
        <v>2.08</v>
      </c>
      <c r="J20" s="1" t="n">
        <v>1.73</v>
      </c>
      <c r="K20" s="1" t="n">
        <v>0.42</v>
      </c>
      <c r="L20" s="1" t="n">
        <v>0.27</v>
      </c>
      <c r="M20" s="1" t="n">
        <v>2.72</v>
      </c>
    </row>
    <row r="21" customFormat="false" ht="13.9" hidden="false" customHeight="false" outlineLevel="0" collapsed="false">
      <c r="A21" s="1" t="s">
        <v>14</v>
      </c>
      <c r="B21" s="1" t="s">
        <v>51</v>
      </c>
      <c r="C21" s="2" t="s">
        <v>52</v>
      </c>
      <c r="D21" s="1" t="n">
        <v>268.59</v>
      </c>
      <c r="E21" s="1" t="n">
        <v>9.04</v>
      </c>
      <c r="F21" s="1" t="n">
        <v>0</v>
      </c>
      <c r="G21" s="1" t="n">
        <v>0</v>
      </c>
      <c r="H21" s="1" t="n">
        <v>8.52</v>
      </c>
      <c r="I21" s="1" t="n">
        <v>1.83</v>
      </c>
      <c r="J21" s="1" t="n">
        <v>1.7</v>
      </c>
      <c r="K21" s="1" t="n">
        <v>0.11</v>
      </c>
      <c r="L21" s="1" t="n">
        <v>0.16</v>
      </c>
    </row>
    <row r="22" customFormat="false" ht="13.9" hidden="false" customHeight="false" outlineLevel="0" collapsed="false">
      <c r="A22" s="1" t="s">
        <v>14</v>
      </c>
      <c r="B22" s="1" t="s">
        <v>53</v>
      </c>
      <c r="C22" s="2" t="s">
        <v>54</v>
      </c>
      <c r="D22" s="1" t="n">
        <v>172.3</v>
      </c>
      <c r="E22" s="1" t="n">
        <v>3.63</v>
      </c>
      <c r="F22" s="1" t="n">
        <v>1</v>
      </c>
      <c r="G22" s="1" t="n">
        <v>2</v>
      </c>
      <c r="H22" s="1" t="n">
        <v>26.74</v>
      </c>
      <c r="I22" s="1" t="n">
        <v>0.96</v>
      </c>
      <c r="J22" s="1" t="n">
        <v>1.06</v>
      </c>
      <c r="K22" s="1" t="n">
        <v>0.03</v>
      </c>
      <c r="L22" s="1" t="n">
        <v>0.22</v>
      </c>
    </row>
    <row r="23" customFormat="false" ht="41.65" hidden="false" customHeight="false" outlineLevel="0" collapsed="false">
      <c r="A23" s="1" t="s">
        <v>14</v>
      </c>
      <c r="B23" s="1" t="s">
        <v>55</v>
      </c>
      <c r="C23" s="2" t="s">
        <v>56</v>
      </c>
      <c r="D23" s="1" t="n">
        <v>238.25</v>
      </c>
      <c r="E23" s="1" t="n">
        <v>3.03</v>
      </c>
      <c r="F23" s="1" t="n">
        <v>1</v>
      </c>
      <c r="G23" s="1" t="n">
        <v>3</v>
      </c>
      <c r="H23" s="1" t="n">
        <v>26.09</v>
      </c>
      <c r="I23" s="1" t="n">
        <v>0.58</v>
      </c>
      <c r="J23" s="1" t="n">
        <v>-0.22</v>
      </c>
      <c r="K23" s="1" t="n">
        <v>0.18</v>
      </c>
      <c r="L23" s="1" t="n">
        <v>0.45</v>
      </c>
    </row>
    <row r="24" customFormat="false" ht="166.5" hidden="false" customHeight="false" outlineLevel="0" collapsed="false">
      <c r="A24" s="1" t="s">
        <v>14</v>
      </c>
      <c r="B24" s="1" t="s">
        <v>57</v>
      </c>
      <c r="C24" s="2" t="s">
        <v>58</v>
      </c>
      <c r="D24" s="1" t="n">
        <v>414.4</v>
      </c>
      <c r="E24" s="1" t="n">
        <v>-2.55</v>
      </c>
      <c r="F24" s="1" t="n">
        <v>4</v>
      </c>
      <c r="G24" s="1" t="n">
        <v>11</v>
      </c>
      <c r="H24" s="1" t="n">
        <v>26.43</v>
      </c>
      <c r="I24" s="1" t="n">
        <v>-1.6</v>
      </c>
      <c r="J24" s="1" t="n">
        <v>-2</v>
      </c>
      <c r="K24" s="1" t="n">
        <v>0.71</v>
      </c>
      <c r="L24" s="1" t="n">
        <v>0.3</v>
      </c>
    </row>
    <row r="25" customFormat="false" ht="180.4" hidden="false" customHeight="false" outlineLevel="0" collapsed="false">
      <c r="A25" s="1" t="s">
        <v>14</v>
      </c>
      <c r="B25" s="1" t="s">
        <v>59</v>
      </c>
      <c r="C25" s="2" t="s">
        <v>60</v>
      </c>
      <c r="D25" s="1" t="n">
        <v>390.38</v>
      </c>
      <c r="E25" s="1" t="n">
        <v>-3.54</v>
      </c>
      <c r="F25" s="1" t="n">
        <v>7</v>
      </c>
      <c r="G25" s="1" t="n">
        <v>11</v>
      </c>
      <c r="H25" s="1" t="n">
        <v>3.55</v>
      </c>
      <c r="I25" s="1" t="n">
        <v>-2.54</v>
      </c>
      <c r="J25" s="1" t="n">
        <v>-3.2</v>
      </c>
      <c r="K25" s="1" t="n">
        <v>0.45</v>
      </c>
      <c r="L25" s="1" t="n">
        <v>0.27</v>
      </c>
    </row>
    <row r="26" customFormat="false" ht="13.9" hidden="false" customHeight="false" outlineLevel="0" collapsed="false">
      <c r="A26" s="1" t="s">
        <v>14</v>
      </c>
      <c r="B26" s="1" t="s">
        <v>61</v>
      </c>
      <c r="C26" s="2" t="s">
        <v>62</v>
      </c>
      <c r="D26" s="1" t="n">
        <v>228.22</v>
      </c>
      <c r="E26" s="1" t="n">
        <v>-1.79</v>
      </c>
      <c r="F26" s="1" t="n">
        <v>4</v>
      </c>
      <c r="G26" s="1" t="n">
        <v>6</v>
      </c>
      <c r="H26" s="1" t="n">
        <v>30.02</v>
      </c>
      <c r="I26" s="1" t="n">
        <v>-1.5</v>
      </c>
      <c r="J26" s="1" t="n">
        <v>-2.53</v>
      </c>
      <c r="K26" s="1" t="n">
        <v>0.1</v>
      </c>
      <c r="L26" s="1" t="n">
        <v>0.31</v>
      </c>
      <c r="M26" s="1" t="n">
        <v>7.88</v>
      </c>
    </row>
    <row r="27" customFormat="false" ht="13.9" hidden="false" customHeight="false" outlineLevel="0" collapsed="false">
      <c r="A27" s="1" t="s">
        <v>14</v>
      </c>
      <c r="B27" s="1" t="s">
        <v>63</v>
      </c>
      <c r="C27" s="2" t="s">
        <v>64</v>
      </c>
      <c r="D27" s="1" t="n">
        <v>254.46</v>
      </c>
      <c r="E27" s="1" t="n">
        <v>5.92</v>
      </c>
      <c r="F27" s="1" t="n">
        <v>1</v>
      </c>
      <c r="G27" s="1" t="n">
        <v>2</v>
      </c>
      <c r="H27" s="1" t="n">
        <v>35.78</v>
      </c>
      <c r="I27" s="1" t="n">
        <v>1.18</v>
      </c>
      <c r="J27" s="1" t="n">
        <v>0.88</v>
      </c>
      <c r="K27" s="1" t="n">
        <v>0.1</v>
      </c>
      <c r="L27" s="1" t="n">
        <v>0.24</v>
      </c>
      <c r="M27" s="1" t="n">
        <v>5.29</v>
      </c>
    </row>
    <row r="28" customFormat="false" ht="13.9" hidden="false" customHeight="false" outlineLevel="0" collapsed="false">
      <c r="A28" s="1" t="s">
        <v>14</v>
      </c>
      <c r="B28" s="1" t="s">
        <v>65</v>
      </c>
      <c r="C28" s="2" t="s">
        <v>66</v>
      </c>
      <c r="D28" s="1" t="n">
        <v>117.16</v>
      </c>
      <c r="E28" s="1" t="n">
        <v>2.12</v>
      </c>
      <c r="F28" s="1" t="n">
        <v>1</v>
      </c>
      <c r="G28" s="1" t="n">
        <v>0</v>
      </c>
      <c r="H28" s="1" t="n">
        <v>34.38</v>
      </c>
      <c r="I28" s="1" t="n">
        <v>1.81</v>
      </c>
      <c r="J28" s="1" t="n">
        <v>2.07</v>
      </c>
      <c r="K28" s="1" t="n">
        <v>0.03</v>
      </c>
      <c r="L28" s="1" t="n">
        <v>0.2</v>
      </c>
      <c r="M28" s="1" t="n">
        <v>5.56</v>
      </c>
    </row>
    <row r="29" customFormat="false" ht="13.9" hidden="false" customHeight="false" outlineLevel="0" collapsed="false">
      <c r="A29" s="1" t="s">
        <v>14</v>
      </c>
      <c r="B29" s="1" t="s">
        <v>67</v>
      </c>
      <c r="C29" s="2" t="s">
        <v>68</v>
      </c>
      <c r="D29" s="1" t="n">
        <v>138.23</v>
      </c>
      <c r="E29" s="1" t="n">
        <v>2.06</v>
      </c>
      <c r="F29" s="1" t="n">
        <v>0</v>
      </c>
      <c r="G29" s="1" t="n">
        <v>1</v>
      </c>
      <c r="H29" s="1" t="n">
        <v>44.98</v>
      </c>
      <c r="I29" s="1" t="n">
        <v>1.28</v>
      </c>
      <c r="J29" s="1" t="n">
        <v>1.66</v>
      </c>
      <c r="K29" s="1" t="n">
        <v>0.03</v>
      </c>
      <c r="L29" s="1" t="n">
        <v>0.32</v>
      </c>
      <c r="M29" s="1" t="n">
        <v>11.4</v>
      </c>
    </row>
    <row r="30" customFormat="false" ht="13.9" hidden="false" customHeight="false" outlineLevel="0" collapsed="false">
      <c r="A30" s="1" t="s">
        <v>14</v>
      </c>
      <c r="B30" s="1" t="s">
        <v>69</v>
      </c>
      <c r="C30" s="2" t="s">
        <v>70</v>
      </c>
      <c r="D30" s="1" t="n">
        <v>268.54</v>
      </c>
      <c r="E30" s="1" t="n">
        <v>6.2</v>
      </c>
      <c r="F30" s="1" t="n">
        <v>0</v>
      </c>
      <c r="G30" s="1" t="n">
        <v>1</v>
      </c>
      <c r="H30" s="1" t="n">
        <v>23.3</v>
      </c>
      <c r="I30" s="1" t="n">
        <v>1.42</v>
      </c>
      <c r="J30" s="1" t="n">
        <v>1.24</v>
      </c>
      <c r="K30" s="1" t="n">
        <v>0.1</v>
      </c>
      <c r="L30" s="1" t="n">
        <v>0.23</v>
      </c>
    </row>
    <row r="31" customFormat="false" ht="13.9" hidden="false" customHeight="false" outlineLevel="0" collapsed="false">
      <c r="A31" s="1" t="s">
        <v>14</v>
      </c>
      <c r="B31" s="1" t="s">
        <v>71</v>
      </c>
      <c r="C31" s="2" t="s">
        <v>72</v>
      </c>
      <c r="D31" s="1" t="n">
        <v>196.32</v>
      </c>
      <c r="E31" s="1" t="n">
        <v>2.35</v>
      </c>
      <c r="F31" s="1" t="n">
        <v>0</v>
      </c>
      <c r="G31" s="1" t="n">
        <v>2</v>
      </c>
      <c r="H31" s="1" t="n">
        <v>65.52</v>
      </c>
      <c r="I31" s="1" t="n">
        <v>1.29</v>
      </c>
      <c r="J31" s="1" t="n">
        <v>1.59</v>
      </c>
      <c r="K31" s="1" t="n">
        <v>0.08</v>
      </c>
      <c r="L31" s="1" t="n">
        <v>0.23</v>
      </c>
      <c r="M31" s="1" t="n">
        <v>6.94</v>
      </c>
    </row>
    <row r="32" customFormat="false" ht="13.9" hidden="false" customHeight="false" outlineLevel="0" collapsed="false">
      <c r="A32" s="1" t="s">
        <v>14</v>
      </c>
      <c r="B32" s="1" t="s">
        <v>73</v>
      </c>
      <c r="C32" s="2" t="s">
        <v>74</v>
      </c>
      <c r="D32" s="1" t="n">
        <v>154.28</v>
      </c>
      <c r="E32" s="1" t="n">
        <v>2.74</v>
      </c>
      <c r="F32" s="1" t="n">
        <v>1</v>
      </c>
      <c r="G32" s="1" t="n">
        <v>1</v>
      </c>
      <c r="H32" s="1" t="n">
        <v>39.8</v>
      </c>
      <c r="I32" s="1" t="n">
        <v>1.33</v>
      </c>
      <c r="J32" s="1" t="n">
        <v>1.36</v>
      </c>
      <c r="K32" s="1" t="n">
        <v>0.02</v>
      </c>
      <c r="L32" s="1" t="n">
        <v>0.32</v>
      </c>
      <c r="M32" s="1" t="n">
        <v>6.48</v>
      </c>
    </row>
    <row r="33" customFormat="false" ht="13.9" hidden="false" customHeight="false" outlineLevel="0" collapsed="false">
      <c r="A33" s="1" t="s">
        <v>14</v>
      </c>
      <c r="B33" s="1" t="s">
        <v>75</v>
      </c>
      <c r="C33" s="2" t="s">
        <v>76</v>
      </c>
      <c r="D33" s="1" t="n">
        <v>116.18</v>
      </c>
      <c r="E33" s="1" t="n">
        <v>1.81</v>
      </c>
      <c r="F33" s="1" t="n">
        <v>1</v>
      </c>
      <c r="G33" s="1" t="n">
        <v>2</v>
      </c>
      <c r="H33" s="1" t="n">
        <v>73.08</v>
      </c>
      <c r="I33" s="1" t="n">
        <v>0.8</v>
      </c>
      <c r="J33" s="1" t="n">
        <v>0.93</v>
      </c>
      <c r="K33" s="1" t="n">
        <v>0.01</v>
      </c>
      <c r="L33" s="1" t="n">
        <v>0.27</v>
      </c>
      <c r="M33" s="1" t="n">
        <v>10.81</v>
      </c>
    </row>
    <row r="34" customFormat="false" ht="41.65" hidden="false" customHeight="false" outlineLevel="0" collapsed="false">
      <c r="A34" s="1" t="s">
        <v>14</v>
      </c>
      <c r="B34" s="1" t="s">
        <v>77</v>
      </c>
      <c r="C34" s="2" t="s">
        <v>78</v>
      </c>
      <c r="D34" s="1" t="n">
        <v>204.39</v>
      </c>
      <c r="E34" s="1" t="n">
        <v>5.14</v>
      </c>
      <c r="F34" s="1" t="n">
        <v>0</v>
      </c>
      <c r="G34" s="1" t="n">
        <v>0</v>
      </c>
      <c r="H34" s="1" t="n">
        <v>23.68</v>
      </c>
      <c r="I34" s="1" t="n">
        <v>1.89</v>
      </c>
      <c r="J34" s="1" t="n">
        <v>2.02</v>
      </c>
      <c r="K34" s="1" t="n">
        <v>0.06</v>
      </c>
      <c r="L34" s="1" t="n">
        <v>0.3</v>
      </c>
    </row>
    <row r="35" customFormat="false" ht="13.9" hidden="false" customHeight="false" outlineLevel="0" collapsed="false">
      <c r="A35" s="1" t="s">
        <v>14</v>
      </c>
      <c r="B35" s="1" t="s">
        <v>79</v>
      </c>
      <c r="C35" s="2" t="s">
        <v>80</v>
      </c>
      <c r="D35" s="1" t="n">
        <v>180.17</v>
      </c>
      <c r="E35" s="1" t="n">
        <v>1.37</v>
      </c>
      <c r="F35" s="1" t="n">
        <v>3</v>
      </c>
      <c r="G35" s="1" t="n">
        <v>4</v>
      </c>
      <c r="H35" s="1" t="n">
        <v>25.76</v>
      </c>
      <c r="I35" s="1" t="n">
        <v>0.21</v>
      </c>
      <c r="J35" s="1" t="n">
        <v>-0.26</v>
      </c>
      <c r="K35" s="1" t="n">
        <v>0.05</v>
      </c>
      <c r="L35" s="1" t="n">
        <v>0.44</v>
      </c>
    </row>
    <row r="36" customFormat="false" ht="13.9" hidden="false" customHeight="false" outlineLevel="0" collapsed="false">
      <c r="A36" s="1" t="s">
        <v>14</v>
      </c>
      <c r="B36" s="1" t="s">
        <v>81</v>
      </c>
      <c r="C36" s="2" t="s">
        <v>82</v>
      </c>
      <c r="D36" s="1" t="n">
        <v>136.26</v>
      </c>
      <c r="E36" s="1" t="n">
        <v>3.5</v>
      </c>
      <c r="F36" s="1" t="n">
        <v>0</v>
      </c>
      <c r="G36" s="1" t="n">
        <v>0</v>
      </c>
      <c r="H36" s="1" t="n">
        <v>39.84</v>
      </c>
      <c r="I36" s="1" t="n">
        <v>1.83</v>
      </c>
      <c r="J36" s="1" t="n">
        <v>2.12</v>
      </c>
      <c r="K36" s="1" t="n">
        <v>0.02</v>
      </c>
      <c r="L36" s="1" t="n">
        <v>0</v>
      </c>
      <c r="M36" s="1" t="n">
        <v>11.68</v>
      </c>
    </row>
    <row r="37" customFormat="false" ht="27.75" hidden="false" customHeight="false" outlineLevel="0" collapsed="false">
      <c r="A37" s="1" t="s">
        <v>14</v>
      </c>
      <c r="B37" s="1" t="s">
        <v>83</v>
      </c>
      <c r="C37" s="2" t="s">
        <v>84</v>
      </c>
      <c r="D37" s="1" t="n">
        <v>154.28</v>
      </c>
      <c r="E37" s="1" t="n">
        <v>2.42</v>
      </c>
      <c r="F37" s="1" t="n">
        <v>1</v>
      </c>
      <c r="G37" s="1" t="n">
        <v>1</v>
      </c>
      <c r="H37" s="1" t="n">
        <v>46.3</v>
      </c>
      <c r="I37" s="1" t="n">
        <v>1.28</v>
      </c>
      <c r="J37" s="1" t="n">
        <v>1.4</v>
      </c>
      <c r="K37" s="1" t="n">
        <v>0.03</v>
      </c>
      <c r="L37" s="1" t="n">
        <v>0.26</v>
      </c>
      <c r="M37" s="1" t="n">
        <v>10.75</v>
      </c>
    </row>
    <row r="38" customFormat="false" ht="13.9" hidden="false" customHeight="false" outlineLevel="0" collapsed="false">
      <c r="A38" s="1" t="s">
        <v>14</v>
      </c>
      <c r="B38" s="1" t="s">
        <v>85</v>
      </c>
      <c r="C38" s="2" t="s">
        <v>86</v>
      </c>
      <c r="D38" s="1" t="n">
        <v>154.28</v>
      </c>
      <c r="E38" s="1" t="n">
        <v>1.98</v>
      </c>
      <c r="F38" s="1" t="n">
        <v>1</v>
      </c>
      <c r="G38" s="1" t="n">
        <v>1</v>
      </c>
      <c r="H38" s="1" t="n">
        <v>81.8</v>
      </c>
      <c r="I38" s="1" t="n">
        <v>1.22</v>
      </c>
      <c r="J38" s="1" t="n">
        <v>1.47</v>
      </c>
      <c r="K38" s="1" t="n">
        <v>0.05</v>
      </c>
      <c r="L38" s="1" t="n">
        <v>0.24</v>
      </c>
      <c r="M38" s="1" t="n">
        <v>11.36</v>
      </c>
    </row>
    <row r="39" customFormat="false" ht="13.9" hidden="false" customHeight="false" outlineLevel="0" collapsed="false">
      <c r="A39" s="1" t="s">
        <v>14</v>
      </c>
      <c r="B39" s="1" t="s">
        <v>87</v>
      </c>
      <c r="C39" s="2" t="s">
        <v>88</v>
      </c>
      <c r="D39" s="1" t="n">
        <v>126.22</v>
      </c>
      <c r="E39" s="1" t="n">
        <v>1.79</v>
      </c>
      <c r="F39" s="1" t="n">
        <v>0</v>
      </c>
      <c r="G39" s="1" t="n">
        <v>1</v>
      </c>
      <c r="H39" s="1" t="n">
        <v>26.36</v>
      </c>
      <c r="I39" s="1" t="n">
        <v>1.35</v>
      </c>
      <c r="J39" s="1" t="n">
        <v>1.52</v>
      </c>
      <c r="K39" s="1" t="n">
        <v>0.01</v>
      </c>
      <c r="L39" s="1" t="n">
        <v>0.31</v>
      </c>
    </row>
    <row r="40" customFormat="false" ht="13.9" hidden="false" customHeight="false" outlineLevel="0" collapsed="false">
      <c r="A40" s="1" t="s">
        <v>14</v>
      </c>
      <c r="B40" s="1" t="s">
        <v>89</v>
      </c>
      <c r="C40" s="2" t="s">
        <v>90</v>
      </c>
      <c r="D40" s="1" t="n">
        <v>224.48</v>
      </c>
      <c r="E40" s="1" t="n">
        <v>7.28</v>
      </c>
      <c r="F40" s="1" t="n">
        <v>0</v>
      </c>
      <c r="G40" s="1" t="n">
        <v>0</v>
      </c>
      <c r="H40" s="1" t="n">
        <v>5.34</v>
      </c>
      <c r="I40" s="1" t="n">
        <v>1.83</v>
      </c>
      <c r="J40" s="1" t="n">
        <v>1.91</v>
      </c>
      <c r="K40" s="1" t="n">
        <v>0.06</v>
      </c>
      <c r="L40" s="1" t="n">
        <v>0.21</v>
      </c>
    </row>
    <row r="41" customFormat="false" ht="27.75" hidden="false" customHeight="false" outlineLevel="0" collapsed="false">
      <c r="A41" s="1" t="s">
        <v>14</v>
      </c>
      <c r="B41" s="1" t="s">
        <v>91</v>
      </c>
      <c r="C41" s="2" t="s">
        <v>92</v>
      </c>
      <c r="D41" s="1" t="n">
        <v>202.37</v>
      </c>
      <c r="E41" s="1" t="n">
        <v>5.34</v>
      </c>
      <c r="F41" s="1" t="n">
        <v>0</v>
      </c>
      <c r="G41" s="1" t="n">
        <v>0</v>
      </c>
      <c r="H41" s="1" t="n">
        <v>4.68</v>
      </c>
      <c r="I41" s="1" t="n">
        <v>1.93</v>
      </c>
      <c r="J41" s="1" t="n">
        <v>1.99</v>
      </c>
      <c r="K41" s="1" t="n">
        <v>0.06</v>
      </c>
      <c r="L41" s="1" t="n">
        <v>0</v>
      </c>
    </row>
    <row r="42" customFormat="false" ht="27.75" hidden="false" customHeight="false" outlineLevel="0" collapsed="false">
      <c r="A42" s="1" t="s">
        <v>14</v>
      </c>
      <c r="B42" s="1" t="s">
        <v>93</v>
      </c>
      <c r="C42" s="2" t="s">
        <v>94</v>
      </c>
      <c r="D42" s="1" t="n">
        <v>220.39</v>
      </c>
      <c r="E42" s="1" t="n">
        <v>4.85</v>
      </c>
      <c r="F42" s="1" t="n">
        <v>1</v>
      </c>
      <c r="G42" s="1" t="n">
        <v>1</v>
      </c>
      <c r="H42" s="1" t="n">
        <v>40.02</v>
      </c>
      <c r="I42" s="1" t="n">
        <v>1.75</v>
      </c>
      <c r="J42" s="1" t="n">
        <v>1.8</v>
      </c>
      <c r="K42" s="1" t="n">
        <v>0.07</v>
      </c>
      <c r="L42" s="1" t="n">
        <v>0.3</v>
      </c>
      <c r="M42" s="1" t="n">
        <v>10.36</v>
      </c>
    </row>
    <row r="43" customFormat="false" ht="13.9" hidden="false" customHeight="false" outlineLevel="0" collapsed="false">
      <c r="A43" s="1" t="s">
        <v>14</v>
      </c>
      <c r="B43" s="1" t="s">
        <v>95</v>
      </c>
      <c r="C43" s="2" t="s">
        <v>96</v>
      </c>
      <c r="D43" s="1" t="n">
        <v>390.62</v>
      </c>
      <c r="E43" s="1" t="n">
        <v>7.44</v>
      </c>
      <c r="F43" s="1" t="n">
        <v>0</v>
      </c>
      <c r="G43" s="1" t="n">
        <v>4</v>
      </c>
      <c r="H43" s="1" t="n">
        <v>43.59</v>
      </c>
      <c r="I43" s="1" t="n">
        <v>0.79</v>
      </c>
      <c r="J43" s="1" t="n">
        <v>0.26</v>
      </c>
      <c r="K43" s="1" t="n">
        <v>0.39</v>
      </c>
      <c r="L43" s="1" t="n">
        <v>0.28</v>
      </c>
      <c r="M43" s="1" t="n">
        <v>3.6</v>
      </c>
    </row>
    <row r="44" customFormat="false" ht="13.9" hidden="false" customHeight="false" outlineLevel="0" collapsed="false">
      <c r="A44" s="1" t="s">
        <v>14</v>
      </c>
      <c r="B44" s="1" t="s">
        <v>97</v>
      </c>
      <c r="C44" s="2" t="s">
        <v>98</v>
      </c>
      <c r="D44" s="1" t="n">
        <v>310.58</v>
      </c>
      <c r="E44" s="1" t="n">
        <v>7.44</v>
      </c>
      <c r="F44" s="1" t="n">
        <v>0</v>
      </c>
      <c r="G44" s="1" t="n">
        <v>2</v>
      </c>
      <c r="H44" s="1" t="n">
        <v>32.4</v>
      </c>
      <c r="I44" s="1" t="n">
        <v>1.4</v>
      </c>
      <c r="J44" s="1" t="n">
        <v>1.1</v>
      </c>
      <c r="K44" s="1" t="n">
        <v>0.19</v>
      </c>
      <c r="L44" s="1" t="n">
        <v>0.19</v>
      </c>
      <c r="M44" s="1" t="n">
        <v>4.85</v>
      </c>
    </row>
    <row r="45" customFormat="false" ht="13.9" hidden="false" customHeight="false" outlineLevel="0" collapsed="false">
      <c r="A45" s="1" t="s">
        <v>14</v>
      </c>
      <c r="B45" s="1" t="s">
        <v>99</v>
      </c>
      <c r="C45" s="2" t="s">
        <v>100</v>
      </c>
      <c r="D45" s="1" t="n">
        <v>144.24</v>
      </c>
      <c r="E45" s="1" t="n">
        <v>2.72</v>
      </c>
      <c r="F45" s="1" t="n">
        <v>1</v>
      </c>
      <c r="G45" s="1" t="n">
        <v>2</v>
      </c>
      <c r="H45" s="1" t="n">
        <v>16.4</v>
      </c>
      <c r="I45" s="1" t="n">
        <v>0.9</v>
      </c>
      <c r="J45" s="1" t="n">
        <v>1.02</v>
      </c>
      <c r="K45" s="1" t="n">
        <v>0.02</v>
      </c>
      <c r="L45" s="1" t="n">
        <v>0</v>
      </c>
    </row>
    <row r="46" customFormat="false" ht="27.75" hidden="false" customHeight="false" outlineLevel="0" collapsed="false">
      <c r="A46" s="1" t="s">
        <v>14</v>
      </c>
      <c r="B46" s="1" t="s">
        <v>101</v>
      </c>
      <c r="C46" s="2" t="s">
        <v>102</v>
      </c>
      <c r="D46" s="1" t="n">
        <v>154.28</v>
      </c>
      <c r="E46" s="1" t="n">
        <v>1.98</v>
      </c>
      <c r="F46" s="1" t="n">
        <v>1</v>
      </c>
      <c r="G46" s="1" t="n">
        <v>1</v>
      </c>
      <c r="H46" s="1" t="n">
        <v>83.54</v>
      </c>
      <c r="I46" s="1" t="n">
        <v>1.22</v>
      </c>
      <c r="J46" s="1" t="n">
        <v>1.43</v>
      </c>
      <c r="K46" s="1" t="n">
        <v>0.05</v>
      </c>
      <c r="L46" s="1" t="n">
        <v>0.25</v>
      </c>
      <c r="M46" s="1" t="n">
        <v>11.33</v>
      </c>
    </row>
    <row r="47" customFormat="false" ht="13.9" hidden="false" customHeight="false" outlineLevel="0" collapsed="false">
      <c r="A47" s="1" t="s">
        <v>14</v>
      </c>
      <c r="B47" s="1" t="s">
        <v>103</v>
      </c>
      <c r="C47" s="2" t="s">
        <v>104</v>
      </c>
      <c r="D47" s="1" t="n">
        <v>200.36</v>
      </c>
      <c r="E47" s="1" t="n">
        <v>4.54</v>
      </c>
      <c r="F47" s="1" t="n">
        <v>1</v>
      </c>
      <c r="G47" s="1" t="n">
        <v>2</v>
      </c>
      <c r="H47" s="1" t="n">
        <v>23.59</v>
      </c>
      <c r="I47" s="1" t="n">
        <v>1.02</v>
      </c>
      <c r="J47" s="1" t="n">
        <v>1.1</v>
      </c>
      <c r="K47" s="1" t="n">
        <v>0.04</v>
      </c>
      <c r="L47" s="1" t="n">
        <v>0</v>
      </c>
    </row>
    <row r="48" customFormat="false" ht="13.9" hidden="false" customHeight="false" outlineLevel="0" collapsed="false">
      <c r="A48" s="1" t="s">
        <v>14</v>
      </c>
      <c r="B48" s="1" t="s">
        <v>105</v>
      </c>
      <c r="C48" s="2" t="s">
        <v>106</v>
      </c>
      <c r="D48" s="1" t="n">
        <v>158.27</v>
      </c>
      <c r="E48" s="1" t="n">
        <v>3.17</v>
      </c>
      <c r="F48" s="1" t="n">
        <v>1</v>
      </c>
      <c r="G48" s="1" t="n">
        <v>2</v>
      </c>
      <c r="H48" s="1" t="n">
        <v>40.51</v>
      </c>
      <c r="I48" s="1" t="n">
        <v>0.92</v>
      </c>
      <c r="J48" s="1" t="n">
        <v>1.08</v>
      </c>
      <c r="K48" s="1" t="n">
        <v>0.02</v>
      </c>
      <c r="L48" s="1" t="n">
        <v>0.23</v>
      </c>
      <c r="M48" s="1" t="n">
        <v>4.15</v>
      </c>
    </row>
    <row r="49" customFormat="false" ht="13.9" hidden="false" customHeight="false" outlineLevel="0" collapsed="false">
      <c r="A49" s="1" t="s">
        <v>14</v>
      </c>
      <c r="B49" s="1" t="s">
        <v>107</v>
      </c>
      <c r="C49" s="2" t="s">
        <v>108</v>
      </c>
      <c r="D49" s="1" t="n">
        <v>204.39</v>
      </c>
      <c r="E49" s="1" t="n">
        <v>4.75</v>
      </c>
      <c r="F49" s="1" t="n">
        <v>0</v>
      </c>
      <c r="G49" s="1" t="n">
        <v>0</v>
      </c>
      <c r="H49" s="1" t="n">
        <v>18.73</v>
      </c>
      <c r="I49" s="1" t="n">
        <v>1.85</v>
      </c>
      <c r="J49" s="1" t="n">
        <v>2.05</v>
      </c>
      <c r="K49" s="1" t="n">
        <v>0.08</v>
      </c>
      <c r="L49" s="1" t="n">
        <v>0</v>
      </c>
    </row>
    <row r="50" customFormat="false" ht="13.9" hidden="false" customHeight="false" outlineLevel="0" collapsed="false">
      <c r="A50" s="1" t="s">
        <v>14</v>
      </c>
      <c r="B50" s="1" t="s">
        <v>109</v>
      </c>
      <c r="C50" s="2" t="s">
        <v>110</v>
      </c>
      <c r="D50" s="1" t="n">
        <v>118.1</v>
      </c>
      <c r="E50" s="1" t="n">
        <v>-0.41</v>
      </c>
      <c r="F50" s="1" t="n">
        <v>2</v>
      </c>
      <c r="G50" s="1" t="n">
        <v>4</v>
      </c>
      <c r="H50" s="1" t="n">
        <v>29.62</v>
      </c>
      <c r="I50" s="1" t="n">
        <v>-0.44</v>
      </c>
      <c r="J50" s="1" t="n">
        <v>-0.71</v>
      </c>
      <c r="K50" s="1" t="n">
        <v>0.01</v>
      </c>
      <c r="L50" s="1" t="n">
        <v>0.42</v>
      </c>
    </row>
    <row r="51" customFormat="false" ht="13.9" hidden="false" customHeight="false" outlineLevel="0" collapsed="false">
      <c r="A51" s="1" t="s">
        <v>14</v>
      </c>
      <c r="B51" s="1" t="s">
        <v>111</v>
      </c>
      <c r="C51" s="2" t="s">
        <v>112</v>
      </c>
      <c r="D51" s="1" t="n">
        <v>178.24</v>
      </c>
      <c r="E51" s="1" t="n">
        <v>3.65</v>
      </c>
      <c r="F51" s="1" t="n">
        <v>0</v>
      </c>
      <c r="G51" s="1" t="n">
        <v>0</v>
      </c>
      <c r="H51" s="1" t="n">
        <v>25.7</v>
      </c>
      <c r="I51" s="1" t="n">
        <v>1.88</v>
      </c>
      <c r="J51" s="1" t="n">
        <v>1.79</v>
      </c>
      <c r="K51" s="1" t="n">
        <v>0.1</v>
      </c>
      <c r="L51" s="1" t="n">
        <v>0.52</v>
      </c>
    </row>
    <row r="52" customFormat="false" ht="27.75" hidden="false" customHeight="false" outlineLevel="0" collapsed="false">
      <c r="A52" s="1" t="s">
        <v>14</v>
      </c>
      <c r="B52" s="1" t="s">
        <v>113</v>
      </c>
      <c r="C52" s="2" t="s">
        <v>114</v>
      </c>
      <c r="D52" s="1" t="n">
        <v>132.17</v>
      </c>
      <c r="E52" s="1" t="n">
        <v>2.28</v>
      </c>
      <c r="F52" s="1" t="n">
        <v>0</v>
      </c>
      <c r="G52" s="1" t="n">
        <v>1</v>
      </c>
      <c r="H52" s="1" t="n">
        <v>54.35</v>
      </c>
      <c r="I52" s="1" t="n">
        <v>1.74</v>
      </c>
      <c r="J52" s="1" t="n">
        <v>1.78</v>
      </c>
      <c r="K52" s="1" t="n">
        <v>0.03</v>
      </c>
      <c r="L52" s="1" t="n">
        <v>0.21</v>
      </c>
      <c r="M52" s="1" t="n">
        <v>13.14</v>
      </c>
    </row>
    <row r="53" customFormat="false" ht="13.9" hidden="false" customHeight="false" outlineLevel="0" collapsed="false">
      <c r="A53" s="1" t="s">
        <v>14</v>
      </c>
      <c r="B53" s="1" t="s">
        <v>115</v>
      </c>
      <c r="C53" s="2" t="s">
        <v>116</v>
      </c>
      <c r="D53" s="1" t="n">
        <v>414.79</v>
      </c>
      <c r="E53" s="1" t="n">
        <v>8.08</v>
      </c>
      <c r="F53" s="1" t="n">
        <v>1</v>
      </c>
      <c r="G53" s="1" t="n">
        <v>1</v>
      </c>
      <c r="H53" s="1" t="n">
        <v>36.91</v>
      </c>
      <c r="I53" s="1" t="n">
        <v>1.32</v>
      </c>
      <c r="J53" s="1" t="n">
        <v>0.99</v>
      </c>
      <c r="K53" s="1" t="n">
        <v>0.75</v>
      </c>
      <c r="L53" s="1" t="n">
        <v>0.23</v>
      </c>
      <c r="M53" s="1" t="n">
        <v>5.36</v>
      </c>
    </row>
    <row r="54" customFormat="false" ht="13.9" hidden="false" customHeight="false" outlineLevel="0" collapsed="false">
      <c r="A54" s="1" t="s">
        <v>14</v>
      </c>
      <c r="B54" s="1" t="s">
        <v>117</v>
      </c>
      <c r="C54" s="2" t="s">
        <v>118</v>
      </c>
      <c r="D54" s="1" t="n">
        <v>414.79</v>
      </c>
      <c r="E54" s="1" t="n">
        <v>8.08</v>
      </c>
      <c r="F54" s="1" t="n">
        <v>1</v>
      </c>
      <c r="G54" s="1" t="n">
        <v>1</v>
      </c>
      <c r="H54" s="1" t="n">
        <v>36.91</v>
      </c>
      <c r="I54" s="1" t="n">
        <v>1.32</v>
      </c>
      <c r="J54" s="1" t="n">
        <v>0.87</v>
      </c>
      <c r="K54" s="1" t="n">
        <v>0.75</v>
      </c>
      <c r="L54" s="1" t="n">
        <v>0.22</v>
      </c>
      <c r="M54" s="1" t="n">
        <v>5.37</v>
      </c>
    </row>
    <row r="55" customFormat="false" ht="13.9" hidden="false" customHeight="false" outlineLevel="0" collapsed="false">
      <c r="A55" s="1" t="s">
        <v>14</v>
      </c>
      <c r="B55" s="1" t="s">
        <v>119</v>
      </c>
      <c r="C55" s="2" t="s">
        <v>120</v>
      </c>
      <c r="D55" s="1" t="n">
        <v>178.15</v>
      </c>
      <c r="E55" s="1" t="n">
        <v>1.37</v>
      </c>
      <c r="F55" s="1" t="n">
        <v>2</v>
      </c>
      <c r="G55" s="1" t="n">
        <v>4</v>
      </c>
      <c r="H55" s="1" t="n">
        <v>22.97</v>
      </c>
      <c r="I55" s="1" t="n">
        <v>0.44</v>
      </c>
      <c r="J55" s="1" t="n">
        <v>0.02</v>
      </c>
      <c r="K55" s="1" t="n">
        <v>0.07</v>
      </c>
      <c r="L55" s="1" t="n">
        <v>0.36</v>
      </c>
    </row>
    <row r="56" customFormat="false" ht="13.9" hidden="false" customHeight="false" outlineLevel="0" collapsed="false">
      <c r="A56" s="1" t="s">
        <v>14</v>
      </c>
      <c r="B56" s="1" t="s">
        <v>121</v>
      </c>
      <c r="C56" s="2" t="s">
        <v>122</v>
      </c>
      <c r="D56" s="1" t="n">
        <v>270.25</v>
      </c>
      <c r="E56" s="1" t="n">
        <v>2.49</v>
      </c>
      <c r="F56" s="1" t="n">
        <v>3</v>
      </c>
      <c r="G56" s="1" t="n">
        <v>5</v>
      </c>
      <c r="H56" s="1" t="n">
        <v>18.79</v>
      </c>
      <c r="I56" s="1" t="n">
        <v>0.42</v>
      </c>
      <c r="J56" s="1" t="n">
        <v>-0.31</v>
      </c>
      <c r="K56" s="1" t="n">
        <v>0.24</v>
      </c>
      <c r="L56" s="1" t="n">
        <v>0.4</v>
      </c>
    </row>
    <row r="57" customFormat="false" ht="13.9" hidden="false" customHeight="false" outlineLevel="0" collapsed="false">
      <c r="A57" s="1" t="s">
        <v>14</v>
      </c>
      <c r="B57" s="1" t="s">
        <v>123</v>
      </c>
      <c r="C57" s="2" t="s">
        <v>124</v>
      </c>
      <c r="D57" s="1" t="n">
        <v>222.25</v>
      </c>
      <c r="E57" s="1" t="n">
        <v>3.3</v>
      </c>
      <c r="F57" s="1" t="n">
        <v>0</v>
      </c>
      <c r="G57" s="1" t="n">
        <v>2</v>
      </c>
      <c r="H57" s="1" t="n">
        <v>26.65</v>
      </c>
      <c r="I57" s="1" t="n">
        <v>0.92</v>
      </c>
      <c r="J57" s="1" t="n">
        <v>0.24</v>
      </c>
      <c r="K57" s="1" t="n">
        <v>0.16</v>
      </c>
      <c r="L57" s="1" t="n">
        <v>0.47</v>
      </c>
    </row>
    <row r="58" customFormat="false" ht="41.65" hidden="false" customHeight="false" outlineLevel="0" collapsed="false">
      <c r="A58" s="1" t="s">
        <v>14</v>
      </c>
      <c r="B58" s="1" t="s">
        <v>125</v>
      </c>
      <c r="C58" s="2" t="s">
        <v>126</v>
      </c>
      <c r="D58" s="1" t="n">
        <v>226.45</v>
      </c>
      <c r="E58" s="1" t="n">
        <v>5.44</v>
      </c>
      <c r="F58" s="1" t="n">
        <v>0</v>
      </c>
      <c r="G58" s="1" t="n">
        <v>1</v>
      </c>
      <c r="H58" s="1" t="n">
        <v>7.41</v>
      </c>
      <c r="I58" s="1" t="n">
        <v>1.47</v>
      </c>
      <c r="J58" s="1" t="n">
        <v>1.63</v>
      </c>
      <c r="K58" s="1" t="n">
        <v>0.06</v>
      </c>
      <c r="L58" s="1" t="n">
        <v>0.2</v>
      </c>
    </row>
    <row r="59" customFormat="false" ht="41.65" hidden="false" customHeight="false" outlineLevel="0" collapsed="false">
      <c r="A59" s="1" t="s">
        <v>14</v>
      </c>
      <c r="B59" s="1" t="s">
        <v>127</v>
      </c>
      <c r="C59" s="2" t="s">
        <v>128</v>
      </c>
      <c r="D59" s="1" t="n">
        <v>182.34</v>
      </c>
      <c r="E59" s="1" t="n">
        <v>3.58</v>
      </c>
      <c r="F59" s="1" t="n">
        <v>0</v>
      </c>
      <c r="G59" s="1" t="n">
        <v>1</v>
      </c>
      <c r="H59" s="1" t="n">
        <v>46.7</v>
      </c>
      <c r="I59" s="1" t="n">
        <v>1.39</v>
      </c>
      <c r="J59" s="1" t="n">
        <v>1.7</v>
      </c>
      <c r="K59" s="1" t="n">
        <v>0.04</v>
      </c>
      <c r="L59" s="1" t="n">
        <v>0.31</v>
      </c>
      <c r="M59" s="1" t="n">
        <v>12.54</v>
      </c>
    </row>
    <row r="60" customFormat="false" ht="13.9" hidden="false" customHeight="false" outlineLevel="0" collapsed="false">
      <c r="A60" s="1" t="s">
        <v>14</v>
      </c>
      <c r="B60" s="1" t="s">
        <v>129</v>
      </c>
      <c r="C60" s="2" t="s">
        <v>130</v>
      </c>
      <c r="D60" s="1" t="n">
        <v>192.18</v>
      </c>
      <c r="E60" s="1" t="n">
        <v>1.62</v>
      </c>
      <c r="F60" s="1" t="n">
        <v>1</v>
      </c>
      <c r="G60" s="1" t="n">
        <v>4</v>
      </c>
      <c r="H60" s="1" t="n">
        <v>27.77</v>
      </c>
      <c r="I60" s="1" t="n">
        <v>0.71</v>
      </c>
      <c r="J60" s="1" t="n">
        <v>0.3</v>
      </c>
      <c r="K60" s="1" t="n">
        <v>0.08</v>
      </c>
      <c r="L60" s="1" t="n">
        <v>0</v>
      </c>
    </row>
    <row r="61" customFormat="false" ht="27.75" hidden="false" customHeight="false" outlineLevel="0" collapsed="false">
      <c r="A61" s="1" t="s">
        <v>14</v>
      </c>
      <c r="B61" s="1" t="s">
        <v>131</v>
      </c>
      <c r="C61" s="2" t="s">
        <v>132</v>
      </c>
      <c r="D61" s="1" t="n">
        <v>282.57</v>
      </c>
      <c r="E61" s="1" t="n">
        <v>7.27</v>
      </c>
      <c r="F61" s="1" t="n">
        <v>0</v>
      </c>
      <c r="G61" s="1" t="n">
        <v>1</v>
      </c>
      <c r="H61" s="1" t="n">
        <v>14.38</v>
      </c>
      <c r="I61" s="1" t="n">
        <v>1.52</v>
      </c>
      <c r="J61" s="1" t="n">
        <v>1.53</v>
      </c>
      <c r="K61" s="1" t="n">
        <v>0.14</v>
      </c>
      <c r="L61" s="1" t="n">
        <v>0.19</v>
      </c>
    </row>
    <row r="62" customFormat="false" ht="13.9" hidden="false" customHeight="false" outlineLevel="0" collapsed="false">
      <c r="A62" s="1" t="s">
        <v>14</v>
      </c>
      <c r="B62" s="1" t="s">
        <v>133</v>
      </c>
      <c r="C62" s="2" t="s">
        <v>134</v>
      </c>
      <c r="D62" s="1" t="n">
        <v>32.05</v>
      </c>
      <c r="E62" s="1" t="n">
        <v>-0.36</v>
      </c>
      <c r="F62" s="1" t="n">
        <v>1</v>
      </c>
      <c r="G62" s="1" t="n">
        <v>1</v>
      </c>
      <c r="H62" s="1" t="n">
        <v>52.48</v>
      </c>
      <c r="I62" s="1" t="n">
        <v>0.62</v>
      </c>
      <c r="J62" s="1" t="n">
        <v>0.31</v>
      </c>
      <c r="K62" s="1" t="n">
        <v>0</v>
      </c>
      <c r="L62" s="1" t="n">
        <v>0.16</v>
      </c>
      <c r="M62" s="1" t="n">
        <v>12.48</v>
      </c>
    </row>
    <row r="63" customFormat="false" ht="27.75" hidden="false" customHeight="false" outlineLevel="0" collapsed="false">
      <c r="A63" s="1" t="s">
        <v>14</v>
      </c>
      <c r="B63" s="1" t="s">
        <v>135</v>
      </c>
      <c r="C63" s="2" t="s">
        <v>136</v>
      </c>
      <c r="D63" s="1" t="n">
        <v>184.31</v>
      </c>
      <c r="E63" s="1" t="n">
        <v>3.46</v>
      </c>
      <c r="F63" s="1" t="n">
        <v>0</v>
      </c>
      <c r="G63" s="1" t="n">
        <v>2</v>
      </c>
      <c r="H63" s="1" t="n">
        <v>49.12</v>
      </c>
      <c r="I63" s="1" t="n">
        <v>1.25</v>
      </c>
      <c r="J63" s="1" t="n">
        <v>1.41</v>
      </c>
      <c r="K63" s="1" t="n">
        <v>0.04</v>
      </c>
      <c r="L63" s="1" t="n">
        <v>0.22</v>
      </c>
      <c r="M63" s="1" t="n">
        <v>4.48</v>
      </c>
    </row>
    <row r="64" customFormat="false" ht="13.9" hidden="false" customHeight="false" outlineLevel="0" collapsed="false">
      <c r="A64" s="1" t="s">
        <v>14</v>
      </c>
      <c r="B64" s="1" t="s">
        <v>137</v>
      </c>
      <c r="C64" s="2" t="s">
        <v>138</v>
      </c>
      <c r="D64" s="1" t="n">
        <v>284.28</v>
      </c>
      <c r="E64" s="1" t="n">
        <v>2.74</v>
      </c>
      <c r="F64" s="1" t="n">
        <v>2</v>
      </c>
      <c r="G64" s="1" t="n">
        <v>5</v>
      </c>
      <c r="H64" s="1" t="n">
        <v>22.29</v>
      </c>
      <c r="I64" s="1" t="n">
        <v>0.52</v>
      </c>
      <c r="J64" s="1" t="n">
        <v>-0.4</v>
      </c>
      <c r="K64" s="1" t="n">
        <v>0.27</v>
      </c>
      <c r="L64" s="1" t="n">
        <v>0</v>
      </c>
    </row>
    <row r="65" customFormat="false" ht="13.9" hidden="false" customHeight="false" outlineLevel="0" collapsed="false">
      <c r="A65" s="1" t="s">
        <v>14</v>
      </c>
      <c r="B65" s="1" t="s">
        <v>139</v>
      </c>
      <c r="C65" s="2" t="s">
        <v>140</v>
      </c>
      <c r="D65" s="1" t="n">
        <v>240.48</v>
      </c>
      <c r="E65" s="1" t="n">
        <v>6.42</v>
      </c>
      <c r="F65" s="1" t="n">
        <v>0</v>
      </c>
      <c r="G65" s="1" t="n">
        <v>1</v>
      </c>
      <c r="H65" s="1" t="n">
        <v>16.54</v>
      </c>
      <c r="I65" s="1" t="n">
        <v>1.44</v>
      </c>
      <c r="J65" s="1" t="n">
        <v>1.28</v>
      </c>
      <c r="K65" s="1" t="n">
        <v>0.08</v>
      </c>
      <c r="L65" s="1" t="n">
        <v>0.18</v>
      </c>
    </row>
    <row r="66" customFormat="false" ht="27.75" hidden="false" customHeight="false" outlineLevel="0" collapsed="false">
      <c r="A66" s="1" t="s">
        <v>14</v>
      </c>
      <c r="B66" s="1" t="s">
        <v>141</v>
      </c>
      <c r="C66" s="2" t="s">
        <v>142</v>
      </c>
      <c r="D66" s="1" t="n">
        <v>284.54</v>
      </c>
      <c r="E66" s="1" t="n">
        <v>7.08</v>
      </c>
      <c r="F66" s="1" t="n">
        <v>0</v>
      </c>
      <c r="G66" s="1" t="n">
        <v>2</v>
      </c>
      <c r="H66" s="1" t="n">
        <v>17.41</v>
      </c>
      <c r="I66" s="1" t="n">
        <v>1.37</v>
      </c>
      <c r="J66" s="1" t="n">
        <v>1.25</v>
      </c>
      <c r="K66" s="1" t="n">
        <v>0.14</v>
      </c>
      <c r="L66" s="1" t="n">
        <v>0.17</v>
      </c>
    </row>
    <row r="67" customFormat="false" ht="13.9" hidden="false" customHeight="false" outlineLevel="0" collapsed="false">
      <c r="A67" s="1" t="s">
        <v>14</v>
      </c>
      <c r="B67" s="1" t="s">
        <v>143</v>
      </c>
      <c r="C67" s="2" t="s">
        <v>144</v>
      </c>
      <c r="D67" s="1" t="n">
        <v>282.62</v>
      </c>
      <c r="E67" s="1" t="n">
        <v>8.68</v>
      </c>
      <c r="F67" s="1" t="n">
        <v>0</v>
      </c>
      <c r="G67" s="1" t="n">
        <v>0</v>
      </c>
      <c r="H67" s="1" t="n">
        <v>13.86</v>
      </c>
      <c r="I67" s="1" t="n">
        <v>1.81</v>
      </c>
      <c r="J67" s="1" t="n">
        <v>1.83</v>
      </c>
      <c r="K67" s="1" t="n">
        <v>0.11</v>
      </c>
      <c r="L67" s="1" t="n">
        <v>0.2</v>
      </c>
    </row>
    <row r="68" customFormat="false" ht="13.9" hidden="false" customHeight="false" outlineLevel="0" collapsed="false">
      <c r="A68" s="1" t="s">
        <v>14</v>
      </c>
      <c r="B68" s="1" t="s">
        <v>145</v>
      </c>
      <c r="C68" s="2" t="s">
        <v>146</v>
      </c>
      <c r="D68" s="1" t="n">
        <v>222.21</v>
      </c>
      <c r="E68" s="1" t="n">
        <v>1.6</v>
      </c>
      <c r="F68" s="1" t="n">
        <v>1</v>
      </c>
      <c r="G68" s="1" t="n">
        <v>5</v>
      </c>
      <c r="H68" s="1" t="n">
        <v>52.32</v>
      </c>
      <c r="I68" s="1" t="n">
        <v>0.76</v>
      </c>
      <c r="J68" s="1" t="n">
        <v>0.44</v>
      </c>
      <c r="K68" s="1" t="n">
        <v>0.1</v>
      </c>
      <c r="L68" s="1" t="n">
        <v>0</v>
      </c>
      <c r="M68" s="1" t="n">
        <v>2.21</v>
      </c>
    </row>
    <row r="69" customFormat="false" ht="13.9" hidden="false" customHeight="false" outlineLevel="0" collapsed="false">
      <c r="A69" s="1" t="s">
        <v>14</v>
      </c>
      <c r="B69" s="1" t="s">
        <v>147</v>
      </c>
      <c r="C69" s="2" t="s">
        <v>148</v>
      </c>
      <c r="D69" s="1" t="n">
        <v>219.3</v>
      </c>
      <c r="E69" s="1" t="n">
        <v>4.29</v>
      </c>
      <c r="F69" s="1" t="n">
        <v>1</v>
      </c>
      <c r="G69" s="1" t="n">
        <v>1</v>
      </c>
      <c r="H69" s="1" t="n">
        <v>50.35</v>
      </c>
      <c r="I69" s="1" t="n">
        <v>1.84</v>
      </c>
      <c r="J69" s="1" t="n">
        <v>1.61</v>
      </c>
      <c r="K69" s="1" t="n">
        <v>0.13</v>
      </c>
      <c r="L69" s="1" t="n">
        <v>0</v>
      </c>
      <c r="M69" s="1" t="n">
        <v>8.96</v>
      </c>
    </row>
    <row r="70" customFormat="false" ht="13.9" hidden="false" customHeight="false" outlineLevel="0" collapsed="false">
      <c r="A70" s="1" t="s">
        <v>14</v>
      </c>
      <c r="B70" s="1" t="s">
        <v>149</v>
      </c>
      <c r="C70" s="2" t="s">
        <v>150</v>
      </c>
      <c r="D70" s="1" t="n">
        <v>154.28</v>
      </c>
      <c r="E70" s="1" t="n">
        <v>2.55</v>
      </c>
      <c r="F70" s="1" t="n">
        <v>1</v>
      </c>
      <c r="G70" s="1" t="n">
        <v>1</v>
      </c>
      <c r="H70" s="1" t="n">
        <v>81.41</v>
      </c>
      <c r="I70" s="1" t="n">
        <v>1.36</v>
      </c>
      <c r="J70" s="1" t="n">
        <v>1.66</v>
      </c>
      <c r="K70" s="1" t="n">
        <v>0.03</v>
      </c>
      <c r="L70" s="1" t="n">
        <v>0.25</v>
      </c>
      <c r="M70" s="1" t="n">
        <v>10.81</v>
      </c>
    </row>
    <row r="71" customFormat="false" ht="27.75" hidden="false" customHeight="false" outlineLevel="0" collapsed="false">
      <c r="A71" s="1" t="s">
        <v>14</v>
      </c>
      <c r="B71" s="1" t="s">
        <v>151</v>
      </c>
      <c r="C71" s="2" t="s">
        <v>152</v>
      </c>
      <c r="D71" s="1" t="n">
        <v>254.25</v>
      </c>
      <c r="E71" s="1" t="n">
        <v>2.53</v>
      </c>
      <c r="F71" s="1" t="n">
        <v>1</v>
      </c>
      <c r="G71" s="1" t="n">
        <v>4</v>
      </c>
      <c r="H71" s="1" t="n">
        <v>32.81</v>
      </c>
      <c r="I71" s="1" t="n">
        <v>0.62</v>
      </c>
      <c r="J71" s="1" t="n">
        <v>-0.14</v>
      </c>
      <c r="K71" s="1" t="n">
        <v>0.21</v>
      </c>
      <c r="L71" s="1" t="n">
        <v>0</v>
      </c>
      <c r="M71" s="1" t="n">
        <v>30.82</v>
      </c>
    </row>
    <row r="72" customFormat="false" ht="13.9" hidden="false" customHeight="false" outlineLevel="0" collapsed="false">
      <c r="A72" s="1" t="s">
        <v>14</v>
      </c>
      <c r="B72" s="1" t="s">
        <v>153</v>
      </c>
      <c r="C72" s="2" t="s">
        <v>154</v>
      </c>
      <c r="D72" s="1" t="n">
        <v>254.25</v>
      </c>
      <c r="E72" s="1" t="n">
        <v>1.94</v>
      </c>
      <c r="F72" s="1" t="n">
        <v>2</v>
      </c>
      <c r="G72" s="1" t="n">
        <v>4</v>
      </c>
      <c r="H72" s="1" t="n">
        <v>20.25</v>
      </c>
      <c r="I72" s="1" t="n">
        <v>0.17</v>
      </c>
      <c r="J72" s="1" t="n">
        <v>-0.45</v>
      </c>
      <c r="K72" s="1" t="n">
        <v>0.21</v>
      </c>
      <c r="L72" s="1" t="n">
        <v>0</v>
      </c>
    </row>
    <row r="73" customFormat="false" ht="13.9" hidden="false" customHeight="false" outlineLevel="0" collapsed="false">
      <c r="A73" s="1" t="s">
        <v>14</v>
      </c>
      <c r="B73" s="1" t="s">
        <v>155</v>
      </c>
      <c r="C73" s="2" t="s">
        <v>156</v>
      </c>
      <c r="D73" s="1" t="n">
        <v>254.25</v>
      </c>
      <c r="E73" s="1" t="n">
        <v>2.76</v>
      </c>
      <c r="F73" s="1" t="n">
        <v>2</v>
      </c>
      <c r="G73" s="1" t="n">
        <v>4</v>
      </c>
      <c r="H73" s="1" t="n">
        <v>25.02</v>
      </c>
      <c r="I73" s="1" t="n">
        <v>0.49</v>
      </c>
      <c r="J73" s="1" t="n">
        <v>-0.34</v>
      </c>
      <c r="K73" s="1" t="n">
        <v>0.21</v>
      </c>
      <c r="L73" s="1" t="n">
        <v>0</v>
      </c>
    </row>
    <row r="74" customFormat="false" ht="41.65" hidden="false" customHeight="false" outlineLevel="0" collapsed="false">
      <c r="A74" s="1" t="s">
        <v>14</v>
      </c>
      <c r="B74" s="1" t="s">
        <v>157</v>
      </c>
      <c r="C74" s="2" t="s">
        <v>158</v>
      </c>
      <c r="D74" s="1" t="n">
        <v>238.25</v>
      </c>
      <c r="E74" s="1" t="n">
        <v>3.03</v>
      </c>
      <c r="F74" s="1" t="n">
        <v>1</v>
      </c>
      <c r="G74" s="1" t="n">
        <v>3</v>
      </c>
      <c r="H74" s="1" t="n">
        <v>24.77</v>
      </c>
      <c r="I74" s="1" t="n">
        <v>0.81</v>
      </c>
      <c r="J74" s="1" t="n">
        <v>0.08</v>
      </c>
      <c r="K74" s="1" t="n">
        <v>0.18</v>
      </c>
      <c r="L74" s="1" t="n">
        <v>0</v>
      </c>
    </row>
    <row r="75" customFormat="false" ht="13.9" hidden="false" customHeight="false" outlineLevel="0" collapsed="false">
      <c r="A75" s="1" t="s">
        <v>14</v>
      </c>
      <c r="B75" s="1" t="s">
        <v>159</v>
      </c>
      <c r="C75" s="2" t="s">
        <v>160</v>
      </c>
      <c r="D75" s="1" t="n">
        <v>368.72</v>
      </c>
      <c r="E75" s="1" t="n">
        <v>10.02</v>
      </c>
      <c r="F75" s="1" t="n">
        <v>1</v>
      </c>
      <c r="G75" s="1" t="n">
        <v>2</v>
      </c>
      <c r="H75" s="1" t="n">
        <v>14.9</v>
      </c>
      <c r="I75" s="1" t="n">
        <v>1.24</v>
      </c>
      <c r="J75" s="1" t="n">
        <v>1.01</v>
      </c>
      <c r="K75" s="1" t="n">
        <v>0.33</v>
      </c>
      <c r="L75" s="1" t="n">
        <v>0.17</v>
      </c>
    </row>
    <row r="76" customFormat="false" ht="13.9" hidden="false" customHeight="false" outlineLevel="0" collapsed="false">
      <c r="A76" s="1" t="s">
        <v>14</v>
      </c>
      <c r="B76" s="1" t="s">
        <v>161</v>
      </c>
      <c r="C76" s="2" t="s">
        <v>162</v>
      </c>
      <c r="D76" s="1" t="n">
        <v>102.2</v>
      </c>
      <c r="E76" s="1" t="n">
        <v>1.88</v>
      </c>
      <c r="F76" s="1" t="n">
        <v>1</v>
      </c>
      <c r="G76" s="1" t="n">
        <v>1</v>
      </c>
      <c r="H76" s="1" t="n">
        <v>22.04</v>
      </c>
      <c r="I76" s="1" t="n">
        <v>1.08</v>
      </c>
      <c r="J76" s="1" t="n">
        <v>1.21</v>
      </c>
      <c r="K76" s="1" t="n">
        <v>0.01</v>
      </c>
      <c r="L76" s="1" t="n">
        <v>0.19</v>
      </c>
    </row>
    <row r="77" customFormat="false" ht="13.9" hidden="false" customHeight="false" outlineLevel="0" collapsed="false">
      <c r="A77" s="1" t="s">
        <v>14</v>
      </c>
      <c r="B77" s="1" t="s">
        <v>163</v>
      </c>
      <c r="C77" s="2" t="s">
        <v>164</v>
      </c>
      <c r="D77" s="1" t="n">
        <v>138.23</v>
      </c>
      <c r="E77" s="1" t="n">
        <v>3.12</v>
      </c>
      <c r="F77" s="1" t="n">
        <v>0</v>
      </c>
      <c r="G77" s="1" t="n">
        <v>1</v>
      </c>
      <c r="H77" s="1" t="n">
        <v>54.59</v>
      </c>
      <c r="I77" s="1" t="n">
        <v>1.72</v>
      </c>
      <c r="J77" s="1" t="n">
        <v>1.94</v>
      </c>
      <c r="K77" s="1" t="n">
        <v>0.02</v>
      </c>
      <c r="L77" s="1" t="n">
        <v>0.1</v>
      </c>
      <c r="M77" s="1" t="n">
        <v>-1.96</v>
      </c>
    </row>
    <row r="78" customFormat="false" ht="13.9" hidden="false" customHeight="false" outlineLevel="0" collapsed="false">
      <c r="A78" s="1" t="s">
        <v>14</v>
      </c>
      <c r="B78" s="1" t="s">
        <v>165</v>
      </c>
      <c r="C78" s="2" t="s">
        <v>166</v>
      </c>
      <c r="D78" s="1" t="n">
        <v>152.26</v>
      </c>
      <c r="E78" s="1" t="n">
        <v>1.94</v>
      </c>
      <c r="F78" s="1" t="n">
        <v>0</v>
      </c>
      <c r="G78" s="1" t="n">
        <v>1</v>
      </c>
      <c r="H78" s="1" t="n">
        <v>21.68</v>
      </c>
      <c r="I78" s="1" t="n">
        <v>1.28</v>
      </c>
      <c r="J78" s="1" t="n">
        <v>1.74</v>
      </c>
      <c r="K78" s="1" t="n">
        <v>0.05</v>
      </c>
      <c r="L78" s="1" t="n">
        <v>0.28</v>
      </c>
    </row>
    <row r="79" customFormat="false" ht="13.9" hidden="false" customHeight="false" outlineLevel="0" collapsed="false">
      <c r="A79" s="1" t="s">
        <v>14</v>
      </c>
      <c r="B79" s="1" t="s">
        <v>167</v>
      </c>
      <c r="C79" s="2" t="s">
        <v>168</v>
      </c>
      <c r="D79" s="1" t="n">
        <v>282.52</v>
      </c>
      <c r="E79" s="1" t="n">
        <v>6.84</v>
      </c>
      <c r="F79" s="1" t="n">
        <v>1</v>
      </c>
      <c r="G79" s="1" t="n">
        <v>2</v>
      </c>
      <c r="H79" s="1" t="n">
        <v>33.13</v>
      </c>
      <c r="I79" s="1" t="n">
        <v>1.17</v>
      </c>
      <c r="J79" s="1" t="n">
        <v>0.78</v>
      </c>
      <c r="K79" s="1" t="n">
        <v>0.14</v>
      </c>
      <c r="L79" s="1" t="n">
        <v>0.2</v>
      </c>
      <c r="M79" s="1" t="n">
        <v>4.99</v>
      </c>
    </row>
    <row r="80" customFormat="false" ht="13.9" hidden="false" customHeight="false" outlineLevel="0" collapsed="false">
      <c r="A80" s="1" t="s">
        <v>14</v>
      </c>
      <c r="B80" s="1" t="s">
        <v>169</v>
      </c>
      <c r="C80" s="2" t="s">
        <v>170</v>
      </c>
      <c r="D80" s="1" t="n">
        <v>278.38</v>
      </c>
      <c r="E80" s="1" t="n">
        <v>4.2</v>
      </c>
      <c r="F80" s="1" t="n">
        <v>0</v>
      </c>
      <c r="G80" s="1" t="n">
        <v>4</v>
      </c>
      <c r="H80" s="1" t="n">
        <v>64.54</v>
      </c>
      <c r="I80" s="1" t="n">
        <v>0.8</v>
      </c>
      <c r="J80" s="1" t="n">
        <v>0.56</v>
      </c>
      <c r="K80" s="1" t="n">
        <v>0.13</v>
      </c>
      <c r="L80" s="1" t="n">
        <v>0.34</v>
      </c>
      <c r="M80" s="1" t="n">
        <v>5.41</v>
      </c>
    </row>
    <row r="81" customFormat="false" ht="13.9" hidden="false" customHeight="false" outlineLevel="0" collapsed="false">
      <c r="A81" s="1" t="s">
        <v>14</v>
      </c>
      <c r="B81" s="1" t="s">
        <v>171</v>
      </c>
      <c r="C81" s="2" t="s">
        <v>172</v>
      </c>
      <c r="D81" s="1" t="n">
        <v>256.48</v>
      </c>
      <c r="E81" s="1" t="n">
        <v>6.37</v>
      </c>
      <c r="F81" s="1" t="n">
        <v>1</v>
      </c>
      <c r="G81" s="1" t="n">
        <v>2</v>
      </c>
      <c r="H81" s="1" t="n">
        <v>19.3</v>
      </c>
      <c r="I81" s="1" t="n">
        <v>1.09</v>
      </c>
      <c r="J81" s="1" t="n">
        <v>1</v>
      </c>
      <c r="K81" s="1" t="n">
        <v>0.1</v>
      </c>
      <c r="L81" s="1" t="n">
        <v>0</v>
      </c>
    </row>
    <row r="82" customFormat="false" ht="13.9" hidden="false" customHeight="false" outlineLevel="0" collapsed="false">
      <c r="A82" s="1" t="s">
        <v>14</v>
      </c>
      <c r="B82" s="1" t="s">
        <v>173</v>
      </c>
      <c r="C82" s="2" t="s">
        <v>174</v>
      </c>
      <c r="D82" s="1" t="n">
        <v>170.28</v>
      </c>
      <c r="E82" s="1" t="n">
        <v>1.18</v>
      </c>
      <c r="F82" s="1" t="n">
        <v>1</v>
      </c>
      <c r="G82" s="1" t="n">
        <v>2</v>
      </c>
      <c r="H82" s="1" t="n">
        <v>45.44</v>
      </c>
      <c r="I82" s="1" t="n">
        <v>0.89</v>
      </c>
      <c r="J82" s="1" t="n">
        <v>0.91</v>
      </c>
      <c r="K82" s="1" t="n">
        <v>0.06</v>
      </c>
      <c r="L82" s="1" t="n">
        <v>0.24</v>
      </c>
      <c r="M82" s="1" t="n">
        <v>11.43</v>
      </c>
    </row>
    <row r="83" customFormat="false" ht="13.9" hidden="false" customHeight="false" outlineLevel="0" collapsed="false">
      <c r="A83" s="1" t="s">
        <v>14</v>
      </c>
      <c r="B83" s="1" t="s">
        <v>175</v>
      </c>
      <c r="C83" s="2" t="s">
        <v>176</v>
      </c>
      <c r="D83" s="1" t="n">
        <v>114.21</v>
      </c>
      <c r="E83" s="1" t="n">
        <v>1.79</v>
      </c>
      <c r="F83" s="1" t="n">
        <v>0</v>
      </c>
      <c r="G83" s="1" t="n">
        <v>1</v>
      </c>
      <c r="H83" s="1" t="n">
        <v>46.56</v>
      </c>
      <c r="I83" s="1" t="n">
        <v>1.31</v>
      </c>
      <c r="J83" s="1" t="n">
        <v>1.57</v>
      </c>
      <c r="K83" s="1" t="n">
        <v>0.01</v>
      </c>
      <c r="L83" s="1" t="n">
        <v>0.25</v>
      </c>
      <c r="M83" s="1" t="n">
        <v>10.58</v>
      </c>
    </row>
    <row r="84" customFormat="false" ht="13.9" hidden="false" customHeight="false" outlineLevel="0" collapsed="false">
      <c r="A84" s="1" t="s">
        <v>14</v>
      </c>
      <c r="B84" s="1" t="s">
        <v>177</v>
      </c>
      <c r="C84" s="2" t="s">
        <v>178</v>
      </c>
      <c r="D84" s="1" t="n">
        <v>114.21</v>
      </c>
      <c r="E84" s="1" t="n">
        <v>2.31</v>
      </c>
      <c r="F84" s="1" t="n">
        <v>0</v>
      </c>
      <c r="G84" s="1" t="n">
        <v>1</v>
      </c>
      <c r="H84" s="1" t="n">
        <v>19.59</v>
      </c>
      <c r="I84" s="1" t="n">
        <v>1.29</v>
      </c>
      <c r="J84" s="1" t="n">
        <v>1.49</v>
      </c>
      <c r="K84" s="1" t="n">
        <v>0.01</v>
      </c>
      <c r="L84" s="1" t="n">
        <v>0.23</v>
      </c>
    </row>
    <row r="85" customFormat="false" ht="13.9" hidden="false" customHeight="false" outlineLevel="0" collapsed="false">
      <c r="A85" s="1" t="s">
        <v>14</v>
      </c>
      <c r="B85" s="1" t="s">
        <v>179</v>
      </c>
      <c r="C85" s="2" t="s">
        <v>180</v>
      </c>
      <c r="D85" s="1" t="n">
        <v>112.19</v>
      </c>
      <c r="E85" s="1" t="n">
        <v>2.29</v>
      </c>
      <c r="F85" s="1" t="n">
        <v>0</v>
      </c>
      <c r="G85" s="1" t="n">
        <v>1</v>
      </c>
      <c r="H85" s="1" t="n">
        <v>37.16</v>
      </c>
      <c r="I85" s="1" t="n">
        <v>1.3</v>
      </c>
      <c r="J85" s="1" t="n">
        <v>1.56</v>
      </c>
      <c r="K85" s="1" t="n">
        <v>0.01</v>
      </c>
      <c r="L85" s="1" t="n">
        <v>0.3</v>
      </c>
      <c r="M85" s="1" t="n">
        <v>3.96</v>
      </c>
    </row>
    <row r="86" customFormat="false" ht="13.9" hidden="false" customHeight="false" outlineLevel="0" collapsed="false">
      <c r="A86" s="1" t="s">
        <v>14</v>
      </c>
      <c r="B86" s="1" t="s">
        <v>181</v>
      </c>
      <c r="C86" s="2" t="s">
        <v>182</v>
      </c>
      <c r="D86" s="1" t="n">
        <v>106.13</v>
      </c>
      <c r="E86" s="1" t="n">
        <v>1.59</v>
      </c>
      <c r="F86" s="1" t="n">
        <v>0</v>
      </c>
      <c r="G86" s="1" t="n">
        <v>1</v>
      </c>
      <c r="H86" s="1" t="n">
        <v>32.63</v>
      </c>
      <c r="I86" s="1" t="n">
        <v>1.32</v>
      </c>
      <c r="J86" s="1" t="n">
        <v>1.66</v>
      </c>
      <c r="K86" s="1" t="n">
        <v>0.01</v>
      </c>
      <c r="L86" s="1" t="n">
        <v>0.44</v>
      </c>
      <c r="M86" s="1" t="n">
        <v>12.07</v>
      </c>
    </row>
    <row r="87" customFormat="false" ht="13.9" hidden="false" customHeight="false" outlineLevel="0" collapsed="false">
      <c r="A87" s="1" t="s">
        <v>14</v>
      </c>
      <c r="B87" s="1" t="s">
        <v>183</v>
      </c>
      <c r="C87" s="2" t="s">
        <v>184</v>
      </c>
      <c r="D87" s="1" t="n">
        <v>128.24</v>
      </c>
      <c r="E87" s="1" t="n">
        <v>2.77</v>
      </c>
      <c r="F87" s="1" t="n">
        <v>0</v>
      </c>
      <c r="G87" s="1" t="n">
        <v>1</v>
      </c>
      <c r="H87" s="1" t="n">
        <v>19.07</v>
      </c>
      <c r="I87" s="1" t="n">
        <v>1.3</v>
      </c>
      <c r="J87" s="1" t="n">
        <v>1.52</v>
      </c>
      <c r="K87" s="1" t="n">
        <v>0.01</v>
      </c>
      <c r="L87" s="1" t="n">
        <v>0.23</v>
      </c>
    </row>
    <row r="88" customFormat="false" ht="13.9" hidden="false" customHeight="false" outlineLevel="0" collapsed="false">
      <c r="A88" s="1" t="s">
        <v>14</v>
      </c>
      <c r="B88" s="1" t="s">
        <v>185</v>
      </c>
      <c r="C88" s="2" t="s">
        <v>186</v>
      </c>
      <c r="D88" s="1" t="n">
        <v>120.16</v>
      </c>
      <c r="E88" s="1" t="n">
        <v>1.52</v>
      </c>
      <c r="F88" s="1" t="n">
        <v>0</v>
      </c>
      <c r="G88" s="1" t="n">
        <v>1</v>
      </c>
      <c r="H88" s="1" t="n">
        <v>38.65</v>
      </c>
      <c r="I88" s="1" t="n">
        <v>1.31</v>
      </c>
      <c r="J88" s="1" t="n">
        <v>1.58</v>
      </c>
      <c r="K88" s="1" t="n">
        <v>0.02</v>
      </c>
      <c r="L88" s="1" t="n">
        <v>0.43</v>
      </c>
      <c r="M88" s="1" t="n">
        <v>-2.04</v>
      </c>
    </row>
    <row r="89" customFormat="false" ht="13.9" hidden="false" customHeight="false" outlineLevel="0" collapsed="false">
      <c r="A89" s="1" t="s">
        <v>14</v>
      </c>
      <c r="B89" s="1" t="s">
        <v>187</v>
      </c>
      <c r="C89" s="2" t="s">
        <v>188</v>
      </c>
      <c r="D89" s="1" t="n">
        <v>88.12</v>
      </c>
      <c r="E89" s="1" t="n">
        <v>0.37</v>
      </c>
      <c r="F89" s="1" t="n">
        <v>0</v>
      </c>
      <c r="G89" s="1" t="n">
        <v>2</v>
      </c>
      <c r="H89" s="1" t="n">
        <v>45.02</v>
      </c>
      <c r="I89" s="1" t="n">
        <v>1.07</v>
      </c>
      <c r="J89" s="1" t="n">
        <v>1.26</v>
      </c>
      <c r="K89" s="1" t="n">
        <v>0</v>
      </c>
      <c r="L89" s="1" t="n">
        <v>0.21</v>
      </c>
      <c r="M89" s="1" t="n">
        <v>11.64</v>
      </c>
    </row>
    <row r="90" customFormat="false" ht="13.9" hidden="false" customHeight="false" outlineLevel="0" collapsed="false">
      <c r="A90" s="1" t="s">
        <v>14</v>
      </c>
      <c r="B90" s="1" t="s">
        <v>189</v>
      </c>
      <c r="C90" s="2" t="s">
        <v>190</v>
      </c>
      <c r="D90" s="1" t="n">
        <v>414.4</v>
      </c>
      <c r="E90" s="1" t="n">
        <v>-2.55</v>
      </c>
      <c r="F90" s="1" t="n">
        <v>4</v>
      </c>
      <c r="G90" s="1" t="n">
        <v>11</v>
      </c>
      <c r="H90" s="1" t="n">
        <v>12.72</v>
      </c>
      <c r="I90" s="1" t="n">
        <v>-1.41</v>
      </c>
      <c r="J90" s="1" t="n">
        <v>-1.96</v>
      </c>
      <c r="K90" s="1" t="n">
        <v>0.71</v>
      </c>
      <c r="L90" s="1" t="n">
        <v>0.27</v>
      </c>
    </row>
    <row r="91" customFormat="false" ht="13.9" hidden="false" customHeight="false" outlineLevel="0" collapsed="false">
      <c r="A91" s="1" t="s">
        <v>14</v>
      </c>
      <c r="B91" s="1" t="s">
        <v>191</v>
      </c>
      <c r="C91" s="2" t="s">
        <v>192</v>
      </c>
      <c r="D91" s="1" t="n">
        <v>252.24</v>
      </c>
      <c r="E91" s="1" t="n">
        <v>-0.8</v>
      </c>
      <c r="F91" s="1" t="n">
        <v>1</v>
      </c>
      <c r="G91" s="1" t="n">
        <v>6</v>
      </c>
      <c r="H91" s="1" t="n">
        <v>26.5</v>
      </c>
      <c r="I91" s="1" t="n">
        <v>-0.31</v>
      </c>
      <c r="J91" s="1" t="n">
        <v>-0.69</v>
      </c>
      <c r="K91" s="1" t="n">
        <v>0.17</v>
      </c>
      <c r="L91" s="1" t="n">
        <v>0</v>
      </c>
    </row>
    <row r="92" customFormat="false" ht="27.75" hidden="false" customHeight="false" outlineLevel="0" collapsed="false">
      <c r="A92" s="1" t="s">
        <v>14</v>
      </c>
      <c r="B92" s="1" t="s">
        <v>193</v>
      </c>
      <c r="C92" s="2" t="s">
        <v>194</v>
      </c>
      <c r="D92" s="1" t="n">
        <v>156.25</v>
      </c>
      <c r="E92" s="1" t="n">
        <v>2.55</v>
      </c>
      <c r="F92" s="1" t="n">
        <v>0</v>
      </c>
      <c r="G92" s="1" t="n">
        <v>2</v>
      </c>
      <c r="H92" s="1" t="n">
        <v>61.84</v>
      </c>
      <c r="I92" s="1" t="n">
        <v>1.19</v>
      </c>
      <c r="J92" s="1" t="n">
        <v>1.39</v>
      </c>
      <c r="K92" s="1" t="n">
        <v>0.03</v>
      </c>
      <c r="L92" s="1" t="n">
        <v>0.24</v>
      </c>
      <c r="M92" s="1" t="n">
        <v>3.34</v>
      </c>
    </row>
    <row r="93" customFormat="false" ht="13.9" hidden="false" customHeight="false" outlineLevel="0" collapsed="false">
      <c r="A93" s="1" t="s">
        <v>14</v>
      </c>
      <c r="B93" s="1" t="s">
        <v>195</v>
      </c>
      <c r="C93" s="2" t="s">
        <v>196</v>
      </c>
      <c r="D93" s="1" t="n">
        <v>284.54</v>
      </c>
      <c r="E93" s="1" t="n">
        <v>7.28</v>
      </c>
      <c r="F93" s="1" t="n">
        <v>1</v>
      </c>
      <c r="G93" s="1" t="n">
        <v>2</v>
      </c>
      <c r="H93" s="1" t="n">
        <v>17.83</v>
      </c>
      <c r="I93" s="1" t="n">
        <v>1.15</v>
      </c>
      <c r="J93" s="1" t="n">
        <v>1.22</v>
      </c>
      <c r="K93" s="1" t="n">
        <v>0.14</v>
      </c>
      <c r="L93" s="1" t="n">
        <v>0.19</v>
      </c>
    </row>
    <row r="94" customFormat="false" ht="13.9" hidden="false" customHeight="false" outlineLevel="0" collapsed="false">
      <c r="A94" s="1" t="s">
        <v>14</v>
      </c>
      <c r="B94" s="1" t="s">
        <v>197</v>
      </c>
      <c r="C94" s="2" t="s">
        <v>198</v>
      </c>
      <c r="D94" s="1" t="n">
        <v>240.53</v>
      </c>
      <c r="E94" s="1" t="n">
        <v>8.13</v>
      </c>
      <c r="F94" s="1" t="n">
        <v>0</v>
      </c>
      <c r="G94" s="1" t="n">
        <v>0</v>
      </c>
      <c r="H94" s="1" t="n">
        <v>8.64</v>
      </c>
      <c r="I94" s="1" t="n">
        <v>1.84</v>
      </c>
      <c r="J94" s="1" t="n">
        <v>1.87</v>
      </c>
      <c r="K94" s="1" t="n">
        <v>0.07</v>
      </c>
      <c r="L94" s="1" t="n">
        <v>0.14</v>
      </c>
    </row>
    <row r="95" customFormat="false" ht="13.9" hidden="false" customHeight="false" outlineLevel="0" collapsed="false">
      <c r="A95" s="1" t="s">
        <v>14</v>
      </c>
      <c r="B95" s="1" t="s">
        <v>199</v>
      </c>
      <c r="C95" s="2" t="s">
        <v>200</v>
      </c>
      <c r="D95" s="1" t="n">
        <v>222.41</v>
      </c>
      <c r="E95" s="1" t="n">
        <v>3.16</v>
      </c>
      <c r="F95" s="1" t="n">
        <v>1</v>
      </c>
      <c r="G95" s="1" t="n">
        <v>1</v>
      </c>
      <c r="H95" s="1" t="n">
        <v>16.23</v>
      </c>
      <c r="I95" s="1" t="n">
        <v>1.35</v>
      </c>
      <c r="J95" s="1" t="n">
        <v>1.46</v>
      </c>
      <c r="K95" s="1" t="n">
        <v>0.12</v>
      </c>
      <c r="L95" s="1" t="n">
        <v>0.24</v>
      </c>
    </row>
    <row r="96" customFormat="false" ht="41.65" hidden="false" customHeight="false" outlineLevel="0" collapsed="false">
      <c r="A96" s="1" t="s">
        <v>14</v>
      </c>
      <c r="B96" s="1" t="s">
        <v>201</v>
      </c>
      <c r="C96" s="2" t="s">
        <v>202</v>
      </c>
      <c r="D96" s="1" t="n">
        <v>162.3</v>
      </c>
      <c r="E96" s="1" t="n">
        <v>4.14</v>
      </c>
      <c r="F96" s="1" t="n">
        <v>0</v>
      </c>
      <c r="G96" s="1" t="n">
        <v>0</v>
      </c>
      <c r="H96" s="1" t="n">
        <v>46.47</v>
      </c>
      <c r="I96" s="1" t="n">
        <v>1.85</v>
      </c>
      <c r="J96" s="1" t="n">
        <v>2.03</v>
      </c>
      <c r="K96" s="1" t="n">
        <v>0.03</v>
      </c>
      <c r="L96" s="1" t="n">
        <v>0.34</v>
      </c>
      <c r="M96" s="1" t="n">
        <v>4.15</v>
      </c>
    </row>
    <row r="97" customFormat="false" ht="13.9" hidden="false" customHeight="false" outlineLevel="0" collapsed="false">
      <c r="A97" s="1" t="s">
        <v>14</v>
      </c>
      <c r="B97" s="1" t="s">
        <v>203</v>
      </c>
      <c r="C97" s="2" t="s">
        <v>204</v>
      </c>
      <c r="D97" s="1" t="n">
        <v>170.38</v>
      </c>
      <c r="E97" s="1" t="n">
        <v>5.85</v>
      </c>
      <c r="F97" s="1" t="n">
        <v>0</v>
      </c>
      <c r="G97" s="1" t="n">
        <v>0</v>
      </c>
      <c r="H97" s="1" t="n">
        <v>17.74</v>
      </c>
      <c r="I97" s="1" t="n">
        <v>1.79</v>
      </c>
      <c r="J97" s="1" t="n">
        <v>1.96</v>
      </c>
      <c r="K97" s="1" t="n">
        <v>0.02</v>
      </c>
      <c r="L97" s="1" t="n">
        <v>0.16</v>
      </c>
    </row>
    <row r="98" customFormat="false" ht="13.9" hidden="false" customHeight="false" outlineLevel="0" collapsed="false">
      <c r="A98" s="1" t="s">
        <v>14</v>
      </c>
      <c r="B98" s="1" t="s">
        <v>205</v>
      </c>
      <c r="C98" s="2" t="s">
        <v>206</v>
      </c>
      <c r="D98" s="1" t="n">
        <v>198.44</v>
      </c>
      <c r="E98" s="1" t="n">
        <v>6.76</v>
      </c>
      <c r="F98" s="1" t="n">
        <v>0</v>
      </c>
      <c r="G98" s="1" t="n">
        <v>0</v>
      </c>
      <c r="H98" s="1" t="n">
        <v>15.94</v>
      </c>
      <c r="I98" s="1" t="n">
        <v>1.79</v>
      </c>
      <c r="J98" s="1" t="n">
        <v>1.78</v>
      </c>
      <c r="K98" s="1" t="n">
        <v>0.04</v>
      </c>
      <c r="L98" s="1" t="n">
        <v>0.15</v>
      </c>
    </row>
    <row r="99" customFormat="false" ht="13.9" hidden="false" customHeight="false" outlineLevel="0" collapsed="false">
      <c r="A99" s="1" t="s">
        <v>14</v>
      </c>
      <c r="B99" s="1" t="s">
        <v>207</v>
      </c>
      <c r="C99" s="2" t="s">
        <v>208</v>
      </c>
      <c r="D99" s="1" t="n">
        <v>204.39</v>
      </c>
      <c r="E99" s="1" t="n">
        <v>5.08</v>
      </c>
      <c r="F99" s="1" t="n">
        <v>0</v>
      </c>
      <c r="G99" s="1" t="n">
        <v>0</v>
      </c>
      <c r="H99" s="1" t="n">
        <v>18.8</v>
      </c>
      <c r="I99" s="1" t="n">
        <v>1.91</v>
      </c>
      <c r="J99" s="1" t="n">
        <v>2.01</v>
      </c>
      <c r="K99" s="1" t="n">
        <v>0.06</v>
      </c>
      <c r="L99" s="1" t="n">
        <v>0.3</v>
      </c>
    </row>
    <row r="100" customFormat="false" ht="13.9" hidden="false" customHeight="false" outlineLevel="0" collapsed="false">
      <c r="A100" s="1" t="s">
        <v>14</v>
      </c>
      <c r="B100" s="1" t="s">
        <v>209</v>
      </c>
      <c r="C100" s="2" t="s">
        <v>210</v>
      </c>
      <c r="D100" s="1" t="n">
        <v>170.33</v>
      </c>
      <c r="E100" s="1" t="n">
        <v>3.62</v>
      </c>
      <c r="F100" s="1" t="n">
        <v>0</v>
      </c>
      <c r="G100" s="1" t="n">
        <v>1</v>
      </c>
      <c r="H100" s="1" t="n">
        <v>17.66</v>
      </c>
      <c r="I100" s="1" t="n">
        <v>1.4</v>
      </c>
      <c r="J100" s="1" t="n">
        <v>1.64</v>
      </c>
      <c r="K100" s="1" t="n">
        <v>0.03</v>
      </c>
      <c r="L100" s="1" t="n">
        <v>0.22</v>
      </c>
    </row>
    <row r="101" customFormat="false" ht="41.65" hidden="false" customHeight="false" outlineLevel="0" collapsed="false">
      <c r="A101" s="1" t="s">
        <v>14</v>
      </c>
      <c r="B101" s="1" t="s">
        <v>211</v>
      </c>
      <c r="C101" s="2" t="s">
        <v>212</v>
      </c>
      <c r="D101" s="1" t="n">
        <v>169.35</v>
      </c>
      <c r="E101" s="1" t="n">
        <v>2.97</v>
      </c>
      <c r="F101" s="1" t="n">
        <v>2</v>
      </c>
      <c r="G101" s="1" t="n">
        <v>1</v>
      </c>
      <c r="H101" s="1" t="n">
        <v>76.38</v>
      </c>
      <c r="I101" s="1" t="n">
        <v>1.4</v>
      </c>
      <c r="J101" s="1" t="n">
        <v>1.6</v>
      </c>
      <c r="K101" s="1" t="n">
        <v>0.04</v>
      </c>
      <c r="L101" s="1" t="n">
        <v>0.21</v>
      </c>
      <c r="M101" s="1" t="n">
        <v>11.89</v>
      </c>
    </row>
    <row r="102" customFormat="false" ht="41.65" hidden="false" customHeight="false" outlineLevel="0" collapsed="false">
      <c r="A102" s="1" t="s">
        <v>14</v>
      </c>
      <c r="B102" s="1" t="s">
        <v>213</v>
      </c>
      <c r="C102" s="2" t="s">
        <v>214</v>
      </c>
      <c r="D102" s="1" t="n">
        <v>254.25</v>
      </c>
      <c r="E102" s="1" t="n">
        <v>2.76</v>
      </c>
      <c r="F102" s="1" t="n">
        <v>2</v>
      </c>
      <c r="G102" s="1" t="n">
        <v>4</v>
      </c>
      <c r="H102" s="1" t="n">
        <v>24.39</v>
      </c>
      <c r="I102" s="1" t="n">
        <v>0.56</v>
      </c>
      <c r="J102" s="1" t="n">
        <v>-0.25</v>
      </c>
      <c r="K102" s="1" t="n">
        <v>0.21</v>
      </c>
      <c r="L102" s="1" t="n">
        <v>0.43</v>
      </c>
    </row>
    <row r="103" customFormat="false" ht="55.5" hidden="false" customHeight="false" outlineLevel="0" collapsed="false">
      <c r="A103" s="1" t="s">
        <v>14</v>
      </c>
      <c r="B103" s="1" t="s">
        <v>215</v>
      </c>
      <c r="C103" s="2" t="s">
        <v>216</v>
      </c>
      <c r="D103" s="1" t="n">
        <v>270.25</v>
      </c>
      <c r="E103" s="1" t="n">
        <v>2.26</v>
      </c>
      <c r="F103" s="1" t="n">
        <v>2</v>
      </c>
      <c r="G103" s="1" t="n">
        <v>5</v>
      </c>
      <c r="H103" s="1" t="n">
        <v>18.51</v>
      </c>
      <c r="I103" s="1" t="n">
        <v>0.41</v>
      </c>
      <c r="J103" s="1" t="n">
        <v>-0.33</v>
      </c>
      <c r="K103" s="1" t="n">
        <v>0.24</v>
      </c>
      <c r="L103" s="1" t="n">
        <v>0.36</v>
      </c>
    </row>
    <row r="104" customFormat="false" ht="55.5" hidden="false" customHeight="false" outlineLevel="0" collapsed="false">
      <c r="A104" s="1" t="s">
        <v>14</v>
      </c>
      <c r="B104" s="1" t="s">
        <v>217</v>
      </c>
      <c r="C104" s="2" t="s">
        <v>218</v>
      </c>
      <c r="D104" s="1" t="n">
        <v>284.28</v>
      </c>
      <c r="E104" s="1" t="n">
        <v>2.74</v>
      </c>
      <c r="F104" s="1" t="n">
        <v>2</v>
      </c>
      <c r="G104" s="1" t="n">
        <v>5</v>
      </c>
      <c r="H104" s="1" t="n">
        <v>21.86</v>
      </c>
      <c r="I104" s="1" t="n">
        <v>0.59</v>
      </c>
      <c r="J104" s="1" t="n">
        <v>-0.24</v>
      </c>
      <c r="K104" s="1" t="n">
        <v>0.27</v>
      </c>
      <c r="L104" s="1" t="n">
        <v>0.3</v>
      </c>
    </row>
    <row r="105" customFormat="false" ht="69.4" hidden="false" customHeight="false" outlineLevel="0" collapsed="false">
      <c r="A105" s="1" t="s">
        <v>14</v>
      </c>
      <c r="B105" s="1" t="s">
        <v>219</v>
      </c>
      <c r="C105" s="2" t="s">
        <v>220</v>
      </c>
      <c r="D105" s="1" t="n">
        <v>328.34</v>
      </c>
      <c r="E105" s="1" t="n">
        <v>2.31</v>
      </c>
      <c r="F105" s="1" t="n">
        <v>1</v>
      </c>
      <c r="G105" s="1" t="n">
        <v>6</v>
      </c>
      <c r="H105" s="1" t="n">
        <v>95.85</v>
      </c>
      <c r="I105" s="1" t="n">
        <v>0.54</v>
      </c>
      <c r="J105" s="1" t="n">
        <v>-0.17</v>
      </c>
      <c r="K105" s="1" t="n">
        <v>0.37</v>
      </c>
      <c r="L105" s="1" t="n">
        <v>0.24</v>
      </c>
      <c r="M105" s="1" t="n">
        <v>29.98</v>
      </c>
    </row>
    <row r="106" customFormat="false" ht="69.4" hidden="false" customHeight="false" outlineLevel="0" collapsed="false">
      <c r="A106" s="1" t="s">
        <v>14</v>
      </c>
      <c r="B106" s="1" t="s">
        <v>221</v>
      </c>
      <c r="C106" s="2" t="s">
        <v>222</v>
      </c>
      <c r="D106" s="1" t="n">
        <v>330.31</v>
      </c>
      <c r="E106" s="1" t="n">
        <v>1.79</v>
      </c>
      <c r="F106" s="1" t="n">
        <v>3</v>
      </c>
      <c r="G106" s="1" t="n">
        <v>7</v>
      </c>
      <c r="H106" s="1" t="n">
        <v>80.42</v>
      </c>
      <c r="I106" s="1" t="n">
        <v>0.27</v>
      </c>
      <c r="J106" s="1" t="n">
        <v>-0.63</v>
      </c>
      <c r="K106" s="1" t="n">
        <v>0.38</v>
      </c>
      <c r="L106" s="1" t="n">
        <v>0.24</v>
      </c>
      <c r="M106" s="1" t="n">
        <v>28.25</v>
      </c>
    </row>
    <row r="107" customFormat="false" ht="41.65" hidden="false" customHeight="false" outlineLevel="0" collapsed="false">
      <c r="A107" s="1" t="s">
        <v>14</v>
      </c>
      <c r="B107" s="1" t="s">
        <v>223</v>
      </c>
      <c r="C107" s="2" t="s">
        <v>224</v>
      </c>
      <c r="D107" s="1" t="n">
        <v>183.38</v>
      </c>
      <c r="E107" s="1" t="n">
        <v>3.22</v>
      </c>
      <c r="F107" s="1" t="n">
        <v>2</v>
      </c>
      <c r="G107" s="1" t="n">
        <v>1</v>
      </c>
      <c r="H107" s="1" t="n">
        <v>61.5</v>
      </c>
      <c r="I107" s="1" t="n">
        <v>1.33</v>
      </c>
      <c r="J107" s="1" t="n">
        <v>1.45</v>
      </c>
      <c r="K107" s="1" t="n">
        <v>0.05</v>
      </c>
      <c r="L107" s="1" t="n">
        <v>0.22</v>
      </c>
      <c r="M107" s="1" t="n">
        <v>11.19</v>
      </c>
    </row>
    <row r="108" customFormat="false" ht="55.5" hidden="false" customHeight="false" outlineLevel="0" collapsed="false">
      <c r="A108" s="1" t="s">
        <v>14</v>
      </c>
      <c r="B108" s="1" t="s">
        <v>225</v>
      </c>
      <c r="C108" s="2" t="s">
        <v>226</v>
      </c>
      <c r="D108" s="1" t="n">
        <v>300.28</v>
      </c>
      <c r="E108" s="1" t="n">
        <v>2.24</v>
      </c>
      <c r="F108" s="1" t="n">
        <v>2</v>
      </c>
      <c r="G108" s="1" t="n">
        <v>6</v>
      </c>
      <c r="H108" s="1" t="n">
        <v>18.42</v>
      </c>
      <c r="I108" s="1" t="n">
        <v>0.49</v>
      </c>
      <c r="J108" s="1" t="n">
        <v>-0.48</v>
      </c>
      <c r="K108" s="1" t="n">
        <v>0.3</v>
      </c>
      <c r="L108" s="1" t="n">
        <v>0.26</v>
      </c>
    </row>
    <row r="109" customFormat="false" ht="55.5" hidden="false" customHeight="false" outlineLevel="0" collapsed="false">
      <c r="A109" s="1" t="s">
        <v>14</v>
      </c>
      <c r="B109" s="1" t="s">
        <v>227</v>
      </c>
      <c r="C109" s="2" t="s">
        <v>228</v>
      </c>
      <c r="D109" s="1" t="n">
        <v>270.25</v>
      </c>
      <c r="E109" s="1" t="n">
        <v>2.26</v>
      </c>
      <c r="F109" s="1" t="n">
        <v>2</v>
      </c>
      <c r="G109" s="1" t="n">
        <v>5</v>
      </c>
      <c r="H109" s="1" t="n">
        <v>18.46</v>
      </c>
      <c r="I109" s="1" t="n">
        <v>0.37</v>
      </c>
      <c r="J109" s="1" t="n">
        <v>-0.48</v>
      </c>
      <c r="K109" s="1" t="n">
        <v>0.24</v>
      </c>
      <c r="L109" s="1" t="n">
        <v>0.37</v>
      </c>
    </row>
    <row r="110" customFormat="false" ht="69.4" hidden="false" customHeight="false" outlineLevel="0" collapsed="false">
      <c r="A110" s="1" t="s">
        <v>14</v>
      </c>
      <c r="B110" s="1" t="s">
        <v>229</v>
      </c>
      <c r="C110" s="2" t="s">
        <v>230</v>
      </c>
      <c r="D110" s="1" t="n">
        <v>314.31</v>
      </c>
      <c r="E110" s="1" t="n">
        <v>2.06</v>
      </c>
      <c r="F110" s="1" t="n">
        <v>2</v>
      </c>
      <c r="G110" s="1" t="n">
        <v>6</v>
      </c>
      <c r="H110" s="1" t="n">
        <v>104.54</v>
      </c>
      <c r="I110" s="1" t="n">
        <v>0.37</v>
      </c>
      <c r="J110" s="1" t="n">
        <v>-0.3</v>
      </c>
      <c r="K110" s="1" t="n">
        <v>0.34</v>
      </c>
      <c r="L110" s="1" t="n">
        <v>0.28</v>
      </c>
      <c r="M110" s="1" t="n">
        <v>29.02</v>
      </c>
    </row>
    <row r="111" customFormat="false" ht="41.65" hidden="false" customHeight="false" outlineLevel="0" collapsed="false">
      <c r="A111" s="1" t="s">
        <v>14</v>
      </c>
      <c r="B111" s="1" t="s">
        <v>231</v>
      </c>
      <c r="C111" s="2" t="s">
        <v>232</v>
      </c>
      <c r="D111" s="1" t="n">
        <v>252.28</v>
      </c>
      <c r="E111" s="1" t="n">
        <v>3.51</v>
      </c>
      <c r="F111" s="1" t="n">
        <v>1</v>
      </c>
      <c r="G111" s="1" t="n">
        <v>3</v>
      </c>
      <c r="H111" s="1" t="n">
        <v>18.47</v>
      </c>
      <c r="I111" s="1" t="n">
        <v>0.79</v>
      </c>
      <c r="J111" s="1" t="n">
        <v>0.01</v>
      </c>
      <c r="K111" s="1" t="n">
        <v>0.2</v>
      </c>
      <c r="L111" s="1" t="n">
        <v>0.43</v>
      </c>
    </row>
    <row r="112" customFormat="false" ht="41.65" hidden="false" customHeight="false" outlineLevel="0" collapsed="false">
      <c r="A112" s="1" t="s">
        <v>14</v>
      </c>
      <c r="B112" s="1" t="s">
        <v>233</v>
      </c>
      <c r="C112" s="2" t="s">
        <v>234</v>
      </c>
      <c r="D112" s="1" t="n">
        <v>254.25</v>
      </c>
      <c r="E112" s="1" t="n">
        <v>1.94</v>
      </c>
      <c r="F112" s="1" t="n">
        <v>2</v>
      </c>
      <c r="G112" s="1" t="n">
        <v>4</v>
      </c>
      <c r="H112" s="1" t="n">
        <v>21.59</v>
      </c>
      <c r="I112" s="1" t="n">
        <v>0</v>
      </c>
      <c r="J112" s="1" t="n">
        <v>-0.84</v>
      </c>
      <c r="K112" s="1" t="n">
        <v>0.21</v>
      </c>
      <c r="L112" s="1" t="n">
        <v>0.42</v>
      </c>
    </row>
    <row r="113" customFormat="false" ht="41.65" hidden="false" customHeight="false" outlineLevel="0" collapsed="false">
      <c r="A113" s="1" t="s">
        <v>14</v>
      </c>
      <c r="B113" s="1" t="s">
        <v>235</v>
      </c>
      <c r="C113" s="2" t="s">
        <v>236</v>
      </c>
      <c r="D113" s="1" t="n">
        <v>254.25</v>
      </c>
      <c r="E113" s="1" t="n">
        <v>2.53</v>
      </c>
      <c r="F113" s="1" t="n">
        <v>1</v>
      </c>
      <c r="G113" s="1" t="n">
        <v>4</v>
      </c>
      <c r="H113" s="1" t="n">
        <v>104.33</v>
      </c>
      <c r="I113" s="1" t="n">
        <v>0.59</v>
      </c>
      <c r="J113" s="1" t="n">
        <v>-0.24</v>
      </c>
      <c r="K113" s="1" t="n">
        <v>0.21</v>
      </c>
      <c r="L113" s="1" t="n">
        <v>0.39</v>
      </c>
      <c r="M113" s="1" t="n">
        <v>30.78</v>
      </c>
    </row>
    <row r="114" customFormat="false" ht="41.65" hidden="false" customHeight="false" outlineLevel="0" collapsed="false">
      <c r="A114" s="1" t="s">
        <v>14</v>
      </c>
      <c r="B114" s="1" t="s">
        <v>237</v>
      </c>
      <c r="C114" s="2" t="s">
        <v>238</v>
      </c>
      <c r="D114" s="1" t="n">
        <v>254.25</v>
      </c>
      <c r="E114" s="1" t="n">
        <v>1.94</v>
      </c>
      <c r="F114" s="1" t="n">
        <v>2</v>
      </c>
      <c r="G114" s="1" t="n">
        <v>4</v>
      </c>
      <c r="H114" s="1" t="n">
        <v>81.77</v>
      </c>
      <c r="I114" s="1" t="n">
        <v>-0.04</v>
      </c>
      <c r="J114" s="1" t="n">
        <v>-0.79</v>
      </c>
      <c r="K114" s="1" t="n">
        <v>0.21</v>
      </c>
      <c r="L114" s="1" t="n">
        <v>0.42</v>
      </c>
      <c r="M114" s="1" t="n">
        <v>30.8</v>
      </c>
    </row>
    <row r="115" customFormat="false" ht="41.65" hidden="false" customHeight="false" outlineLevel="0" collapsed="false">
      <c r="A115" s="1" t="s">
        <v>14</v>
      </c>
      <c r="B115" s="1" t="s">
        <v>239</v>
      </c>
      <c r="C115" s="2" t="s">
        <v>240</v>
      </c>
      <c r="D115" s="1" t="n">
        <v>254.25</v>
      </c>
      <c r="E115" s="1" t="n">
        <v>1.94</v>
      </c>
      <c r="F115" s="1" t="n">
        <v>2</v>
      </c>
      <c r="G115" s="1" t="n">
        <v>4</v>
      </c>
      <c r="H115" s="1" t="n">
        <v>9.33</v>
      </c>
      <c r="I115" s="1" t="n">
        <v>0.06</v>
      </c>
      <c r="J115" s="1" t="n">
        <v>-0.99</v>
      </c>
      <c r="K115" s="1" t="n">
        <v>0.21</v>
      </c>
      <c r="L115" s="1" t="n">
        <v>0.42</v>
      </c>
    </row>
    <row r="116" customFormat="false" ht="27.75" hidden="false" customHeight="false" outlineLevel="0" collapsed="false">
      <c r="A116" s="1" t="s">
        <v>14</v>
      </c>
      <c r="B116" s="1" t="s">
        <v>241</v>
      </c>
      <c r="C116" s="2" t="s">
        <v>242</v>
      </c>
      <c r="D116" s="1" t="n">
        <v>224.22</v>
      </c>
      <c r="E116" s="1" t="n">
        <v>2.54</v>
      </c>
      <c r="F116" s="1" t="n">
        <v>1</v>
      </c>
      <c r="G116" s="1" t="n">
        <v>3</v>
      </c>
      <c r="H116" s="1" t="n">
        <v>21.45</v>
      </c>
      <c r="I116" s="1" t="n">
        <v>0.72</v>
      </c>
      <c r="J116" s="1" t="n">
        <v>-0.02</v>
      </c>
      <c r="K116" s="1" t="n">
        <v>0.16</v>
      </c>
      <c r="L116" s="1" t="n">
        <v>0.46</v>
      </c>
    </row>
    <row r="117" customFormat="false" ht="41.65" hidden="false" customHeight="false" outlineLevel="0" collapsed="false">
      <c r="A117" s="1" t="s">
        <v>14</v>
      </c>
      <c r="B117" s="1" t="s">
        <v>243</v>
      </c>
      <c r="C117" s="2" t="s">
        <v>244</v>
      </c>
      <c r="D117" s="1" t="n">
        <v>183.38</v>
      </c>
      <c r="E117" s="1" t="n">
        <v>3.22</v>
      </c>
      <c r="F117" s="1" t="n">
        <v>2</v>
      </c>
      <c r="G117" s="1" t="n">
        <v>1</v>
      </c>
      <c r="H117" s="1" t="n">
        <v>78.65</v>
      </c>
      <c r="I117" s="1" t="n">
        <v>1.35</v>
      </c>
      <c r="J117" s="1" t="n">
        <v>1.53</v>
      </c>
      <c r="K117" s="1" t="n">
        <v>0.04</v>
      </c>
      <c r="L117" s="1" t="n">
        <v>0.22</v>
      </c>
      <c r="M117" s="1" t="n">
        <v>4.05</v>
      </c>
    </row>
    <row r="118" customFormat="false" ht="41.65" hidden="false" customHeight="false" outlineLevel="0" collapsed="false">
      <c r="A118" s="1" t="s">
        <v>14</v>
      </c>
      <c r="B118" s="1" t="s">
        <v>245</v>
      </c>
      <c r="C118" s="2" t="s">
        <v>246</v>
      </c>
      <c r="D118" s="1" t="n">
        <v>168.36</v>
      </c>
      <c r="E118" s="1" t="n">
        <v>5.07</v>
      </c>
      <c r="F118" s="1" t="n">
        <v>0</v>
      </c>
      <c r="G118" s="1" t="n">
        <v>0</v>
      </c>
      <c r="H118" s="1" t="n">
        <v>34.81</v>
      </c>
      <c r="I118" s="1" t="n">
        <v>1.81</v>
      </c>
      <c r="J118" s="1" t="n">
        <v>2.12</v>
      </c>
      <c r="K118" s="1" t="n">
        <v>0.03</v>
      </c>
      <c r="L118" s="1" t="n">
        <v>0.19</v>
      </c>
      <c r="M118" s="1" t="n">
        <v>5.99</v>
      </c>
    </row>
    <row r="119" customFormat="false" ht="27.75" hidden="false" customHeight="false" outlineLevel="0" collapsed="false">
      <c r="A119" s="1" t="s">
        <v>14</v>
      </c>
      <c r="B119" s="1" t="s">
        <v>247</v>
      </c>
      <c r="C119" s="2" t="s">
        <v>248</v>
      </c>
      <c r="D119" s="1" t="n">
        <v>246.48</v>
      </c>
      <c r="E119" s="1" t="n">
        <v>7.13</v>
      </c>
      <c r="F119" s="1" t="n">
        <v>0</v>
      </c>
      <c r="G119" s="1" t="n">
        <v>0</v>
      </c>
      <c r="H119" s="1" t="n">
        <v>3.81</v>
      </c>
      <c r="I119" s="1" t="n">
        <v>1.92</v>
      </c>
      <c r="J119" s="1" t="n">
        <v>2.06</v>
      </c>
      <c r="K119" s="1" t="n">
        <v>0.1</v>
      </c>
      <c r="L119" s="1" t="n">
        <v>0.26</v>
      </c>
    </row>
    <row r="120" customFormat="false" ht="41.65" hidden="false" customHeight="false" outlineLevel="0" collapsed="false">
      <c r="A120" s="1" t="s">
        <v>14</v>
      </c>
      <c r="B120" s="1" t="s">
        <v>249</v>
      </c>
      <c r="C120" s="2" t="s">
        <v>250</v>
      </c>
      <c r="D120" s="1" t="n">
        <v>828.81</v>
      </c>
      <c r="E120" s="1" t="n">
        <v>-9.7</v>
      </c>
      <c r="F120" s="1" t="n">
        <v>17</v>
      </c>
      <c r="G120" s="1" t="n">
        <v>26</v>
      </c>
      <c r="H120" s="1" t="n">
        <v>3.01</v>
      </c>
      <c r="I120" s="1" t="n">
        <v>-6.42</v>
      </c>
      <c r="J120" s="1" t="n">
        <v>-13.95</v>
      </c>
      <c r="K120" s="1" t="n">
        <v>0.36</v>
      </c>
      <c r="L120" s="1" t="n">
        <v>0.22</v>
      </c>
    </row>
    <row r="121" customFormat="false" ht="41.65" hidden="false" customHeight="false" outlineLevel="0" collapsed="false">
      <c r="A121" s="1" t="s">
        <v>14</v>
      </c>
      <c r="B121" s="1" t="s">
        <v>251</v>
      </c>
      <c r="C121" s="2" t="s">
        <v>252</v>
      </c>
      <c r="D121" s="1" t="n">
        <v>126.27</v>
      </c>
      <c r="E121" s="1" t="n">
        <v>3.62</v>
      </c>
      <c r="F121" s="1" t="n">
        <v>0</v>
      </c>
      <c r="G121" s="1" t="n">
        <v>0</v>
      </c>
      <c r="H121" s="1" t="n">
        <v>60.03</v>
      </c>
      <c r="I121" s="1" t="n">
        <v>1.81</v>
      </c>
      <c r="J121" s="1" t="n">
        <v>2.08</v>
      </c>
      <c r="K121" s="1" t="n">
        <v>0.01</v>
      </c>
      <c r="L121" s="1" t="n">
        <v>0.29</v>
      </c>
      <c r="M121" s="1" t="n">
        <v>10.77</v>
      </c>
    </row>
    <row r="122" customFormat="false" ht="41.65" hidden="false" customHeight="false" outlineLevel="0" collapsed="false">
      <c r="A122" s="1" t="s">
        <v>14</v>
      </c>
      <c r="B122" s="1" t="s">
        <v>253</v>
      </c>
      <c r="C122" s="2" t="s">
        <v>254</v>
      </c>
      <c r="D122" s="1" t="n">
        <v>266.26</v>
      </c>
      <c r="E122" s="1" t="n">
        <v>2.66</v>
      </c>
      <c r="F122" s="1" t="n">
        <v>0</v>
      </c>
      <c r="G122" s="1" t="n">
        <v>4</v>
      </c>
      <c r="H122" s="1" t="n">
        <v>21.83</v>
      </c>
      <c r="I122" s="1" t="n">
        <v>0.21</v>
      </c>
      <c r="J122" s="1" t="n">
        <v>-0.52</v>
      </c>
      <c r="K122" s="1" t="n">
        <v>0.24</v>
      </c>
      <c r="L122" s="1" t="n">
        <v>0.45</v>
      </c>
    </row>
    <row r="123" customFormat="false" ht="69.4" hidden="false" customHeight="false" outlineLevel="0" collapsed="false">
      <c r="A123" s="1" t="s">
        <v>14</v>
      </c>
      <c r="B123" s="1" t="s">
        <v>255</v>
      </c>
      <c r="C123" s="2" t="s">
        <v>256</v>
      </c>
      <c r="D123" s="1" t="n">
        <v>328.34</v>
      </c>
      <c r="E123" s="1" t="n">
        <v>2.31</v>
      </c>
      <c r="F123" s="1" t="n">
        <v>1</v>
      </c>
      <c r="G123" s="1" t="n">
        <v>6</v>
      </c>
      <c r="H123" s="1" t="n">
        <v>112.3</v>
      </c>
      <c r="I123" s="1" t="n">
        <v>0.46</v>
      </c>
      <c r="J123" s="1" t="n">
        <v>-0.3</v>
      </c>
      <c r="K123" s="1" t="n">
        <v>0.37</v>
      </c>
      <c r="L123" s="1" t="n">
        <v>0.25</v>
      </c>
      <c r="M123" s="1" t="n">
        <v>29.44</v>
      </c>
    </row>
    <row r="124" customFormat="false" ht="41.65" hidden="false" customHeight="false" outlineLevel="0" collapsed="false">
      <c r="A124" s="1" t="s">
        <v>14</v>
      </c>
      <c r="B124" s="1" t="s">
        <v>257</v>
      </c>
      <c r="C124" s="2" t="s">
        <v>258</v>
      </c>
      <c r="D124" s="1" t="n">
        <v>254.25</v>
      </c>
      <c r="E124" s="1" t="n">
        <v>2.53</v>
      </c>
      <c r="F124" s="1" t="n">
        <v>1</v>
      </c>
      <c r="G124" s="1" t="n">
        <v>4</v>
      </c>
      <c r="H124" s="1" t="n">
        <v>8.7</v>
      </c>
      <c r="I124" s="1" t="n">
        <v>0.58</v>
      </c>
      <c r="J124" s="1" t="n">
        <v>-0.15</v>
      </c>
      <c r="K124" s="1" t="n">
        <v>0.21</v>
      </c>
      <c r="L124" s="1" t="n">
        <v>0.41</v>
      </c>
    </row>
    <row r="125" customFormat="false" ht="41.65" hidden="false" customHeight="false" outlineLevel="0" collapsed="false">
      <c r="A125" s="1" t="s">
        <v>14</v>
      </c>
      <c r="B125" s="1" t="s">
        <v>259</v>
      </c>
      <c r="C125" s="2" t="s">
        <v>260</v>
      </c>
      <c r="D125" s="1" t="n">
        <v>254.25</v>
      </c>
      <c r="E125" s="1" t="n">
        <v>1.94</v>
      </c>
      <c r="F125" s="1" t="n">
        <v>2</v>
      </c>
      <c r="G125" s="1" t="n">
        <v>4</v>
      </c>
      <c r="H125" s="1" t="n">
        <v>24.24</v>
      </c>
      <c r="I125" s="1" t="n">
        <v>-0.18</v>
      </c>
      <c r="J125" s="1" t="n">
        <v>-0.98</v>
      </c>
      <c r="K125" s="1" t="n">
        <v>0.21</v>
      </c>
      <c r="L125" s="1" t="n">
        <v>0.41</v>
      </c>
    </row>
    <row r="126" customFormat="false" ht="41.65" hidden="false" customHeight="false" outlineLevel="0" collapsed="false">
      <c r="A126" s="1" t="s">
        <v>14</v>
      </c>
      <c r="B126" s="1" t="s">
        <v>261</v>
      </c>
      <c r="C126" s="2" t="s">
        <v>262</v>
      </c>
      <c r="D126" s="1" t="n">
        <v>224.22</v>
      </c>
      <c r="E126" s="1" t="n">
        <v>2.54</v>
      </c>
      <c r="F126" s="1" t="n">
        <v>1</v>
      </c>
      <c r="G126" s="1" t="n">
        <v>3</v>
      </c>
      <c r="H126" s="1" t="n">
        <v>27.45</v>
      </c>
      <c r="I126" s="1" t="n">
        <v>0.48</v>
      </c>
      <c r="J126" s="1" t="n">
        <v>-0.3</v>
      </c>
      <c r="K126" s="1" t="n">
        <v>0.16</v>
      </c>
      <c r="L126" s="1" t="n">
        <v>0.48</v>
      </c>
    </row>
    <row r="127" customFormat="false" ht="55.5" hidden="false" customHeight="false" outlineLevel="0" collapsed="false">
      <c r="A127" s="1" t="s">
        <v>14</v>
      </c>
      <c r="B127" s="1" t="s">
        <v>263</v>
      </c>
      <c r="C127" s="2" t="s">
        <v>264</v>
      </c>
      <c r="D127" s="1" t="n">
        <v>286.25</v>
      </c>
      <c r="E127" s="1" t="n">
        <v>1.99</v>
      </c>
      <c r="F127" s="1" t="n">
        <v>3</v>
      </c>
      <c r="G127" s="1" t="n">
        <v>6</v>
      </c>
      <c r="H127" s="1" t="n">
        <v>18.62</v>
      </c>
      <c r="I127" s="1" t="n">
        <v>0.13</v>
      </c>
      <c r="J127" s="1" t="n">
        <v>-0.75</v>
      </c>
      <c r="K127" s="1" t="n">
        <v>0.27</v>
      </c>
      <c r="L127" s="1" t="n">
        <v>0.35</v>
      </c>
    </row>
    <row r="128" customFormat="false" ht="41.65" hidden="false" customHeight="false" outlineLevel="0" collapsed="false">
      <c r="A128" s="1" t="s">
        <v>14</v>
      </c>
      <c r="B128" s="1" t="s">
        <v>265</v>
      </c>
      <c r="C128" s="2" t="s">
        <v>266</v>
      </c>
      <c r="D128" s="1" t="n">
        <v>202.37</v>
      </c>
      <c r="E128" s="1" t="n">
        <v>5.58</v>
      </c>
      <c r="F128" s="1" t="n">
        <v>0</v>
      </c>
      <c r="G128" s="1" t="n">
        <v>0</v>
      </c>
      <c r="H128" s="1" t="n">
        <v>7.18</v>
      </c>
      <c r="I128" s="1" t="n">
        <v>1.94</v>
      </c>
      <c r="J128" s="1" t="n">
        <v>1.99</v>
      </c>
      <c r="K128" s="1" t="n">
        <v>0.06</v>
      </c>
      <c r="L128" s="1" t="n">
        <v>0.32</v>
      </c>
    </row>
    <row r="129" customFormat="false" ht="55.5" hidden="false" customHeight="false" outlineLevel="0" collapsed="false">
      <c r="A129" s="1" t="s">
        <v>14</v>
      </c>
      <c r="B129" s="1" t="s">
        <v>267</v>
      </c>
      <c r="C129" s="2" t="s">
        <v>268</v>
      </c>
      <c r="D129" s="1" t="n">
        <v>332.33</v>
      </c>
      <c r="E129" s="1" t="n">
        <v>1.99</v>
      </c>
      <c r="F129" s="1" t="n">
        <v>3</v>
      </c>
      <c r="G129" s="1" t="n">
        <v>7</v>
      </c>
      <c r="H129" s="1" t="n">
        <v>77.24</v>
      </c>
      <c r="I129" s="1" t="n">
        <v>0.13</v>
      </c>
      <c r="J129" s="1" t="n">
        <v>-0.39</v>
      </c>
      <c r="K129" s="1" t="n">
        <v>0.33</v>
      </c>
      <c r="L129" s="1" t="n">
        <v>0.29</v>
      </c>
      <c r="M129" s="1" t="n">
        <v>14.13</v>
      </c>
    </row>
    <row r="130" customFormat="false" ht="41.65" hidden="false" customHeight="false" outlineLevel="0" collapsed="false">
      <c r="A130" s="1" t="s">
        <v>14</v>
      </c>
      <c r="B130" s="1" t="s">
        <v>269</v>
      </c>
      <c r="C130" s="2" t="s">
        <v>270</v>
      </c>
      <c r="D130" s="1" t="n">
        <v>184.41</v>
      </c>
      <c r="E130" s="1" t="n">
        <v>5.89</v>
      </c>
      <c r="F130" s="1" t="n">
        <v>0</v>
      </c>
      <c r="G130" s="1" t="n">
        <v>0</v>
      </c>
      <c r="H130" s="1" t="n">
        <v>4.72</v>
      </c>
      <c r="I130" s="1" t="n">
        <v>1.81</v>
      </c>
      <c r="J130" s="1" t="n">
        <v>2.02</v>
      </c>
      <c r="K130" s="1" t="n">
        <v>0.03</v>
      </c>
      <c r="L130" s="1" t="n">
        <v>0.2</v>
      </c>
    </row>
    <row r="131" customFormat="false" ht="41.65" hidden="false" customHeight="false" outlineLevel="0" collapsed="false">
      <c r="A131" s="1" t="s">
        <v>14</v>
      </c>
      <c r="B131" s="1" t="s">
        <v>271</v>
      </c>
      <c r="C131" s="2" t="s">
        <v>272</v>
      </c>
      <c r="D131" s="1" t="n">
        <v>284.28</v>
      </c>
      <c r="E131" s="1" t="n">
        <v>2.51</v>
      </c>
      <c r="F131" s="1" t="n">
        <v>1</v>
      </c>
      <c r="G131" s="1" t="n">
        <v>5</v>
      </c>
      <c r="H131" s="1" t="n">
        <v>20.28</v>
      </c>
      <c r="I131" s="1" t="n">
        <v>0.52</v>
      </c>
      <c r="J131" s="1" t="n">
        <v>-0.23</v>
      </c>
      <c r="K131" s="1" t="n">
        <v>0.27</v>
      </c>
      <c r="L131" s="1" t="n">
        <v>0.34</v>
      </c>
    </row>
    <row r="132" customFormat="false" ht="41.65" hidden="false" customHeight="false" outlineLevel="0" collapsed="false">
      <c r="A132" s="1" t="s">
        <v>14</v>
      </c>
      <c r="B132" s="1" t="s">
        <v>273</v>
      </c>
      <c r="C132" s="2" t="s">
        <v>274</v>
      </c>
      <c r="D132" s="1" t="n">
        <v>496.96</v>
      </c>
      <c r="E132" s="1" t="n">
        <v>12.29</v>
      </c>
      <c r="F132" s="1" t="n">
        <v>2</v>
      </c>
      <c r="G132" s="1" t="n">
        <v>3</v>
      </c>
      <c r="H132" s="1" t="n">
        <v>17.17</v>
      </c>
      <c r="I132" s="1" t="n">
        <v>0.69</v>
      </c>
      <c r="J132" s="1" t="n">
        <v>-0.62</v>
      </c>
      <c r="K132" s="1" t="n">
        <v>0.51</v>
      </c>
      <c r="L132" s="1" t="n">
        <v>0.16</v>
      </c>
    </row>
    <row r="133" customFormat="false" ht="13.9" hidden="false" customHeight="false" outlineLevel="0" collapsed="false">
      <c r="A133" s="1" t="s">
        <v>14</v>
      </c>
      <c r="B133" s="1" t="s">
        <v>275</v>
      </c>
      <c r="C133" s="2" t="s">
        <v>276</v>
      </c>
      <c r="D133" s="1" t="n">
        <v>118.14</v>
      </c>
      <c r="E133" s="1" t="n">
        <v>2.69</v>
      </c>
      <c r="F133" s="1" t="n">
        <v>1</v>
      </c>
      <c r="G133" s="1" t="n">
        <v>1</v>
      </c>
      <c r="H133" s="1" t="n">
        <v>28.25</v>
      </c>
      <c r="I133" s="1" t="n">
        <v>1.54</v>
      </c>
      <c r="J133" s="1" t="n">
        <v>1.56</v>
      </c>
      <c r="K133" s="1" t="n">
        <v>0.02</v>
      </c>
      <c r="L133" s="1" t="n">
        <v>0.55</v>
      </c>
    </row>
    <row r="134" customFormat="false" ht="41.65" hidden="false" customHeight="false" outlineLevel="0" collapsed="false">
      <c r="A134" s="1" t="s">
        <v>14</v>
      </c>
      <c r="B134" s="1" t="s">
        <v>277</v>
      </c>
      <c r="C134" s="2" t="s">
        <v>278</v>
      </c>
      <c r="D134" s="1" t="n">
        <v>414.79</v>
      </c>
      <c r="E134" s="1" t="n">
        <v>8.08</v>
      </c>
      <c r="F134" s="1" t="n">
        <v>1</v>
      </c>
      <c r="G134" s="1" t="n">
        <v>1</v>
      </c>
      <c r="H134" s="1" t="n">
        <v>36.91</v>
      </c>
      <c r="I134" s="1" t="n">
        <v>1.36</v>
      </c>
      <c r="J134" s="1" t="n">
        <v>0.89</v>
      </c>
      <c r="K134" s="1" t="n">
        <v>0.75</v>
      </c>
      <c r="L134" s="1" t="n">
        <v>0.22</v>
      </c>
      <c r="M134" s="1" t="n">
        <v>5.22</v>
      </c>
    </row>
    <row r="135" customFormat="false" ht="41.65" hidden="false" customHeight="false" outlineLevel="0" collapsed="false">
      <c r="A135" s="1" t="s">
        <v>14</v>
      </c>
      <c r="B135" s="1" t="s">
        <v>279</v>
      </c>
      <c r="C135" s="2" t="s">
        <v>280</v>
      </c>
      <c r="D135" s="1" t="n">
        <v>456.88</v>
      </c>
      <c r="E135" s="1" t="n">
        <v>9.25</v>
      </c>
      <c r="F135" s="1" t="n">
        <v>1</v>
      </c>
      <c r="G135" s="1" t="n">
        <v>1</v>
      </c>
      <c r="H135" s="1" t="n">
        <v>35.35</v>
      </c>
      <c r="I135" s="1" t="n">
        <v>1.36</v>
      </c>
      <c r="J135" s="1" t="n">
        <v>0.79</v>
      </c>
      <c r="K135" s="1" t="n">
        <v>0.82</v>
      </c>
      <c r="L135" s="1" t="n">
        <v>0.23</v>
      </c>
      <c r="M135" s="1" t="n">
        <v>7.04</v>
      </c>
    </row>
    <row r="136" customFormat="false" ht="27.75" hidden="false" customHeight="false" outlineLevel="0" collapsed="false">
      <c r="A136" s="1" t="s">
        <v>14</v>
      </c>
      <c r="B136" s="1" t="s">
        <v>281</v>
      </c>
      <c r="C136" s="2" t="s">
        <v>282</v>
      </c>
      <c r="D136" s="1" t="n">
        <v>412.72</v>
      </c>
      <c r="E136" s="1" t="n">
        <v>5.51</v>
      </c>
      <c r="F136" s="1" t="n">
        <v>1</v>
      </c>
      <c r="G136" s="1" t="n">
        <v>2</v>
      </c>
      <c r="H136" s="1" t="n">
        <v>17.32</v>
      </c>
      <c r="I136" s="1" t="n">
        <v>1.05</v>
      </c>
      <c r="J136" s="1" t="n">
        <v>0.57</v>
      </c>
      <c r="K136" s="1" t="n">
        <v>0.81</v>
      </c>
      <c r="L136" s="1" t="n">
        <v>0.21</v>
      </c>
    </row>
    <row r="137" customFormat="false" ht="69.4" hidden="false" customHeight="false" outlineLevel="0" collapsed="false">
      <c r="A137" s="1" t="s">
        <v>14</v>
      </c>
      <c r="B137" s="1" t="s">
        <v>283</v>
      </c>
      <c r="C137" s="2" t="s">
        <v>284</v>
      </c>
      <c r="D137" s="1" t="n">
        <v>298.31</v>
      </c>
      <c r="E137" s="1" t="n">
        <v>2.17</v>
      </c>
      <c r="F137" s="1" t="n">
        <v>1</v>
      </c>
      <c r="G137" s="1" t="n">
        <v>5</v>
      </c>
      <c r="H137" s="1" t="n">
        <v>21.41</v>
      </c>
      <c r="I137" s="1" t="n">
        <v>0.33</v>
      </c>
      <c r="J137" s="1" t="n">
        <v>-0.46</v>
      </c>
      <c r="K137" s="1" t="n">
        <v>0.29</v>
      </c>
      <c r="L137" s="1" t="n">
        <v>0.26</v>
      </c>
    </row>
    <row r="138" customFormat="false" ht="41.65" hidden="false" customHeight="false" outlineLevel="0" collapsed="false">
      <c r="A138" s="1" t="s">
        <v>14</v>
      </c>
      <c r="B138" s="1" t="s">
        <v>285</v>
      </c>
      <c r="C138" s="2" t="s">
        <v>286</v>
      </c>
      <c r="D138" s="1" t="n">
        <v>130.16</v>
      </c>
      <c r="E138" s="1" t="n">
        <v>0.14</v>
      </c>
      <c r="F138" s="1" t="n">
        <v>1</v>
      </c>
      <c r="G138" s="1" t="n">
        <v>3</v>
      </c>
      <c r="H138" s="1" t="n">
        <v>69.07</v>
      </c>
      <c r="I138" s="1" t="n">
        <v>0.3</v>
      </c>
      <c r="J138" s="1" t="n">
        <v>0.01</v>
      </c>
      <c r="K138" s="1" t="n">
        <v>0.02</v>
      </c>
      <c r="L138" s="1" t="n">
        <v>0.31</v>
      </c>
      <c r="M138" s="1" t="n">
        <v>11.14</v>
      </c>
    </row>
    <row r="139" customFormat="false" ht="124.9" hidden="false" customHeight="false" outlineLevel="0" collapsed="false">
      <c r="A139" s="1" t="s">
        <v>14</v>
      </c>
      <c r="B139" s="1" t="s">
        <v>287</v>
      </c>
      <c r="C139" s="2" t="s">
        <v>288</v>
      </c>
      <c r="D139" s="1" t="n">
        <v>562.77</v>
      </c>
      <c r="E139" s="1" t="n">
        <v>3.94</v>
      </c>
      <c r="F139" s="1" t="n">
        <v>1</v>
      </c>
      <c r="G139" s="1" t="n">
        <v>9</v>
      </c>
      <c r="H139" s="1" t="n">
        <v>27.89</v>
      </c>
      <c r="I139" s="1" t="n">
        <v>0.02</v>
      </c>
      <c r="J139" s="1" t="n">
        <v>-0.31</v>
      </c>
      <c r="K139" s="1" t="n">
        <v>0.79</v>
      </c>
      <c r="L139" s="1" t="n">
        <v>0.23</v>
      </c>
    </row>
    <row r="140" customFormat="false" ht="41.65" hidden="false" customHeight="false" outlineLevel="0" collapsed="false">
      <c r="A140" s="1" t="s">
        <v>14</v>
      </c>
      <c r="B140" s="1" t="s">
        <v>289</v>
      </c>
      <c r="C140" s="2" t="s">
        <v>290</v>
      </c>
      <c r="D140" s="1" t="n">
        <v>332.34</v>
      </c>
      <c r="E140" s="1" t="n">
        <v>-2.92</v>
      </c>
      <c r="F140" s="1" t="n">
        <v>6</v>
      </c>
      <c r="G140" s="1" t="n">
        <v>9</v>
      </c>
      <c r="H140" s="1" t="n">
        <v>5.48</v>
      </c>
      <c r="I140" s="1" t="n">
        <v>-1.43</v>
      </c>
      <c r="J140" s="1" t="n">
        <v>-1.89</v>
      </c>
      <c r="K140" s="1" t="n">
        <v>0.3</v>
      </c>
      <c r="L140" s="1" t="n">
        <v>0.23</v>
      </c>
    </row>
    <row r="141" customFormat="false" ht="41.65" hidden="false" customHeight="false" outlineLevel="0" collapsed="false">
      <c r="A141" s="1" t="s">
        <v>14</v>
      </c>
      <c r="B141" s="1" t="s">
        <v>291</v>
      </c>
      <c r="C141" s="2" t="s">
        <v>292</v>
      </c>
      <c r="D141" s="1" t="n">
        <v>170.18</v>
      </c>
      <c r="E141" s="1" t="n">
        <v>-1.18</v>
      </c>
      <c r="F141" s="1" t="n">
        <v>3</v>
      </c>
      <c r="G141" s="1" t="n">
        <v>4</v>
      </c>
      <c r="H141" s="1" t="n">
        <v>86.43</v>
      </c>
      <c r="I141" s="1" t="n">
        <v>-0.22</v>
      </c>
      <c r="J141" s="1" t="n">
        <v>-0.5</v>
      </c>
      <c r="K141" s="1" t="n">
        <v>0.05</v>
      </c>
      <c r="L141" s="1" t="n">
        <v>0.28</v>
      </c>
      <c r="M141" s="1" t="n">
        <v>13.26</v>
      </c>
    </row>
    <row r="142" customFormat="false" ht="41.65" hidden="false" customHeight="false" outlineLevel="0" collapsed="false">
      <c r="A142" s="1" t="s">
        <v>14</v>
      </c>
      <c r="B142" s="1" t="s">
        <v>293</v>
      </c>
      <c r="C142" s="2" t="s">
        <v>294</v>
      </c>
      <c r="D142" s="1" t="n">
        <v>420.41</v>
      </c>
      <c r="E142" s="1" t="n">
        <v>-3.95</v>
      </c>
      <c r="F142" s="1" t="n">
        <v>6</v>
      </c>
      <c r="G142" s="1" t="n">
        <v>12</v>
      </c>
      <c r="H142" s="1" t="n">
        <v>11.86</v>
      </c>
      <c r="I142" s="1" t="n">
        <v>-2.24</v>
      </c>
      <c r="J142" s="1" t="n">
        <v>-4.26</v>
      </c>
      <c r="K142" s="1" t="n">
        <v>0.6</v>
      </c>
      <c r="L142" s="1" t="n">
        <v>0.23</v>
      </c>
    </row>
    <row r="143" customFormat="false" ht="41.65" hidden="false" customHeight="false" outlineLevel="0" collapsed="false">
      <c r="A143" s="1" t="s">
        <v>14</v>
      </c>
      <c r="B143" s="1" t="s">
        <v>295</v>
      </c>
      <c r="C143" s="2" t="s">
        <v>296</v>
      </c>
      <c r="D143" s="1" t="n">
        <v>258.25</v>
      </c>
      <c r="E143" s="1" t="n">
        <v>-2.2</v>
      </c>
      <c r="F143" s="1" t="n">
        <v>3</v>
      </c>
      <c r="G143" s="1" t="n">
        <v>7</v>
      </c>
      <c r="H143" s="1" t="n">
        <v>132.89</v>
      </c>
      <c r="I143" s="1" t="n">
        <v>-0.79</v>
      </c>
      <c r="J143" s="1" t="n">
        <v>-1.52</v>
      </c>
      <c r="K143" s="1" t="n">
        <v>0.17</v>
      </c>
      <c r="L143" s="1" t="n">
        <v>0.24</v>
      </c>
      <c r="M143" s="1" t="n">
        <v>3.78</v>
      </c>
    </row>
    <row r="144" customFormat="false" ht="13.9" hidden="false" customHeight="false" outlineLevel="0" collapsed="false">
      <c r="A144" s="1" t="s">
        <v>14</v>
      </c>
      <c r="B144" s="1" t="s">
        <v>297</v>
      </c>
      <c r="C144" s="2" t="s">
        <v>298</v>
      </c>
      <c r="D144" s="1" t="n">
        <v>282.62</v>
      </c>
      <c r="E144" s="1" t="n">
        <v>9.29</v>
      </c>
      <c r="F144" s="1" t="n">
        <v>0</v>
      </c>
      <c r="G144" s="1" t="n">
        <v>0</v>
      </c>
      <c r="H144" s="1" t="n">
        <v>10.28</v>
      </c>
      <c r="I144" s="1" t="n">
        <v>1.89</v>
      </c>
      <c r="J144" s="1" t="n">
        <v>1.97</v>
      </c>
      <c r="K144" s="1" t="n">
        <v>0.13</v>
      </c>
      <c r="L144" s="1" t="n">
        <v>0.15</v>
      </c>
    </row>
    <row r="145" customFormat="false" ht="13.9" hidden="false" customHeight="false" outlineLevel="0" collapsed="false">
      <c r="A145" s="1" t="s">
        <v>14</v>
      </c>
      <c r="B145" s="1" t="s">
        <v>299</v>
      </c>
      <c r="C145" s="2" t="s">
        <v>300</v>
      </c>
      <c r="D145" s="1" t="n">
        <v>666.66</v>
      </c>
      <c r="E145" s="1" t="n">
        <v>-7.9</v>
      </c>
      <c r="F145" s="1" t="n">
        <v>14</v>
      </c>
      <c r="G145" s="1" t="n">
        <v>21</v>
      </c>
      <c r="H145" s="1" t="n">
        <v>3.95</v>
      </c>
      <c r="I145" s="1" t="n">
        <v>-5.33</v>
      </c>
      <c r="J145" s="1" t="n">
        <v>-11.81</v>
      </c>
      <c r="K145" s="1" t="n">
        <v>0.57</v>
      </c>
      <c r="L145" s="1" t="n">
        <v>0.22</v>
      </c>
    </row>
    <row r="146" customFormat="false" ht="27.75" hidden="false" customHeight="false" outlineLevel="0" collapsed="false">
      <c r="A146" s="1" t="s">
        <v>14</v>
      </c>
      <c r="B146" s="1" t="s">
        <v>301</v>
      </c>
      <c r="C146" s="2" t="s">
        <v>302</v>
      </c>
      <c r="D146" s="1" t="n">
        <v>268.28</v>
      </c>
      <c r="E146" s="1" t="n">
        <v>2.87</v>
      </c>
      <c r="F146" s="1" t="n">
        <v>1</v>
      </c>
      <c r="G146" s="1" t="n">
        <v>4</v>
      </c>
      <c r="H146" s="1" t="n">
        <v>23.15</v>
      </c>
      <c r="I146" s="1" t="n">
        <v>0.69</v>
      </c>
      <c r="J146" s="1" t="n">
        <v>-0.09</v>
      </c>
      <c r="K146" s="1" t="n">
        <v>0.24</v>
      </c>
      <c r="L146" s="1" t="n">
        <v>0.4</v>
      </c>
    </row>
    <row r="147" customFormat="false" ht="13.9" hidden="false" customHeight="false" outlineLevel="0" collapsed="false">
      <c r="A147" s="1" t="s">
        <v>14</v>
      </c>
      <c r="B147" s="1" t="s">
        <v>303</v>
      </c>
      <c r="C147" s="2" t="s">
        <v>304</v>
      </c>
      <c r="D147" s="1" t="n">
        <v>328.34</v>
      </c>
      <c r="E147" s="1" t="n">
        <v>2.3</v>
      </c>
      <c r="F147" s="1" t="n">
        <v>3</v>
      </c>
      <c r="G147" s="1" t="n">
        <v>6</v>
      </c>
      <c r="H147" s="1" t="n">
        <v>46.71</v>
      </c>
      <c r="I147" s="1" t="n">
        <v>-0.08</v>
      </c>
      <c r="J147" s="1" t="n">
        <v>-0.98</v>
      </c>
      <c r="K147" s="1" t="n">
        <v>0.35</v>
      </c>
      <c r="L147" s="1" t="n">
        <v>0.41</v>
      </c>
      <c r="M147" s="1" t="n">
        <v>2.6</v>
      </c>
    </row>
    <row r="148" customFormat="false" ht="111" hidden="false" customHeight="false" outlineLevel="0" collapsed="false">
      <c r="A148" s="1" t="s">
        <v>14</v>
      </c>
      <c r="B148" s="1" t="s">
        <v>305</v>
      </c>
      <c r="C148" s="2" t="s">
        <v>306</v>
      </c>
      <c r="D148" s="1" t="n">
        <v>330.36</v>
      </c>
      <c r="E148" s="1" t="n">
        <v>2.05</v>
      </c>
      <c r="F148" s="1" t="n">
        <v>4</v>
      </c>
      <c r="G148" s="1" t="n">
        <v>6</v>
      </c>
      <c r="H148" s="1" t="n">
        <v>21.36</v>
      </c>
      <c r="I148" s="1" t="n">
        <v>-0.31</v>
      </c>
      <c r="J148" s="1" t="n">
        <v>-1.37</v>
      </c>
      <c r="K148" s="1" t="n">
        <v>0.34</v>
      </c>
      <c r="L148" s="1" t="n">
        <v>0.38</v>
      </c>
    </row>
    <row r="149" customFormat="false" ht="41.65" hidden="false" customHeight="false" outlineLevel="0" collapsed="false">
      <c r="A149" s="1" t="s">
        <v>14</v>
      </c>
      <c r="B149" s="1" t="s">
        <v>307</v>
      </c>
      <c r="C149" s="2" t="s">
        <v>308</v>
      </c>
      <c r="D149" s="1" t="n">
        <v>236.23</v>
      </c>
      <c r="E149" s="1" t="n">
        <v>2.57</v>
      </c>
      <c r="F149" s="1" t="n">
        <v>0</v>
      </c>
      <c r="G149" s="1" t="n">
        <v>3</v>
      </c>
      <c r="H149" s="1" t="n">
        <v>19.5</v>
      </c>
      <c r="I149" s="1" t="n">
        <v>0.2</v>
      </c>
      <c r="J149" s="1" t="n">
        <v>-0.44</v>
      </c>
      <c r="K149" s="1" t="n">
        <v>0.19</v>
      </c>
      <c r="L149" s="1" t="n">
        <v>0.48</v>
      </c>
    </row>
    <row r="150" customFormat="false" ht="27.75" hidden="false" customHeight="false" outlineLevel="0" collapsed="false">
      <c r="A150" s="1" t="s">
        <v>14</v>
      </c>
      <c r="B150" s="1" t="s">
        <v>309</v>
      </c>
      <c r="C150" s="2" t="s">
        <v>310</v>
      </c>
      <c r="D150" s="1" t="n">
        <v>390.38</v>
      </c>
      <c r="E150" s="1" t="n">
        <v>-3.54</v>
      </c>
      <c r="F150" s="1" t="n">
        <v>7</v>
      </c>
      <c r="G150" s="1" t="n">
        <v>11</v>
      </c>
      <c r="H150" s="1" t="n">
        <v>22.48</v>
      </c>
      <c r="I150" s="1" t="n">
        <v>-1.95</v>
      </c>
      <c r="J150" s="1" t="n">
        <v>-2.46</v>
      </c>
      <c r="K150" s="1" t="n">
        <v>0.45</v>
      </c>
      <c r="L150" s="1" t="n">
        <v>0.22</v>
      </c>
    </row>
    <row r="151" customFormat="false" ht="27.75" hidden="false" customHeight="false" outlineLevel="0" collapsed="false">
      <c r="A151" s="1" t="s">
        <v>14</v>
      </c>
      <c r="B151" s="1" t="s">
        <v>311</v>
      </c>
      <c r="C151" s="2" t="s">
        <v>312</v>
      </c>
      <c r="D151" s="1" t="n">
        <v>582.56</v>
      </c>
      <c r="E151" s="1" t="n">
        <v>-1.03</v>
      </c>
      <c r="F151" s="1" t="n">
        <v>0</v>
      </c>
      <c r="G151" s="1" t="n">
        <v>15</v>
      </c>
      <c r="H151" s="1" t="n">
        <v>45.47</v>
      </c>
      <c r="I151" s="1" t="n">
        <v>-1.39</v>
      </c>
      <c r="J151" s="1" t="n">
        <v>-1.73</v>
      </c>
      <c r="K151" s="1" t="n">
        <v>0.82</v>
      </c>
      <c r="L151" s="1" t="n">
        <v>0.34</v>
      </c>
      <c r="M151" s="1" t="n">
        <v>20.72</v>
      </c>
    </row>
    <row r="152" customFormat="false" ht="13.9" hidden="false" customHeight="false" outlineLevel="0" collapsed="false">
      <c r="A152" s="1" t="s">
        <v>14</v>
      </c>
      <c r="B152" s="1" t="s">
        <v>313</v>
      </c>
      <c r="C152" s="2" t="s">
        <v>314</v>
      </c>
      <c r="D152" s="1" t="n">
        <v>178.3</v>
      </c>
      <c r="E152" s="1" t="n">
        <v>3.08</v>
      </c>
      <c r="F152" s="1" t="n">
        <v>1</v>
      </c>
      <c r="G152" s="1" t="n">
        <v>1</v>
      </c>
      <c r="H152" s="1" t="n">
        <v>45.91</v>
      </c>
      <c r="I152" s="1" t="n">
        <v>1.35</v>
      </c>
      <c r="J152" s="1" t="n">
        <v>1.36</v>
      </c>
      <c r="K152" s="1" t="n">
        <v>0.04</v>
      </c>
      <c r="L152" s="1" t="n">
        <v>0.32</v>
      </c>
      <c r="M152" s="1" t="n">
        <v>2.81</v>
      </c>
    </row>
    <row r="153" customFormat="false" ht="13.9" hidden="false" customHeight="false" outlineLevel="0" collapsed="false">
      <c r="A153" s="1" t="s">
        <v>14</v>
      </c>
      <c r="B153" s="1" t="s">
        <v>315</v>
      </c>
      <c r="C153" s="2" t="s">
        <v>316</v>
      </c>
      <c r="D153" s="1" t="n">
        <v>120.16</v>
      </c>
      <c r="E153" s="1" t="n">
        <v>1.33</v>
      </c>
      <c r="F153" s="1" t="n">
        <v>1</v>
      </c>
      <c r="G153" s="1" t="n">
        <v>1</v>
      </c>
      <c r="H153" s="1" t="n">
        <v>47.67</v>
      </c>
      <c r="I153" s="1" t="n">
        <v>1.08</v>
      </c>
      <c r="J153" s="1" t="n">
        <v>1.23</v>
      </c>
      <c r="K153" s="1" t="n">
        <v>0.04</v>
      </c>
      <c r="L153" s="1" t="n">
        <v>0.36</v>
      </c>
      <c r="M153" s="1" t="n">
        <v>11.84</v>
      </c>
    </row>
    <row r="154" customFormat="false" ht="13.9" hidden="false" customHeight="false" outlineLevel="0" collapsed="false">
      <c r="A154" s="1" t="s">
        <v>14</v>
      </c>
      <c r="B154" s="1" t="s">
        <v>317</v>
      </c>
      <c r="C154" s="2" t="s">
        <v>318</v>
      </c>
      <c r="D154" s="1" t="n">
        <v>254.46</v>
      </c>
      <c r="E154" s="1" t="n">
        <v>5.92</v>
      </c>
      <c r="F154" s="1" t="n">
        <v>1</v>
      </c>
      <c r="G154" s="1" t="n">
        <v>2</v>
      </c>
      <c r="H154" s="1" t="n">
        <v>35.78</v>
      </c>
      <c r="I154" s="1" t="n">
        <v>1.1</v>
      </c>
      <c r="J154" s="1" t="n">
        <v>0.83</v>
      </c>
      <c r="K154" s="1" t="n">
        <v>0.1</v>
      </c>
      <c r="L154" s="1" t="n">
        <v>0.23</v>
      </c>
      <c r="M154" s="1" t="n">
        <v>5.28</v>
      </c>
    </row>
    <row r="155" customFormat="false" ht="13.9" hidden="false" customHeight="false" outlineLevel="0" collapsed="false">
      <c r="A155" s="1" t="s">
        <v>14</v>
      </c>
      <c r="B155" s="1" t="s">
        <v>319</v>
      </c>
      <c r="C155" s="2" t="s">
        <v>320</v>
      </c>
      <c r="D155" s="1" t="n">
        <v>822.8</v>
      </c>
      <c r="E155" s="1" t="n">
        <v>-6.96</v>
      </c>
      <c r="F155" s="1" t="n">
        <v>10</v>
      </c>
      <c r="G155" s="1" t="n">
        <v>23</v>
      </c>
      <c r="H155" s="1" t="n">
        <v>3.02</v>
      </c>
      <c r="I155" s="1" t="n">
        <v>-3.97</v>
      </c>
      <c r="J155" s="1" t="n">
        <v>-4.91</v>
      </c>
      <c r="K155" s="1" t="n">
        <v>0.11</v>
      </c>
      <c r="L155" s="1" t="n">
        <v>0.28</v>
      </c>
    </row>
    <row r="156" customFormat="false" ht="27.75" hidden="false" customHeight="false" outlineLevel="0" collapsed="false">
      <c r="A156" s="1" t="s">
        <v>14</v>
      </c>
      <c r="B156" s="1" t="s">
        <v>321</v>
      </c>
      <c r="C156" s="2" t="s">
        <v>322</v>
      </c>
      <c r="D156" s="1" t="n">
        <v>372.36</v>
      </c>
      <c r="E156" s="1" t="n">
        <v>-2.93</v>
      </c>
      <c r="F156" s="1" t="n">
        <v>5</v>
      </c>
      <c r="G156" s="1" t="n">
        <v>10</v>
      </c>
      <c r="H156" s="1" t="n">
        <v>15.27</v>
      </c>
      <c r="I156" s="1" t="n">
        <v>-1.5</v>
      </c>
      <c r="J156" s="1" t="n">
        <v>-2.08</v>
      </c>
      <c r="K156" s="1" t="n">
        <v>0.54</v>
      </c>
      <c r="L156" s="1" t="n">
        <v>0.26</v>
      </c>
    </row>
    <row r="157" customFormat="false" ht="41.65" hidden="false" customHeight="false" outlineLevel="0" collapsed="false">
      <c r="A157" s="1" t="s">
        <v>14</v>
      </c>
      <c r="B157" s="1" t="s">
        <v>323</v>
      </c>
      <c r="C157" s="2" t="s">
        <v>324</v>
      </c>
      <c r="D157" s="1" t="n">
        <v>390.38</v>
      </c>
      <c r="E157" s="1" t="n">
        <v>-3.54</v>
      </c>
      <c r="F157" s="1" t="n">
        <v>7</v>
      </c>
      <c r="G157" s="1" t="n">
        <v>11</v>
      </c>
      <c r="H157" s="1" t="n">
        <v>16.9</v>
      </c>
      <c r="I157" s="1" t="n">
        <v>-2.15</v>
      </c>
      <c r="J157" s="1" t="n">
        <v>-2.83</v>
      </c>
      <c r="K157" s="1" t="n">
        <v>0.45</v>
      </c>
      <c r="L157" s="1" t="n">
        <v>0.3</v>
      </c>
    </row>
    <row r="158" customFormat="false" ht="41.65" hidden="false" customHeight="false" outlineLevel="0" collapsed="false">
      <c r="A158" s="1" t="s">
        <v>14</v>
      </c>
      <c r="B158" s="1" t="s">
        <v>325</v>
      </c>
      <c r="C158" s="2" t="s">
        <v>326</v>
      </c>
      <c r="D158" s="1" t="n">
        <v>228.22</v>
      </c>
      <c r="E158" s="1" t="n">
        <v>-1.79</v>
      </c>
      <c r="F158" s="1" t="n">
        <v>4</v>
      </c>
      <c r="G158" s="1" t="n">
        <v>6</v>
      </c>
      <c r="H158" s="1" t="n">
        <v>32.49</v>
      </c>
      <c r="I158" s="1" t="n">
        <v>-1.31</v>
      </c>
      <c r="J158" s="1" t="n">
        <v>-1.85</v>
      </c>
      <c r="K158" s="1" t="n">
        <v>0.1</v>
      </c>
      <c r="L158" s="1" t="n">
        <v>0.33</v>
      </c>
      <c r="M158" s="1" t="n">
        <v>7.5</v>
      </c>
    </row>
    <row r="159" customFormat="false" ht="13.9" hidden="false" customHeight="false" outlineLevel="0" collapsed="false">
      <c r="A159" s="1" t="s">
        <v>14</v>
      </c>
      <c r="B159" s="1" t="s">
        <v>327</v>
      </c>
      <c r="C159" s="2" t="s">
        <v>328</v>
      </c>
      <c r="D159" s="1" t="n">
        <v>74.14</v>
      </c>
      <c r="E159" s="1" t="n">
        <v>0.75</v>
      </c>
      <c r="F159" s="1" t="n">
        <v>0</v>
      </c>
      <c r="G159" s="1" t="n">
        <v>1</v>
      </c>
      <c r="H159" s="1" t="n">
        <v>55.75</v>
      </c>
      <c r="I159" s="1" t="n">
        <v>1.42</v>
      </c>
      <c r="J159" s="1" t="n">
        <v>1.69</v>
      </c>
      <c r="K159" s="1" t="n">
        <v>0</v>
      </c>
      <c r="L159" s="1" t="n">
        <v>0.19</v>
      </c>
      <c r="M159" s="1" t="n">
        <v>11.48</v>
      </c>
    </row>
    <row r="160" customFormat="false" ht="13.9" hidden="false" customHeight="false" outlineLevel="0" collapsed="false">
      <c r="A160" s="1" t="s">
        <v>14</v>
      </c>
      <c r="B160" s="1" t="s">
        <v>329</v>
      </c>
      <c r="C160" s="2" t="s">
        <v>330</v>
      </c>
      <c r="D160" s="3" t="n">
        <v>1063.04</v>
      </c>
      <c r="E160" s="1" t="n">
        <v>-11.46</v>
      </c>
      <c r="F160" s="1" t="n">
        <v>20</v>
      </c>
      <c r="G160" s="1" t="n">
        <v>33</v>
      </c>
      <c r="H160" s="1" t="n">
        <v>3.01</v>
      </c>
      <c r="I160" s="1" t="n">
        <v>-7.59</v>
      </c>
      <c r="J160" s="1" t="n">
        <v>-17.95</v>
      </c>
      <c r="K160" s="1" t="n">
        <v>0.15</v>
      </c>
      <c r="L160" s="1" t="n">
        <v>0.21</v>
      </c>
    </row>
    <row r="161" customFormat="false" ht="13.9" hidden="false" customHeight="false" outlineLevel="0" collapsed="false">
      <c r="A161" s="1" t="s">
        <v>14</v>
      </c>
      <c r="B161" s="1" t="s">
        <v>331</v>
      </c>
      <c r="C161" s="2" t="s">
        <v>332</v>
      </c>
      <c r="D161" s="1" t="n">
        <v>494.53</v>
      </c>
      <c r="E161" s="1" t="n">
        <v>2.52</v>
      </c>
      <c r="F161" s="1" t="n">
        <v>5</v>
      </c>
      <c r="G161" s="1" t="n">
        <v>9</v>
      </c>
      <c r="H161" s="1" t="n">
        <v>49.12</v>
      </c>
      <c r="I161" s="1" t="n">
        <v>-0.18</v>
      </c>
      <c r="J161" s="1" t="n">
        <v>-1.47</v>
      </c>
      <c r="K161" s="1" t="n">
        <v>0.77</v>
      </c>
      <c r="L161" s="1" t="n">
        <v>0.32</v>
      </c>
      <c r="M161" s="1" t="n">
        <v>3</v>
      </c>
    </row>
    <row r="162" customFormat="false" ht="13.9" hidden="false" customHeight="false" outlineLevel="0" collapsed="false">
      <c r="A162" s="1" t="s">
        <v>14</v>
      </c>
      <c r="B162" s="1" t="s">
        <v>333</v>
      </c>
      <c r="C162" s="2" t="s">
        <v>334</v>
      </c>
      <c r="D162" s="1" t="n">
        <v>120.16</v>
      </c>
      <c r="E162" s="1" t="n">
        <v>2.08</v>
      </c>
      <c r="F162" s="1" t="n">
        <v>0</v>
      </c>
      <c r="G162" s="1" t="n">
        <v>1</v>
      </c>
      <c r="H162" s="1" t="n">
        <v>49.98</v>
      </c>
      <c r="I162" s="1" t="n">
        <v>1.37</v>
      </c>
      <c r="J162" s="1" t="n">
        <v>1.52</v>
      </c>
      <c r="K162" s="1" t="n">
        <v>0.02</v>
      </c>
      <c r="L162" s="1" t="n">
        <v>0.42</v>
      </c>
      <c r="M162" s="1" t="n">
        <v>11.9</v>
      </c>
    </row>
    <row r="163" customFormat="false" ht="13.9" hidden="false" customHeight="false" outlineLevel="0" collapsed="false">
      <c r="A163" s="1" t="s">
        <v>14</v>
      </c>
      <c r="B163" s="1" t="s">
        <v>335</v>
      </c>
      <c r="C163" s="2" t="s">
        <v>336</v>
      </c>
      <c r="D163" s="1" t="n">
        <v>390.38</v>
      </c>
      <c r="E163" s="1" t="n">
        <v>-3.41</v>
      </c>
      <c r="F163" s="1" t="n">
        <v>7</v>
      </c>
      <c r="G163" s="1" t="n">
        <v>11</v>
      </c>
      <c r="H163" s="1" t="n">
        <v>2.53</v>
      </c>
      <c r="I163" s="1" t="n">
        <v>-2.38</v>
      </c>
      <c r="J163" s="1" t="n">
        <v>-3.12</v>
      </c>
      <c r="K163" s="1" t="n">
        <v>0.44</v>
      </c>
      <c r="L163" s="1" t="n">
        <v>0.3</v>
      </c>
    </row>
    <row r="164" customFormat="false" ht="13.9" hidden="false" customHeight="false" outlineLevel="0" collapsed="false">
      <c r="A164" s="1" t="s">
        <v>14</v>
      </c>
      <c r="B164" s="1" t="s">
        <v>337</v>
      </c>
      <c r="C164" s="2" t="s">
        <v>338</v>
      </c>
      <c r="D164" s="1" t="n">
        <v>228.22</v>
      </c>
      <c r="E164" s="1" t="n">
        <v>-1.66</v>
      </c>
      <c r="F164" s="1" t="n">
        <v>4</v>
      </c>
      <c r="G164" s="1" t="n">
        <v>6</v>
      </c>
      <c r="H164" s="1" t="n">
        <v>43.46</v>
      </c>
      <c r="I164" s="1" t="n">
        <v>-0.98</v>
      </c>
      <c r="J164" s="1" t="n">
        <v>-1.23</v>
      </c>
      <c r="K164" s="1" t="n">
        <v>0.11</v>
      </c>
      <c r="L164" s="1" t="n">
        <v>0.32</v>
      </c>
      <c r="M164" s="1" t="n">
        <v>8.92</v>
      </c>
    </row>
    <row r="165" customFormat="false" ht="13.9" hidden="false" customHeight="false" outlineLevel="0" collapsed="false">
      <c r="A165" s="1" t="s">
        <v>14</v>
      </c>
      <c r="B165" s="1" t="s">
        <v>339</v>
      </c>
      <c r="C165" s="2" t="s">
        <v>340</v>
      </c>
      <c r="D165" s="1" t="n">
        <v>214.24</v>
      </c>
      <c r="E165" s="1" t="n">
        <v>-1.36</v>
      </c>
      <c r="F165" s="1" t="n">
        <v>3</v>
      </c>
      <c r="G165" s="1" t="n">
        <v>5</v>
      </c>
      <c r="H165" s="1" t="n">
        <v>14.77</v>
      </c>
      <c r="I165" s="1" t="n">
        <v>-1.15</v>
      </c>
      <c r="J165" s="1" t="n">
        <v>-2.15</v>
      </c>
      <c r="K165" s="1" t="n">
        <v>0.08</v>
      </c>
      <c r="L165" s="1" t="n">
        <v>0.27</v>
      </c>
    </row>
    <row r="166" customFormat="false" ht="83.25" hidden="false" customHeight="false" outlineLevel="0" collapsed="false">
      <c r="A166" s="1" t="s">
        <v>14</v>
      </c>
      <c r="B166" s="1" t="s">
        <v>341</v>
      </c>
      <c r="C166" s="2" t="s">
        <v>342</v>
      </c>
      <c r="D166" s="1" t="n">
        <v>168.21</v>
      </c>
      <c r="E166" s="1" t="n">
        <v>0.44</v>
      </c>
      <c r="F166" s="1" t="n">
        <v>1</v>
      </c>
      <c r="G166" s="1" t="n">
        <v>3</v>
      </c>
      <c r="H166" s="1" t="n">
        <v>82.28</v>
      </c>
      <c r="I166" s="1" t="n">
        <v>0.64</v>
      </c>
      <c r="J166" s="1" t="n">
        <v>0.78</v>
      </c>
      <c r="K166" s="1" t="n">
        <v>0.05</v>
      </c>
      <c r="L166" s="1" t="n">
        <v>0.24</v>
      </c>
      <c r="M166" s="1" t="n">
        <v>-0.39</v>
      </c>
    </row>
    <row r="167" customFormat="false" ht="13.9" hidden="false" customHeight="false" outlineLevel="0" collapsed="false">
      <c r="A167" s="1" t="s">
        <v>14</v>
      </c>
      <c r="B167" s="1" t="s">
        <v>343</v>
      </c>
      <c r="C167" s="2" t="s">
        <v>344</v>
      </c>
      <c r="D167" s="1" t="n">
        <v>562.52</v>
      </c>
      <c r="E167" s="1" t="n">
        <v>-1.57</v>
      </c>
      <c r="F167" s="1" t="n">
        <v>5</v>
      </c>
      <c r="G167" s="1" t="n">
        <v>14</v>
      </c>
      <c r="H167" s="1" t="n">
        <v>7.31</v>
      </c>
      <c r="I167" s="1" t="n">
        <v>-2.02</v>
      </c>
      <c r="J167" s="1" t="n">
        <v>-2.54</v>
      </c>
      <c r="K167" s="1" t="n">
        <v>0.73</v>
      </c>
      <c r="L167" s="1" t="n">
        <v>0.35</v>
      </c>
    </row>
    <row r="168" customFormat="false" ht="83.25" hidden="false" customHeight="false" outlineLevel="0" collapsed="false">
      <c r="A168" s="1" t="s">
        <v>14</v>
      </c>
      <c r="B168" s="1" t="s">
        <v>345</v>
      </c>
      <c r="C168" s="2" t="s">
        <v>346</v>
      </c>
      <c r="D168" s="1" t="n">
        <v>332.33</v>
      </c>
      <c r="E168" s="1" t="n">
        <v>1.41</v>
      </c>
      <c r="F168" s="1" t="n">
        <v>4</v>
      </c>
      <c r="G168" s="1" t="n">
        <v>7</v>
      </c>
      <c r="H168" s="1" t="n">
        <v>62.32</v>
      </c>
      <c r="I168" s="1" t="n">
        <v>-1.02</v>
      </c>
      <c r="J168" s="1" t="n">
        <v>-1.71</v>
      </c>
      <c r="K168" s="1" t="n">
        <v>0.26</v>
      </c>
      <c r="L168" s="1" t="n">
        <v>0.37</v>
      </c>
      <c r="M168" s="1" t="n">
        <v>17.61</v>
      </c>
    </row>
    <row r="169" customFormat="false" ht="13.9" hidden="false" customHeight="false" outlineLevel="0" collapsed="false">
      <c r="A169" s="1" t="s">
        <v>14</v>
      </c>
      <c r="B169" s="1" t="s">
        <v>347</v>
      </c>
      <c r="C169" s="2" t="s">
        <v>348</v>
      </c>
      <c r="D169" s="1" t="n">
        <v>378.36</v>
      </c>
      <c r="E169" s="1" t="n">
        <v>1.95</v>
      </c>
      <c r="F169" s="1" t="n">
        <v>5</v>
      </c>
      <c r="G169" s="1" t="n">
        <v>9</v>
      </c>
      <c r="H169" s="1" t="n">
        <v>1.42</v>
      </c>
      <c r="I169" s="1" t="n">
        <v>-0.75</v>
      </c>
      <c r="J169" s="1" t="n">
        <v>-1.42</v>
      </c>
      <c r="K169" s="1" t="n">
        <v>0.36</v>
      </c>
      <c r="L169" s="1" t="n">
        <v>0.32</v>
      </c>
    </row>
    <row r="170" customFormat="false" ht="194.25" hidden="false" customHeight="false" outlineLevel="0" collapsed="false">
      <c r="A170" s="1" t="s">
        <v>14</v>
      </c>
      <c r="B170" s="1" t="s">
        <v>349</v>
      </c>
      <c r="C170" s="2" t="s">
        <v>350</v>
      </c>
      <c r="D170" s="1" t="n">
        <v>406.43</v>
      </c>
      <c r="E170" s="1" t="n">
        <v>-3.3</v>
      </c>
      <c r="F170" s="1" t="n">
        <v>6</v>
      </c>
      <c r="G170" s="1" t="n">
        <v>11</v>
      </c>
      <c r="H170" s="1" t="n">
        <v>9.57</v>
      </c>
      <c r="I170" s="1" t="n">
        <v>-1.66</v>
      </c>
      <c r="J170" s="1" t="n">
        <v>-2.22</v>
      </c>
      <c r="K170" s="1" t="n">
        <v>0.48</v>
      </c>
      <c r="L170" s="1" t="n">
        <v>0.21</v>
      </c>
    </row>
    <row r="171" customFormat="false" ht="13.9" hidden="false" customHeight="false" outlineLevel="0" collapsed="false">
      <c r="A171" s="1" t="s">
        <v>14</v>
      </c>
      <c r="B171" s="1" t="s">
        <v>351</v>
      </c>
      <c r="C171" s="2" t="s">
        <v>352</v>
      </c>
      <c r="D171" s="1" t="n">
        <v>248.31</v>
      </c>
      <c r="E171" s="1" t="n">
        <v>-1.2</v>
      </c>
      <c r="F171" s="1" t="n">
        <v>4</v>
      </c>
      <c r="G171" s="1" t="n">
        <v>6</v>
      </c>
      <c r="H171" s="1" t="n">
        <v>10.6</v>
      </c>
      <c r="I171" s="1" t="n">
        <v>-0.72</v>
      </c>
      <c r="J171" s="1" t="n">
        <v>-1.18</v>
      </c>
      <c r="K171" s="1" t="n">
        <v>0.12</v>
      </c>
      <c r="L171" s="1" t="n">
        <v>0.21</v>
      </c>
    </row>
    <row r="172" customFormat="false" ht="13.9" hidden="false" customHeight="false" outlineLevel="0" collapsed="false">
      <c r="A172" s="1" t="s">
        <v>14</v>
      </c>
      <c r="B172" s="1" t="s">
        <v>353</v>
      </c>
      <c r="C172" s="2" t="s">
        <v>354</v>
      </c>
      <c r="D172" s="1" t="n">
        <v>372.39</v>
      </c>
      <c r="E172" s="1" t="n">
        <v>3.57</v>
      </c>
      <c r="F172" s="1" t="n">
        <v>3</v>
      </c>
      <c r="G172" s="1" t="n">
        <v>5</v>
      </c>
      <c r="H172" s="1" t="n">
        <v>38.13</v>
      </c>
      <c r="I172" s="1" t="n">
        <v>0.6</v>
      </c>
      <c r="J172" s="1" t="n">
        <v>-0.17</v>
      </c>
      <c r="K172" s="1" t="n">
        <v>0.76</v>
      </c>
      <c r="L172" s="1" t="n">
        <v>0.41</v>
      </c>
      <c r="M172" s="1" t="n">
        <v>15.09</v>
      </c>
    </row>
    <row r="173" customFormat="false" ht="13.9" hidden="false" customHeight="false" outlineLevel="0" collapsed="false">
      <c r="A173" s="1" t="s">
        <v>14</v>
      </c>
      <c r="B173" s="1" t="s">
        <v>355</v>
      </c>
      <c r="C173" s="2" t="s">
        <v>356</v>
      </c>
      <c r="D173" s="1" t="n">
        <v>104.17</v>
      </c>
      <c r="E173" s="1" t="n">
        <v>0.02</v>
      </c>
      <c r="F173" s="1" t="n">
        <v>2</v>
      </c>
      <c r="G173" s="1" t="n">
        <v>2</v>
      </c>
      <c r="H173" s="1" t="n">
        <v>65</v>
      </c>
      <c r="I173" s="1" t="n">
        <v>0.18</v>
      </c>
      <c r="J173" s="1" t="n">
        <v>-0.68</v>
      </c>
      <c r="K173" s="1" t="n">
        <v>0.01</v>
      </c>
      <c r="L173" s="1" t="n">
        <v>0.2</v>
      </c>
      <c r="M173" s="1" t="n">
        <v>11.13</v>
      </c>
    </row>
    <row r="174" customFormat="false" ht="13.9" hidden="false" customHeight="false" outlineLevel="0" collapsed="false">
      <c r="A174" s="1" t="s">
        <v>14</v>
      </c>
      <c r="B174" s="1" t="s">
        <v>357</v>
      </c>
      <c r="C174" s="2" t="s">
        <v>358</v>
      </c>
      <c r="D174" s="1" t="n">
        <v>488.78</v>
      </c>
      <c r="E174" s="1" t="n">
        <v>4.23</v>
      </c>
      <c r="F174" s="1" t="n">
        <v>4</v>
      </c>
      <c r="G174" s="1" t="n">
        <v>5</v>
      </c>
      <c r="H174" s="1" t="n">
        <v>18.99</v>
      </c>
      <c r="I174" s="1" t="n">
        <v>-0.32</v>
      </c>
      <c r="J174" s="1" t="n">
        <v>-1.06</v>
      </c>
      <c r="K174" s="1" t="n">
        <v>0.71</v>
      </c>
      <c r="L174" s="1" t="n">
        <v>0.24</v>
      </c>
    </row>
    <row r="175" customFormat="false" ht="27.75" hidden="false" customHeight="false" outlineLevel="0" collapsed="false">
      <c r="A175" s="1" t="s">
        <v>14</v>
      </c>
      <c r="B175" s="1" t="s">
        <v>359</v>
      </c>
      <c r="C175" s="2" t="s">
        <v>360</v>
      </c>
      <c r="D175" s="1" t="n">
        <v>268.28</v>
      </c>
      <c r="E175" s="1" t="n">
        <v>3.01</v>
      </c>
      <c r="F175" s="1" t="n">
        <v>1</v>
      </c>
      <c r="G175" s="1" t="n">
        <v>4</v>
      </c>
      <c r="H175" s="1" t="n">
        <v>20.03</v>
      </c>
      <c r="I175" s="1" t="n">
        <v>0.6</v>
      </c>
      <c r="J175" s="1" t="n">
        <v>-0.16</v>
      </c>
      <c r="K175" s="1" t="n">
        <v>0.23</v>
      </c>
      <c r="L175" s="1" t="n">
        <v>0.35</v>
      </c>
    </row>
    <row r="176" customFormat="false" ht="13.9" hidden="false" customHeight="false" outlineLevel="0" collapsed="false">
      <c r="A176" s="1" t="s">
        <v>14</v>
      </c>
      <c r="B176" s="1" t="s">
        <v>361</v>
      </c>
      <c r="C176" s="2" t="s">
        <v>362</v>
      </c>
      <c r="D176" s="1" t="n">
        <v>284.54</v>
      </c>
      <c r="E176" s="1" t="n">
        <v>6.97</v>
      </c>
      <c r="F176" s="1" t="n">
        <v>0</v>
      </c>
      <c r="G176" s="1" t="n">
        <v>2</v>
      </c>
      <c r="H176" s="1" t="n">
        <v>18.99</v>
      </c>
      <c r="I176" s="1" t="n">
        <v>1.41</v>
      </c>
      <c r="J176" s="1" t="n">
        <v>1.15</v>
      </c>
      <c r="K176" s="1" t="n">
        <v>0.14</v>
      </c>
      <c r="L176" s="1" t="n">
        <v>0.16</v>
      </c>
    </row>
    <row r="177" customFormat="false" ht="13.9" hidden="false" customHeight="false" outlineLevel="0" collapsed="false">
      <c r="A177" s="1" t="s">
        <v>14</v>
      </c>
      <c r="B177" s="1" t="s">
        <v>363</v>
      </c>
      <c r="C177" s="2" t="s">
        <v>364</v>
      </c>
      <c r="D177" s="1" t="n">
        <v>176.14</v>
      </c>
      <c r="E177" s="1" t="n">
        <v>-1.76</v>
      </c>
      <c r="F177" s="1" t="n">
        <v>4</v>
      </c>
      <c r="G177" s="1" t="n">
        <v>6</v>
      </c>
      <c r="H177" s="1" t="n">
        <v>13.34</v>
      </c>
      <c r="I177" s="1" t="n">
        <v>-0.86</v>
      </c>
      <c r="J177" s="1" t="n">
        <v>-1.38</v>
      </c>
      <c r="K177" s="1" t="n">
        <v>0.04</v>
      </c>
      <c r="L177" s="1" t="n">
        <v>0.37</v>
      </c>
    </row>
    <row r="178" customFormat="false" ht="13.9" hidden="false" customHeight="false" outlineLevel="0" collapsed="false">
      <c r="A178" s="1" t="s">
        <v>14</v>
      </c>
      <c r="B178" s="1" t="s">
        <v>365</v>
      </c>
      <c r="C178" s="2" t="s">
        <v>366</v>
      </c>
      <c r="D178" s="1" t="n">
        <v>578.57</v>
      </c>
      <c r="E178" s="1" t="n">
        <v>-0.27</v>
      </c>
      <c r="F178" s="1" t="n">
        <v>8</v>
      </c>
      <c r="G178" s="1" t="n">
        <v>14</v>
      </c>
      <c r="H178" s="1" t="n">
        <v>7.44</v>
      </c>
      <c r="I178" s="1" t="n">
        <v>-2.18</v>
      </c>
      <c r="J178" s="1" t="n">
        <v>-3.01</v>
      </c>
      <c r="K178" s="1" t="n">
        <v>0.7</v>
      </c>
      <c r="L178" s="1" t="n">
        <v>0.32</v>
      </c>
    </row>
  </sheetData>
  <mergeCells count="1">
    <mergeCell ref="A1:M1"/>
  </mergeCells>
  <conditionalFormatting sqref="B2:B65536">
    <cfRule type="expression" priority="2" aboveAverage="0" equalAverage="0" bottom="0" percent="0" rank="0" text="" dxfId="0">
      <formula>AND(COUNTIF($B$2:$B$65536,B2)&gt;1,NOT(ISBLANK(B2)))</formula>
    </cfRule>
  </conditionalFormatting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22.66"/>
    <col collapsed="false" customWidth="true" hidden="false" outlineLevel="0" max="2" min="2" style="1" width="10.86"/>
    <col collapsed="false" customWidth="true" hidden="false" outlineLevel="0" max="3" min="3" style="2" width="14.99"/>
    <col collapsed="false" customWidth="true" hidden="false" outlineLevel="0" max="4" min="4" style="1" width="7.72"/>
    <col collapsed="false" customWidth="true" hidden="false" outlineLevel="0" max="5" min="5" style="1" width="6.79"/>
    <col collapsed="false" customWidth="true" hidden="false" outlineLevel="0" max="6" min="6" style="1" width="5.46"/>
    <col collapsed="false" customWidth="true" hidden="false" outlineLevel="0" max="7" min="7" style="1" width="4.86"/>
    <col collapsed="false" customWidth="true" hidden="false" outlineLevel="0" max="9" min="8" style="1" width="6.86"/>
    <col collapsed="false" customWidth="true" hidden="false" outlineLevel="0" max="10" min="10" style="1" width="6.79"/>
    <col collapsed="false" customWidth="true" hidden="false" outlineLevel="0" max="11" min="11" style="1" width="4.86"/>
    <col collapsed="false" customWidth="true" hidden="false" outlineLevel="0" max="12" min="12" style="1" width="6.13"/>
    <col collapsed="false" customWidth="true" hidden="false" outlineLevel="0" max="13" min="13" style="1" width="5.86"/>
    <col collapsed="false" customWidth="false" hidden="false" outlineLevel="0" max="257" min="14" style="1" width="8.66"/>
  </cols>
  <sheetData>
    <row r="1" customFormat="false" ht="13.9" hidden="false" customHeight="false" outlineLevel="0" collapsed="false">
      <c r="A1" s="1" t="s">
        <v>0</v>
      </c>
      <c r="C1" s="1"/>
    </row>
    <row r="2" customFormat="false" ht="13.9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27.75" hidden="false" customHeight="false" outlineLevel="0" collapsed="false">
      <c r="A3" s="1" t="s">
        <v>367</v>
      </c>
      <c r="B3" s="1" t="s">
        <v>21</v>
      </c>
      <c r="C3" s="2" t="s">
        <v>22</v>
      </c>
      <c r="D3" s="1" t="n">
        <v>154.28</v>
      </c>
      <c r="E3" s="1" t="n">
        <v>2.42</v>
      </c>
      <c r="F3" s="1" t="n">
        <v>1</v>
      </c>
      <c r="G3" s="1" t="n">
        <v>1</v>
      </c>
      <c r="H3" s="1" t="n">
        <v>48.8</v>
      </c>
      <c r="I3" s="1" t="n">
        <v>1.39</v>
      </c>
      <c r="J3" s="1" t="n">
        <v>1.72</v>
      </c>
      <c r="K3" s="1" t="n">
        <v>0.03</v>
      </c>
      <c r="L3" s="1" t="n">
        <v>0.27</v>
      </c>
      <c r="M3" s="1" t="n">
        <v>11.35</v>
      </c>
    </row>
    <row r="4" customFormat="false" ht="13.9" hidden="false" customHeight="false" outlineLevel="0" collapsed="false">
      <c r="A4" s="1" t="s">
        <v>367</v>
      </c>
      <c r="B4" s="1" t="s">
        <v>368</v>
      </c>
      <c r="C4" s="2" t="s">
        <v>369</v>
      </c>
      <c r="D4" s="1" t="n">
        <v>354.38</v>
      </c>
      <c r="E4" s="1" t="n">
        <v>2.24</v>
      </c>
      <c r="F4" s="1" t="n">
        <v>0</v>
      </c>
      <c r="G4" s="1" t="n">
        <v>6</v>
      </c>
      <c r="H4" s="1" t="n">
        <v>56.55</v>
      </c>
      <c r="I4" s="1" t="n">
        <v>0.75</v>
      </c>
      <c r="J4" s="1" t="n">
        <v>-0.08</v>
      </c>
      <c r="K4" s="1" t="n">
        <v>0.83</v>
      </c>
      <c r="L4" s="1" t="n">
        <v>0.31</v>
      </c>
      <c r="M4" s="1" t="n">
        <v>13.44</v>
      </c>
    </row>
    <row r="5" customFormat="false" ht="13.9" hidden="false" customHeight="false" outlineLevel="0" collapsed="false">
      <c r="A5" s="1" t="s">
        <v>367</v>
      </c>
      <c r="B5" s="1" t="s">
        <v>370</v>
      </c>
      <c r="C5" s="2" t="s">
        <v>371</v>
      </c>
      <c r="D5" s="1" t="n">
        <v>96.09</v>
      </c>
      <c r="E5" s="1" t="n">
        <v>0.99</v>
      </c>
      <c r="F5" s="1" t="n">
        <v>0</v>
      </c>
      <c r="G5" s="1" t="n">
        <v>2</v>
      </c>
      <c r="H5" s="1" t="n">
        <v>34.35</v>
      </c>
      <c r="I5" s="1" t="n">
        <v>1.08</v>
      </c>
      <c r="J5" s="1" t="n">
        <v>1.51</v>
      </c>
      <c r="K5" s="1" t="n">
        <v>0.01</v>
      </c>
      <c r="L5" s="1" t="n">
        <v>0.2</v>
      </c>
      <c r="M5" s="1" t="n">
        <v>4.53</v>
      </c>
    </row>
    <row r="6" customFormat="false" ht="13.9" hidden="false" customHeight="false" outlineLevel="0" collapsed="false">
      <c r="A6" s="1" t="s">
        <v>367</v>
      </c>
      <c r="B6" s="1" t="s">
        <v>372</v>
      </c>
      <c r="C6" s="2" t="s">
        <v>373</v>
      </c>
      <c r="D6" s="1" t="n">
        <v>412.77</v>
      </c>
      <c r="E6" s="1" t="n">
        <v>7.56</v>
      </c>
      <c r="F6" s="1" t="n">
        <v>0</v>
      </c>
      <c r="G6" s="1" t="n">
        <v>1</v>
      </c>
      <c r="H6" s="1" t="n">
        <v>39.25</v>
      </c>
      <c r="I6" s="1" t="n">
        <v>1.42</v>
      </c>
      <c r="J6" s="1" t="n">
        <v>1.22</v>
      </c>
      <c r="K6" s="1" t="n">
        <v>0.76</v>
      </c>
      <c r="L6" s="1" t="n">
        <v>0.22</v>
      </c>
      <c r="M6" s="1" t="n">
        <v>5.78</v>
      </c>
    </row>
    <row r="7" customFormat="false" ht="13.9" hidden="false" customHeight="false" outlineLevel="0" collapsed="false">
      <c r="A7" s="1" t="s">
        <v>367</v>
      </c>
      <c r="B7" s="1" t="s">
        <v>73</v>
      </c>
      <c r="C7" s="2" t="s">
        <v>74</v>
      </c>
      <c r="D7" s="1" t="n">
        <v>154.28</v>
      </c>
      <c r="E7" s="1" t="n">
        <v>2.74</v>
      </c>
      <c r="F7" s="1" t="n">
        <v>1</v>
      </c>
      <c r="G7" s="1" t="n">
        <v>1</v>
      </c>
      <c r="H7" s="1" t="n">
        <v>39.8</v>
      </c>
      <c r="I7" s="1" t="n">
        <v>1.33</v>
      </c>
      <c r="J7" s="1" t="n">
        <v>1.36</v>
      </c>
      <c r="K7" s="1" t="n">
        <v>0.02</v>
      </c>
      <c r="L7" s="1" t="n">
        <v>0.32</v>
      </c>
      <c r="M7" s="1" t="n">
        <v>6.48</v>
      </c>
    </row>
    <row r="8" customFormat="false" ht="13.9" hidden="false" customHeight="false" outlineLevel="0" collapsed="false">
      <c r="A8" s="1" t="s">
        <v>367</v>
      </c>
      <c r="B8" s="1" t="s">
        <v>374</v>
      </c>
      <c r="C8" s="2" t="s">
        <v>375</v>
      </c>
      <c r="D8" s="1" t="n">
        <v>204.39</v>
      </c>
      <c r="E8" s="1" t="n">
        <v>4.75</v>
      </c>
      <c r="F8" s="1" t="n">
        <v>0</v>
      </c>
      <c r="G8" s="1" t="n">
        <v>0</v>
      </c>
      <c r="H8" s="1" t="n">
        <v>27.36</v>
      </c>
      <c r="I8" s="1" t="n">
        <v>1.85</v>
      </c>
      <c r="J8" s="1" t="n">
        <v>2.09</v>
      </c>
      <c r="K8" s="1" t="n">
        <v>0.09</v>
      </c>
      <c r="L8" s="1" t="n">
        <v>0.29</v>
      </c>
    </row>
    <row r="9" customFormat="false" ht="13.9" hidden="false" customHeight="false" outlineLevel="0" collapsed="false">
      <c r="A9" s="1" t="s">
        <v>367</v>
      </c>
      <c r="B9" s="1" t="s">
        <v>376</v>
      </c>
      <c r="C9" s="2" t="s">
        <v>377</v>
      </c>
      <c r="D9" s="1" t="n">
        <v>204.39</v>
      </c>
      <c r="E9" s="1" t="n">
        <v>5.04</v>
      </c>
      <c r="F9" s="1" t="n">
        <v>0</v>
      </c>
      <c r="G9" s="1" t="n">
        <v>0</v>
      </c>
      <c r="H9" s="1" t="n">
        <v>22.98</v>
      </c>
      <c r="I9" s="1" t="n">
        <v>1.88</v>
      </c>
      <c r="J9" s="1" t="n">
        <v>2.08</v>
      </c>
      <c r="K9" s="1" t="n">
        <v>0.06</v>
      </c>
      <c r="L9" s="1" t="n">
        <v>0</v>
      </c>
    </row>
    <row r="10" customFormat="false" ht="13.9" hidden="false" customHeight="false" outlineLevel="0" collapsed="false">
      <c r="A10" s="1" t="s">
        <v>367</v>
      </c>
      <c r="B10" s="1" t="s">
        <v>85</v>
      </c>
      <c r="C10" s="2" t="s">
        <v>86</v>
      </c>
      <c r="D10" s="1" t="n">
        <v>154.28</v>
      </c>
      <c r="E10" s="1" t="n">
        <v>1.98</v>
      </c>
      <c r="F10" s="1" t="n">
        <v>1</v>
      </c>
      <c r="G10" s="1" t="n">
        <v>1</v>
      </c>
      <c r="H10" s="1" t="n">
        <v>81.8</v>
      </c>
      <c r="I10" s="1" t="n">
        <v>1.22</v>
      </c>
      <c r="J10" s="1" t="n">
        <v>1.47</v>
      </c>
      <c r="K10" s="1" t="n">
        <v>0.05</v>
      </c>
      <c r="L10" s="1" t="n">
        <v>0.24</v>
      </c>
      <c r="M10" s="1" t="n">
        <v>11.36</v>
      </c>
    </row>
    <row r="11" customFormat="false" ht="13.9" hidden="false" customHeight="false" outlineLevel="0" collapsed="false">
      <c r="A11" s="1" t="s">
        <v>367</v>
      </c>
      <c r="B11" s="1" t="s">
        <v>378</v>
      </c>
      <c r="C11" s="2" t="s">
        <v>379</v>
      </c>
      <c r="D11" s="1" t="n">
        <v>358.42</v>
      </c>
      <c r="E11" s="1" t="n">
        <v>2.13</v>
      </c>
      <c r="F11" s="1" t="n">
        <v>2</v>
      </c>
      <c r="G11" s="1" t="n">
        <v>6</v>
      </c>
      <c r="H11" s="1" t="n">
        <v>4.25</v>
      </c>
      <c r="I11" s="1" t="n">
        <v>0.52</v>
      </c>
      <c r="J11" s="1" t="n">
        <v>-0.25</v>
      </c>
      <c r="K11" s="1" t="n">
        <v>0.52</v>
      </c>
      <c r="L11" s="1" t="n">
        <v>0</v>
      </c>
    </row>
    <row r="12" customFormat="false" ht="13.9" hidden="false" customHeight="false" outlineLevel="0" collapsed="false">
      <c r="A12" s="1" t="s">
        <v>367</v>
      </c>
      <c r="B12" s="1" t="s">
        <v>380</v>
      </c>
      <c r="C12" s="2" t="s">
        <v>381</v>
      </c>
      <c r="D12" s="1" t="n">
        <v>316.28</v>
      </c>
      <c r="E12" s="1" t="n">
        <v>1.76</v>
      </c>
      <c r="F12" s="1" t="n">
        <v>4</v>
      </c>
      <c r="G12" s="1" t="n">
        <v>7</v>
      </c>
      <c r="H12" s="1" t="n">
        <v>49.6</v>
      </c>
      <c r="I12" s="1" t="n">
        <v>0.31</v>
      </c>
      <c r="J12" s="1" t="n">
        <v>-0.54</v>
      </c>
      <c r="K12" s="1" t="n">
        <v>0.31</v>
      </c>
      <c r="L12" s="1" t="n">
        <v>0.32</v>
      </c>
      <c r="M12" s="1" t="n">
        <v>14.34</v>
      </c>
    </row>
    <row r="13" customFormat="false" ht="13.9" hidden="false" customHeight="false" outlineLevel="0" collapsed="false">
      <c r="A13" s="1" t="s">
        <v>367</v>
      </c>
      <c r="B13" s="1" t="s">
        <v>382</v>
      </c>
      <c r="C13" s="2" t="s">
        <v>383</v>
      </c>
      <c r="D13" s="1" t="n">
        <v>576.95</v>
      </c>
      <c r="E13" s="1" t="n">
        <v>6.34</v>
      </c>
      <c r="F13" s="1" t="n">
        <v>4</v>
      </c>
      <c r="G13" s="1" t="n">
        <v>6</v>
      </c>
      <c r="H13" s="1" t="n">
        <v>20.63</v>
      </c>
      <c r="I13" s="1" t="n">
        <v>-0.14</v>
      </c>
      <c r="J13" s="1" t="n">
        <v>-0.93</v>
      </c>
      <c r="K13" s="1" t="n">
        <v>0.62</v>
      </c>
      <c r="L13" s="1" t="n">
        <v>0.23</v>
      </c>
    </row>
    <row r="14" customFormat="false" ht="13.9" hidden="false" customHeight="false" outlineLevel="0" collapsed="false">
      <c r="A14" s="1" t="s">
        <v>367</v>
      </c>
      <c r="B14" s="1" t="s">
        <v>115</v>
      </c>
      <c r="C14" s="2" t="s">
        <v>116</v>
      </c>
      <c r="D14" s="1" t="n">
        <v>414.79</v>
      </c>
      <c r="E14" s="1" t="n">
        <v>8.08</v>
      </c>
      <c r="F14" s="1" t="n">
        <v>1</v>
      </c>
      <c r="G14" s="1" t="n">
        <v>1</v>
      </c>
      <c r="H14" s="1" t="n">
        <v>36.91</v>
      </c>
      <c r="I14" s="1" t="n">
        <v>1.32</v>
      </c>
      <c r="J14" s="1" t="n">
        <v>0.99</v>
      </c>
      <c r="K14" s="1" t="n">
        <v>0.75</v>
      </c>
      <c r="L14" s="1" t="n">
        <v>0.23</v>
      </c>
      <c r="M14" s="1" t="n">
        <v>5.36</v>
      </c>
    </row>
    <row r="15" customFormat="false" ht="13.9" hidden="false" customHeight="false" outlineLevel="0" collapsed="false">
      <c r="A15" s="1" t="s">
        <v>367</v>
      </c>
      <c r="B15" s="1" t="s">
        <v>384</v>
      </c>
      <c r="C15" s="2" t="s">
        <v>385</v>
      </c>
      <c r="D15" s="1" t="n">
        <v>426.8</v>
      </c>
      <c r="E15" s="1" t="n">
        <v>7.3</v>
      </c>
      <c r="F15" s="1" t="n">
        <v>1</v>
      </c>
      <c r="G15" s="1" t="n">
        <v>1</v>
      </c>
      <c r="H15" s="1" t="n">
        <v>17.6</v>
      </c>
      <c r="I15" s="1" t="n">
        <v>1.45</v>
      </c>
      <c r="J15" s="1" t="n">
        <v>1.29</v>
      </c>
      <c r="K15" s="1" t="n">
        <v>0.76</v>
      </c>
      <c r="L15" s="1" t="n">
        <v>0.22</v>
      </c>
    </row>
    <row r="16" customFormat="false" ht="13.9" hidden="false" customHeight="false" outlineLevel="0" collapsed="false">
      <c r="A16" s="1" t="s">
        <v>367</v>
      </c>
      <c r="B16" s="1" t="s">
        <v>386</v>
      </c>
      <c r="C16" s="2" t="s">
        <v>387</v>
      </c>
      <c r="D16" s="1" t="n">
        <v>286.25</v>
      </c>
      <c r="E16" s="1" t="n">
        <v>1.77</v>
      </c>
      <c r="F16" s="1" t="n">
        <v>4</v>
      </c>
      <c r="G16" s="1" t="n">
        <v>6</v>
      </c>
      <c r="H16" s="1" t="n">
        <v>41.88</v>
      </c>
      <c r="I16" s="1" t="n">
        <v>0.26</v>
      </c>
      <c r="J16" s="1" t="n">
        <v>-0.55</v>
      </c>
      <c r="K16" s="1" t="n">
        <v>0.24</v>
      </c>
      <c r="L16" s="1" t="n">
        <v>0</v>
      </c>
      <c r="M16" s="1" t="n">
        <v>14.74</v>
      </c>
    </row>
    <row r="17" customFormat="false" ht="13.9" hidden="false" customHeight="false" outlineLevel="0" collapsed="false">
      <c r="A17" s="1" t="s">
        <v>367</v>
      </c>
      <c r="B17" s="1" t="s">
        <v>388</v>
      </c>
      <c r="C17" s="2" t="s">
        <v>389</v>
      </c>
      <c r="D17" s="1" t="n">
        <v>464.41</v>
      </c>
      <c r="E17" s="1" t="n">
        <v>-0.59</v>
      </c>
      <c r="F17" s="1" t="n">
        <v>8</v>
      </c>
      <c r="G17" s="1" t="n">
        <v>12</v>
      </c>
      <c r="H17" s="1" t="n">
        <v>6.94</v>
      </c>
      <c r="I17" s="1" t="n">
        <v>-1.42</v>
      </c>
      <c r="J17" s="1" t="n">
        <v>-2.08</v>
      </c>
      <c r="K17" s="1" t="n">
        <v>0.77</v>
      </c>
      <c r="L17" s="1" t="n">
        <v>0</v>
      </c>
    </row>
    <row r="18" customFormat="false" ht="27.75" hidden="false" customHeight="false" outlineLevel="0" collapsed="false">
      <c r="A18" s="1" t="s">
        <v>367</v>
      </c>
      <c r="B18" s="1" t="s">
        <v>390</v>
      </c>
      <c r="C18" s="2" t="s">
        <v>391</v>
      </c>
      <c r="D18" s="1" t="n">
        <v>400.76</v>
      </c>
      <c r="E18" s="1" t="n">
        <v>7.63</v>
      </c>
      <c r="F18" s="1" t="n">
        <v>1</v>
      </c>
      <c r="G18" s="1" t="n">
        <v>1</v>
      </c>
      <c r="H18" s="1" t="n">
        <v>37.58</v>
      </c>
      <c r="I18" s="1" t="n">
        <v>1.32</v>
      </c>
      <c r="J18" s="1" t="n">
        <v>0.94</v>
      </c>
      <c r="K18" s="1" t="n">
        <v>0.71</v>
      </c>
      <c r="L18" s="1" t="n">
        <v>0.23</v>
      </c>
      <c r="M18" s="1" t="n">
        <v>4.43</v>
      </c>
    </row>
    <row r="19" customFormat="false" ht="13.9" hidden="false" customHeight="false" outlineLevel="0" collapsed="false">
      <c r="A19" s="1" t="s">
        <v>367</v>
      </c>
      <c r="B19" s="1" t="s">
        <v>392</v>
      </c>
      <c r="C19" s="2" t="s">
        <v>393</v>
      </c>
      <c r="D19" s="1" t="n">
        <v>412.77</v>
      </c>
      <c r="E19" s="1" t="n">
        <v>7.83</v>
      </c>
      <c r="F19" s="1" t="n">
        <v>1</v>
      </c>
      <c r="G19" s="1" t="n">
        <v>1</v>
      </c>
      <c r="H19" s="1" t="n">
        <v>43.78</v>
      </c>
      <c r="I19" s="1" t="n">
        <v>1.36</v>
      </c>
      <c r="J19" s="1" t="n">
        <v>0.97</v>
      </c>
      <c r="K19" s="1" t="n">
        <v>0.76</v>
      </c>
      <c r="L19" s="1" t="n">
        <v>0.24</v>
      </c>
      <c r="M19" s="1" t="n">
        <v>5.18</v>
      </c>
    </row>
    <row r="20" customFormat="false" ht="13.9" hidden="false" customHeight="false" outlineLevel="0" collapsed="false">
      <c r="A20" s="1" t="s">
        <v>367</v>
      </c>
      <c r="B20" s="1" t="s">
        <v>394</v>
      </c>
      <c r="C20" s="2" t="s">
        <v>395</v>
      </c>
      <c r="D20" s="1" t="n">
        <v>248.41</v>
      </c>
      <c r="E20" s="1" t="n">
        <v>1.42</v>
      </c>
      <c r="F20" s="1" t="n">
        <v>0</v>
      </c>
      <c r="G20" s="1" t="n">
        <v>3</v>
      </c>
      <c r="H20" s="1" t="n">
        <v>63.77</v>
      </c>
      <c r="I20" s="1" t="n">
        <v>1.39</v>
      </c>
      <c r="J20" s="1" t="n">
        <v>1.52</v>
      </c>
      <c r="K20" s="1" t="n">
        <v>0.25</v>
      </c>
      <c r="L20" s="1" t="n">
        <v>0</v>
      </c>
      <c r="M20" s="1" t="n">
        <v>6.69</v>
      </c>
    </row>
    <row r="21" customFormat="false" ht="13.9" hidden="false" customHeight="false" outlineLevel="0" collapsed="false">
      <c r="A21" s="1" t="s">
        <v>367</v>
      </c>
      <c r="B21" s="1" t="s">
        <v>396</v>
      </c>
      <c r="C21" s="2" t="s">
        <v>397</v>
      </c>
      <c r="D21" s="1" t="n">
        <v>264.41</v>
      </c>
      <c r="E21" s="1" t="n">
        <v>0.67</v>
      </c>
      <c r="F21" s="1" t="n">
        <v>1</v>
      </c>
      <c r="G21" s="1" t="n">
        <v>4</v>
      </c>
      <c r="H21" s="1" t="n">
        <v>55.42</v>
      </c>
      <c r="I21" s="1" t="n">
        <v>0.6</v>
      </c>
      <c r="J21" s="1" t="n">
        <v>0.68</v>
      </c>
      <c r="K21" s="1" t="n">
        <v>0.28</v>
      </c>
      <c r="L21" s="1" t="n">
        <v>0.19</v>
      </c>
      <c r="M21" s="1" t="n">
        <v>4.94</v>
      </c>
    </row>
    <row r="22" customFormat="false" ht="13.9" hidden="false" customHeight="false" outlineLevel="0" collapsed="false">
      <c r="A22" s="1" t="s">
        <v>367</v>
      </c>
      <c r="B22" s="1" t="s">
        <v>163</v>
      </c>
      <c r="C22" s="2" t="s">
        <v>164</v>
      </c>
      <c r="D22" s="1" t="n">
        <v>138.23</v>
      </c>
      <c r="E22" s="1" t="n">
        <v>3.12</v>
      </c>
      <c r="F22" s="1" t="n">
        <v>0</v>
      </c>
      <c r="G22" s="1" t="n">
        <v>1</v>
      </c>
      <c r="H22" s="1" t="n">
        <v>54.59</v>
      </c>
      <c r="I22" s="1" t="n">
        <v>1.72</v>
      </c>
      <c r="J22" s="1" t="n">
        <v>1.94</v>
      </c>
      <c r="K22" s="1" t="n">
        <v>0.02</v>
      </c>
      <c r="L22" s="1" t="n">
        <v>0.1</v>
      </c>
      <c r="M22" s="1" t="n">
        <v>-1.96</v>
      </c>
    </row>
    <row r="23" customFormat="false" ht="13.9" hidden="false" customHeight="false" outlineLevel="0" collapsed="false">
      <c r="A23" s="1" t="s">
        <v>367</v>
      </c>
      <c r="B23" s="1" t="s">
        <v>398</v>
      </c>
      <c r="C23" s="2" t="s">
        <v>399</v>
      </c>
      <c r="D23" s="1" t="n">
        <v>98.11</v>
      </c>
      <c r="E23" s="1" t="n">
        <v>0.62</v>
      </c>
      <c r="F23" s="1" t="n">
        <v>1</v>
      </c>
      <c r="G23" s="1" t="n">
        <v>2</v>
      </c>
      <c r="H23" s="1" t="n">
        <v>48.27</v>
      </c>
      <c r="I23" s="1" t="n">
        <v>0.82</v>
      </c>
      <c r="J23" s="1" t="n">
        <v>0.91</v>
      </c>
      <c r="K23" s="1" t="n">
        <v>0.01</v>
      </c>
      <c r="L23" s="1" t="n">
        <v>0.13</v>
      </c>
      <c r="M23" s="1" t="n">
        <v>4.26</v>
      </c>
    </row>
    <row r="24" customFormat="false" ht="13.9" hidden="false" customHeight="false" outlineLevel="0" collapsed="false">
      <c r="A24" s="1" t="s">
        <v>367</v>
      </c>
      <c r="B24" s="1" t="s">
        <v>177</v>
      </c>
      <c r="C24" s="2" t="s">
        <v>178</v>
      </c>
      <c r="D24" s="1" t="n">
        <v>114.21</v>
      </c>
      <c r="E24" s="1" t="n">
        <v>2.31</v>
      </c>
      <c r="F24" s="1" t="n">
        <v>0</v>
      </c>
      <c r="G24" s="1" t="n">
        <v>1</v>
      </c>
      <c r="H24" s="1" t="n">
        <v>19.59</v>
      </c>
      <c r="I24" s="1" t="n">
        <v>1.29</v>
      </c>
      <c r="J24" s="1" t="n">
        <v>1.49</v>
      </c>
      <c r="K24" s="1" t="n">
        <v>0.01</v>
      </c>
      <c r="L24" s="1" t="n">
        <v>0.23</v>
      </c>
    </row>
    <row r="25" customFormat="false" ht="41.65" hidden="false" customHeight="false" outlineLevel="0" collapsed="false">
      <c r="A25" s="1" t="s">
        <v>367</v>
      </c>
      <c r="B25" s="1" t="s">
        <v>400</v>
      </c>
      <c r="C25" s="2" t="s">
        <v>401</v>
      </c>
      <c r="D25" s="1" t="n">
        <v>448.41</v>
      </c>
      <c r="E25" s="1" t="n">
        <v>-0.32</v>
      </c>
      <c r="F25" s="1" t="n">
        <v>7</v>
      </c>
      <c r="G25" s="1" t="n">
        <v>11</v>
      </c>
      <c r="H25" s="1" t="n">
        <v>2.77</v>
      </c>
      <c r="I25" s="1" t="n">
        <v>-1.29</v>
      </c>
      <c r="J25" s="1" t="n">
        <v>-1.99</v>
      </c>
      <c r="K25" s="1" t="n">
        <v>0.74</v>
      </c>
      <c r="L25" s="1" t="n">
        <v>0.31</v>
      </c>
    </row>
    <row r="26" customFormat="false" ht="13.9" hidden="false" customHeight="false" outlineLevel="0" collapsed="false">
      <c r="A26" s="1" t="s">
        <v>367</v>
      </c>
      <c r="B26" s="1" t="s">
        <v>203</v>
      </c>
      <c r="C26" s="2" t="s">
        <v>204</v>
      </c>
      <c r="D26" s="1" t="n">
        <v>170.38</v>
      </c>
      <c r="E26" s="1" t="n">
        <v>5.85</v>
      </c>
      <c r="F26" s="1" t="n">
        <v>0</v>
      </c>
      <c r="G26" s="1" t="n">
        <v>0</v>
      </c>
      <c r="H26" s="1" t="n">
        <v>17.74</v>
      </c>
      <c r="I26" s="1" t="n">
        <v>1.79</v>
      </c>
      <c r="J26" s="1" t="n">
        <v>1.96</v>
      </c>
      <c r="K26" s="1" t="n">
        <v>0.02</v>
      </c>
      <c r="L26" s="1" t="n">
        <v>0.16</v>
      </c>
    </row>
    <row r="27" customFormat="false" ht="13.9" hidden="false" customHeight="false" outlineLevel="0" collapsed="false">
      <c r="A27" s="1" t="s">
        <v>367</v>
      </c>
      <c r="B27" s="1" t="s">
        <v>402</v>
      </c>
      <c r="C27" s="2" t="s">
        <v>403</v>
      </c>
      <c r="D27" s="1" t="n">
        <v>72.12</v>
      </c>
      <c r="E27" s="1" t="n">
        <v>0.64</v>
      </c>
      <c r="F27" s="1" t="n">
        <v>1</v>
      </c>
      <c r="G27" s="1" t="n">
        <v>1</v>
      </c>
      <c r="H27" s="1" t="n">
        <v>57.57</v>
      </c>
      <c r="I27" s="1" t="n">
        <v>1</v>
      </c>
      <c r="J27" s="1" t="n">
        <v>1.21</v>
      </c>
      <c r="K27" s="1" t="n">
        <v>0</v>
      </c>
      <c r="L27" s="1" t="n">
        <v>0.34</v>
      </c>
      <c r="M27" s="1" t="n">
        <v>11.74</v>
      </c>
    </row>
    <row r="28" customFormat="false" ht="13.9" hidden="false" customHeight="false" outlineLevel="0" collapsed="false">
      <c r="A28" s="1" t="s">
        <v>367</v>
      </c>
      <c r="B28" s="1" t="s">
        <v>404</v>
      </c>
      <c r="C28" s="2" t="s">
        <v>405</v>
      </c>
      <c r="D28" s="1" t="n">
        <v>664.67</v>
      </c>
      <c r="E28" s="1" t="n">
        <v>-1.17</v>
      </c>
      <c r="F28" s="1" t="n">
        <v>6</v>
      </c>
      <c r="G28" s="1" t="n">
        <v>16</v>
      </c>
      <c r="H28" s="1" t="n">
        <v>47.56</v>
      </c>
      <c r="I28" s="1" t="n">
        <v>-1.62</v>
      </c>
      <c r="J28" s="1" t="n">
        <v>-2.59</v>
      </c>
      <c r="K28" s="1" t="n">
        <v>0.18</v>
      </c>
      <c r="L28" s="1" t="n">
        <v>0.24</v>
      </c>
      <c r="M28" s="1" t="n">
        <v>21.82</v>
      </c>
    </row>
    <row r="29" customFormat="false" ht="97.15" hidden="false" customHeight="false" outlineLevel="0" collapsed="false">
      <c r="A29" s="1" t="s">
        <v>367</v>
      </c>
      <c r="B29" s="1" t="s">
        <v>406</v>
      </c>
      <c r="C29" s="2" t="s">
        <v>407</v>
      </c>
      <c r="D29" s="1" t="n">
        <v>204.3</v>
      </c>
      <c r="E29" s="1" t="n">
        <v>0.2</v>
      </c>
      <c r="F29" s="1" t="n">
        <v>0</v>
      </c>
      <c r="G29" s="1" t="n">
        <v>3</v>
      </c>
      <c r="H29" s="1" t="n">
        <v>76.82</v>
      </c>
      <c r="I29" s="1" t="n">
        <v>1.22</v>
      </c>
      <c r="J29" s="1" t="n">
        <v>1.46</v>
      </c>
      <c r="K29" s="1" t="n">
        <v>0.11</v>
      </c>
      <c r="L29" s="1" t="n">
        <v>0.22</v>
      </c>
      <c r="M29" s="1" t="n">
        <v>1.77</v>
      </c>
    </row>
    <row r="30" customFormat="false" ht="13.9" hidden="false" customHeight="false" outlineLevel="0" collapsed="false">
      <c r="A30" s="1" t="s">
        <v>367</v>
      </c>
      <c r="B30" s="1" t="s">
        <v>408</v>
      </c>
      <c r="C30" s="2" t="s">
        <v>409</v>
      </c>
      <c r="D30" s="1" t="n">
        <v>386.73</v>
      </c>
      <c r="E30" s="1" t="n">
        <v>7.38</v>
      </c>
      <c r="F30" s="1" t="n">
        <v>1</v>
      </c>
      <c r="G30" s="1" t="n">
        <v>1</v>
      </c>
      <c r="H30" s="1" t="n">
        <v>37.87</v>
      </c>
      <c r="I30" s="1" t="n">
        <v>1.43</v>
      </c>
      <c r="J30" s="1" t="n">
        <v>1.13</v>
      </c>
      <c r="K30" s="1" t="n">
        <v>0.68</v>
      </c>
      <c r="L30" s="1" t="n">
        <v>0.2</v>
      </c>
      <c r="M30" s="1" t="n">
        <v>4.52</v>
      </c>
    </row>
    <row r="31" customFormat="false" ht="13.9" hidden="false" customHeight="false" outlineLevel="0" collapsed="false">
      <c r="A31" s="1" t="s">
        <v>367</v>
      </c>
      <c r="B31" s="1" t="s">
        <v>410</v>
      </c>
      <c r="C31" s="2" t="s">
        <v>411</v>
      </c>
      <c r="D31" s="1" t="n">
        <v>302.25</v>
      </c>
      <c r="E31" s="1" t="n">
        <v>1.5</v>
      </c>
      <c r="F31" s="1" t="n">
        <v>5</v>
      </c>
      <c r="G31" s="1" t="n">
        <v>7</v>
      </c>
      <c r="H31" s="1" t="n">
        <v>46.43</v>
      </c>
      <c r="I31" s="1" t="n">
        <v>0.05</v>
      </c>
      <c r="J31" s="1" t="n">
        <v>-0.77</v>
      </c>
      <c r="K31" s="1" t="n">
        <v>0.28</v>
      </c>
      <c r="L31" s="1" t="n">
        <v>0.38</v>
      </c>
      <c r="M31" s="1" t="n">
        <v>14.4</v>
      </c>
    </row>
    <row r="32" customFormat="false" ht="13.9" hidden="false" customHeight="false" outlineLevel="0" collapsed="false">
      <c r="A32" s="1" t="s">
        <v>367</v>
      </c>
      <c r="B32" s="1" t="s">
        <v>412</v>
      </c>
      <c r="C32" s="2" t="s">
        <v>413</v>
      </c>
      <c r="D32" s="1" t="n">
        <v>448.41</v>
      </c>
      <c r="E32" s="1" t="n">
        <v>-0.32</v>
      </c>
      <c r="F32" s="1" t="n">
        <v>7</v>
      </c>
      <c r="G32" s="1" t="n">
        <v>11</v>
      </c>
      <c r="H32" s="1" t="n">
        <v>14.03</v>
      </c>
      <c r="I32" s="1" t="n">
        <v>-1.34</v>
      </c>
      <c r="J32" s="1" t="n">
        <v>-1.97</v>
      </c>
      <c r="K32" s="1" t="n">
        <v>0.74</v>
      </c>
      <c r="L32" s="1" t="n">
        <v>0.34</v>
      </c>
    </row>
    <row r="33" customFormat="false" ht="13.9" hidden="false" customHeight="false" outlineLevel="0" collapsed="false">
      <c r="A33" s="1" t="s">
        <v>367</v>
      </c>
      <c r="B33" s="1" t="s">
        <v>414</v>
      </c>
      <c r="C33" s="2" t="s">
        <v>415</v>
      </c>
      <c r="D33" s="1" t="n">
        <v>400.76</v>
      </c>
      <c r="E33" s="1" t="n">
        <v>7.63</v>
      </c>
      <c r="F33" s="1" t="n">
        <v>1</v>
      </c>
      <c r="G33" s="1" t="n">
        <v>1</v>
      </c>
      <c r="H33" s="1" t="n">
        <v>37.58</v>
      </c>
      <c r="I33" s="1" t="n">
        <v>1.34</v>
      </c>
      <c r="J33" s="1" t="n">
        <v>0.95</v>
      </c>
      <c r="K33" s="1" t="n">
        <v>0.71</v>
      </c>
      <c r="L33" s="1" t="n">
        <v>0.22</v>
      </c>
      <c r="M33" s="1" t="n">
        <v>4.83</v>
      </c>
    </row>
    <row r="34" customFormat="false" ht="13.9" hidden="false" customHeight="false" outlineLevel="0" collapsed="false">
      <c r="A34" s="1" t="s">
        <v>367</v>
      </c>
      <c r="B34" s="1" t="s">
        <v>416</v>
      </c>
      <c r="C34" s="2" t="s">
        <v>417</v>
      </c>
      <c r="D34" s="1" t="n">
        <v>576.95</v>
      </c>
      <c r="E34" s="1" t="n">
        <v>6.34</v>
      </c>
      <c r="F34" s="1" t="n">
        <v>4</v>
      </c>
      <c r="G34" s="1" t="n">
        <v>6</v>
      </c>
      <c r="H34" s="1" t="n">
        <v>3.65</v>
      </c>
      <c r="I34" s="1" t="n">
        <v>-0.12</v>
      </c>
      <c r="J34" s="1" t="n">
        <v>-0.73</v>
      </c>
      <c r="K34" s="1" t="n">
        <v>0.63</v>
      </c>
      <c r="L34" s="1" t="n">
        <v>0.21</v>
      </c>
    </row>
    <row r="35" customFormat="false" ht="41.65" hidden="false" customHeight="false" outlineLevel="0" collapsed="false">
      <c r="A35" s="1" t="s">
        <v>367</v>
      </c>
      <c r="B35" s="1" t="s">
        <v>418</v>
      </c>
      <c r="C35" s="2" t="s">
        <v>419</v>
      </c>
      <c r="D35" s="1" t="n">
        <v>612.54</v>
      </c>
      <c r="E35" s="1" t="n">
        <v>-2.32</v>
      </c>
      <c r="F35" s="1" t="n">
        <v>11</v>
      </c>
      <c r="G35" s="1" t="n">
        <v>17</v>
      </c>
      <c r="H35" s="1" t="n">
        <v>5.82</v>
      </c>
      <c r="I35" s="1" t="n">
        <v>-2.69</v>
      </c>
      <c r="J35" s="1" t="n">
        <v>-3.74</v>
      </c>
      <c r="K35" s="1" t="n">
        <v>0.69</v>
      </c>
      <c r="L35" s="1" t="n">
        <v>0.31</v>
      </c>
    </row>
    <row r="36" customFormat="false" ht="13.9" hidden="false" customHeight="false" outlineLevel="0" collapsed="false">
      <c r="A36" s="1" t="s">
        <v>367</v>
      </c>
      <c r="B36" s="1" t="s">
        <v>420</v>
      </c>
      <c r="C36" s="2" t="s">
        <v>421</v>
      </c>
      <c r="D36" s="1" t="n">
        <v>286.5</v>
      </c>
      <c r="E36" s="1" t="n">
        <v>5.32</v>
      </c>
      <c r="F36" s="1" t="n">
        <v>1</v>
      </c>
      <c r="G36" s="1" t="n">
        <v>1</v>
      </c>
      <c r="H36" s="1" t="n">
        <v>19.53</v>
      </c>
      <c r="I36" s="1" t="n">
        <v>1.38</v>
      </c>
      <c r="J36" s="1" t="n">
        <v>0.86</v>
      </c>
      <c r="K36" s="1" t="n">
        <v>0.16</v>
      </c>
      <c r="L36" s="1" t="n">
        <v>0.29</v>
      </c>
    </row>
    <row r="160" customFormat="false" ht="13.9" hidden="false" customHeight="false" outlineLevel="0" collapsed="false">
      <c r="D160" s="3"/>
    </row>
  </sheetData>
  <mergeCells count="1">
    <mergeCell ref="A1:M1"/>
  </mergeCells>
  <conditionalFormatting sqref="B2:B65536">
    <cfRule type="expression" priority="2" aboveAverage="0" equalAverage="0" bottom="0" percent="0" rank="0" text="" dxfId="1">
      <formula>AND(COUNTIF($B$2:$B$65536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19.33"/>
    <col collapsed="false" customWidth="true" hidden="false" outlineLevel="0" max="2" min="2" style="1" width="10.86"/>
    <col collapsed="false" customWidth="true" hidden="false" outlineLevel="0" max="3" min="3" style="2" width="14.99"/>
    <col collapsed="false" customWidth="true" hidden="false" outlineLevel="0" max="4" min="4" style="1" width="7.72"/>
    <col collapsed="false" customWidth="true" hidden="false" outlineLevel="0" max="5" min="5" style="1" width="6.79"/>
    <col collapsed="false" customWidth="true" hidden="false" outlineLevel="0" max="6" min="6" style="1" width="5.46"/>
    <col collapsed="false" customWidth="true" hidden="false" outlineLevel="0" max="7" min="7" style="1" width="4.86"/>
    <col collapsed="false" customWidth="true" hidden="false" outlineLevel="0" max="9" min="8" style="1" width="6.86"/>
    <col collapsed="false" customWidth="true" hidden="false" outlineLevel="0" max="10" min="10" style="1" width="6.79"/>
    <col collapsed="false" customWidth="true" hidden="false" outlineLevel="0" max="11" min="11" style="1" width="4.86"/>
    <col collapsed="false" customWidth="true" hidden="false" outlineLevel="0" max="12" min="12" style="1" width="6.13"/>
    <col collapsed="false" customWidth="true" hidden="false" outlineLevel="0" max="13" min="13" style="1" width="5.86"/>
    <col collapsed="false" customWidth="false" hidden="false" outlineLevel="0" max="257" min="14" style="1" width="8.66"/>
  </cols>
  <sheetData>
    <row r="1" customFormat="false" ht="13.9" hidden="false" customHeight="false" outlineLevel="0" collapsed="false">
      <c r="A1" s="1" t="s">
        <v>0</v>
      </c>
      <c r="C1" s="1"/>
    </row>
    <row r="2" customFormat="false" ht="13.9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3.9" hidden="false" customHeight="false" outlineLevel="0" collapsed="false">
      <c r="A3" s="1" t="s">
        <v>422</v>
      </c>
      <c r="B3" s="1" t="s">
        <v>129</v>
      </c>
      <c r="C3" s="2" t="s">
        <v>130</v>
      </c>
      <c r="D3" s="1" t="n">
        <v>192.18</v>
      </c>
      <c r="E3" s="1" t="n">
        <v>1.616</v>
      </c>
      <c r="F3" s="1" t="n">
        <v>1</v>
      </c>
      <c r="G3" s="1" t="n">
        <v>4</v>
      </c>
      <c r="H3" s="1" t="n">
        <v>27.7734608153</v>
      </c>
      <c r="I3" s="1" t="n">
        <v>0.71351</v>
      </c>
      <c r="J3" s="1" t="n">
        <v>0.29931</v>
      </c>
      <c r="K3" s="1" t="n">
        <v>0.076154</v>
      </c>
      <c r="L3" s="1" t="n">
        <v>0</v>
      </c>
    </row>
    <row r="4" customFormat="false" ht="13.9" hidden="false" customHeight="false" outlineLevel="0" collapsed="false">
      <c r="A4" s="1" t="s">
        <v>422</v>
      </c>
      <c r="B4" s="1" t="s">
        <v>171</v>
      </c>
      <c r="C4" s="2" t="s">
        <v>172</v>
      </c>
      <c r="D4" s="1" t="n">
        <v>256.48</v>
      </c>
      <c r="E4" s="1" t="n">
        <v>6.368</v>
      </c>
      <c r="F4" s="1" t="n">
        <v>1</v>
      </c>
      <c r="G4" s="1" t="n">
        <v>2</v>
      </c>
      <c r="H4" s="1" t="n">
        <v>19.2965647018</v>
      </c>
      <c r="I4" s="1" t="n">
        <v>1.09151</v>
      </c>
      <c r="J4" s="1" t="n">
        <v>0.99862</v>
      </c>
      <c r="K4" s="1" t="n">
        <v>0.098573</v>
      </c>
      <c r="L4" s="1" t="n">
        <v>0</v>
      </c>
    </row>
    <row r="5" customFormat="false" ht="13.9" hidden="false" customHeight="false" outlineLevel="0" collapsed="false">
      <c r="A5" s="1" t="s">
        <v>422</v>
      </c>
      <c r="B5" s="1" t="s">
        <v>410</v>
      </c>
      <c r="C5" s="2" t="s">
        <v>411</v>
      </c>
      <c r="D5" s="1" t="n">
        <v>302.25</v>
      </c>
      <c r="E5" s="1" t="n">
        <v>1.504</v>
      </c>
      <c r="F5" s="1" t="n">
        <v>5</v>
      </c>
      <c r="G5" s="1" t="n">
        <v>7</v>
      </c>
      <c r="H5" s="1" t="n">
        <v>46.4333481195</v>
      </c>
      <c r="I5" s="1" t="n">
        <v>0.04842</v>
      </c>
      <c r="J5" s="1" t="n">
        <v>-0.7689</v>
      </c>
      <c r="K5" s="1" t="n">
        <v>0.27525</v>
      </c>
      <c r="L5" s="1" t="n">
        <v>0.38453352</v>
      </c>
      <c r="M5" s="1" t="n">
        <v>14.400548</v>
      </c>
    </row>
    <row r="6" customFormat="false" ht="13.9" hidden="false" customHeight="false" outlineLevel="0" collapsed="false">
      <c r="A6" s="1" t="s">
        <v>422</v>
      </c>
      <c r="B6" s="1" t="s">
        <v>33</v>
      </c>
      <c r="C6" s="2" t="s">
        <v>34</v>
      </c>
      <c r="D6" s="1" t="n">
        <v>280.5</v>
      </c>
      <c r="E6" s="1" t="n">
        <v>6.391</v>
      </c>
      <c r="F6" s="1" t="n">
        <v>1</v>
      </c>
      <c r="G6" s="1" t="n">
        <v>2</v>
      </c>
      <c r="H6" s="1" t="n">
        <v>41.9044360216</v>
      </c>
      <c r="I6" s="1" t="n">
        <v>1.16206</v>
      </c>
      <c r="J6" s="1" t="n">
        <v>0.90315</v>
      </c>
      <c r="K6" s="1" t="n">
        <v>0.14347</v>
      </c>
      <c r="L6" s="1" t="n">
        <v>0.25038776</v>
      </c>
      <c r="M6" s="1" t="n">
        <v>7.497042</v>
      </c>
    </row>
    <row r="7" customFormat="false" ht="13.9" hidden="false" customHeight="false" outlineLevel="0" collapsed="false">
      <c r="A7" s="1" t="s">
        <v>422</v>
      </c>
      <c r="B7" s="1" t="s">
        <v>423</v>
      </c>
      <c r="C7" s="2" t="s">
        <v>424</v>
      </c>
      <c r="D7" s="1" t="n">
        <v>162.2</v>
      </c>
      <c r="E7" s="1" t="n">
        <v>2.606</v>
      </c>
      <c r="F7" s="1" t="n">
        <v>0</v>
      </c>
      <c r="G7" s="1" t="n">
        <v>2</v>
      </c>
      <c r="H7" s="1" t="n">
        <v>45.3367098958</v>
      </c>
      <c r="I7" s="1" t="n">
        <v>1.44246</v>
      </c>
      <c r="J7" s="1" t="n">
        <v>1.29</v>
      </c>
      <c r="K7" s="1" t="n">
        <v>0.047125</v>
      </c>
      <c r="L7" s="1" t="n">
        <v>0.38374975</v>
      </c>
      <c r="M7" s="1" t="n">
        <v>5.000839</v>
      </c>
    </row>
    <row r="8" customFormat="false" ht="13.9" hidden="false" customHeight="false" outlineLevel="0" collapsed="false">
      <c r="A8" s="1" t="s">
        <v>422</v>
      </c>
      <c r="B8" s="1" t="s">
        <v>425</v>
      </c>
      <c r="C8" s="2" t="s">
        <v>426</v>
      </c>
      <c r="D8" s="1" t="n">
        <v>354.34</v>
      </c>
      <c r="E8" s="1" t="n">
        <v>-0.288</v>
      </c>
      <c r="F8" s="1" t="n">
        <v>4</v>
      </c>
      <c r="G8" s="1" t="n">
        <v>9</v>
      </c>
      <c r="H8" s="1" t="n">
        <v>22.9086765277</v>
      </c>
      <c r="I8" s="1" t="n">
        <v>-0.93088</v>
      </c>
      <c r="J8" s="1" t="n">
        <v>-1.48406</v>
      </c>
      <c r="K8" s="1" t="n">
        <v>0.38712</v>
      </c>
      <c r="L8" s="1" t="n">
        <v>0.27683985</v>
      </c>
    </row>
    <row r="9" customFormat="false" ht="13.9" hidden="false" customHeight="false" outlineLevel="0" collapsed="false">
      <c r="A9" s="1" t="s">
        <v>422</v>
      </c>
      <c r="B9" s="1" t="s">
        <v>103</v>
      </c>
      <c r="C9" s="2" t="s">
        <v>104</v>
      </c>
      <c r="D9" s="1" t="n">
        <v>200.36</v>
      </c>
      <c r="E9" s="1" t="n">
        <v>4.543</v>
      </c>
      <c r="F9" s="1" t="n">
        <v>1</v>
      </c>
      <c r="G9" s="1" t="n">
        <v>2</v>
      </c>
      <c r="H9" s="1" t="n">
        <v>23.5879392177</v>
      </c>
      <c r="I9" s="1" t="n">
        <v>1.02187</v>
      </c>
      <c r="J9" s="1" t="n">
        <v>1.09656</v>
      </c>
      <c r="K9" s="1" t="n">
        <v>0.043637</v>
      </c>
      <c r="L9" s="1" t="n">
        <v>0</v>
      </c>
    </row>
    <row r="10" customFormat="false" ht="13.9" hidden="false" customHeight="false" outlineLevel="0" collapsed="false">
      <c r="A10" s="1" t="s">
        <v>422</v>
      </c>
      <c r="B10" s="1" t="s">
        <v>427</v>
      </c>
      <c r="C10" s="2" t="s">
        <v>428</v>
      </c>
      <c r="D10" s="1" t="n">
        <v>426.8</v>
      </c>
      <c r="E10" s="1" t="n">
        <v>7.403</v>
      </c>
      <c r="F10" s="1" t="n">
        <v>1</v>
      </c>
      <c r="G10" s="1" t="n">
        <v>1</v>
      </c>
      <c r="H10" s="1" t="n">
        <v>12.1207641316</v>
      </c>
      <c r="I10" s="1" t="n">
        <v>1.45673</v>
      </c>
      <c r="J10" s="1" t="n">
        <v>1.28834</v>
      </c>
      <c r="K10" s="1" t="n">
        <v>0.77716</v>
      </c>
      <c r="L10" s="1" t="n">
        <v>0.23574193</v>
      </c>
    </row>
    <row r="11" customFormat="false" ht="13.9" hidden="false" customHeight="false" outlineLevel="0" collapsed="false">
      <c r="A11" s="1" t="s">
        <v>422</v>
      </c>
      <c r="B11" s="1" t="s">
        <v>115</v>
      </c>
      <c r="C11" s="2" t="s">
        <v>116</v>
      </c>
      <c r="D11" s="1" t="n">
        <v>414.79</v>
      </c>
      <c r="E11" s="1" t="n">
        <v>8.084</v>
      </c>
      <c r="F11" s="1" t="n">
        <v>1</v>
      </c>
      <c r="G11" s="1" t="n">
        <v>1</v>
      </c>
      <c r="H11" s="1" t="n">
        <v>36.9139058327</v>
      </c>
      <c r="I11" s="1" t="n">
        <v>1.32463</v>
      </c>
      <c r="J11" s="1" t="n">
        <v>0.98588</v>
      </c>
      <c r="K11" s="1" t="n">
        <v>0.75123</v>
      </c>
      <c r="L11" s="1" t="n">
        <v>0.22550575</v>
      </c>
      <c r="M11" s="1" t="n">
        <v>5.355491</v>
      </c>
    </row>
    <row r="12" customFormat="false" ht="13.9" hidden="false" customHeight="false" outlineLevel="0" collapsed="false">
      <c r="A12" s="1" t="s">
        <v>422</v>
      </c>
      <c r="B12" s="1" t="s">
        <v>384</v>
      </c>
      <c r="C12" s="2" t="s">
        <v>385</v>
      </c>
      <c r="D12" s="1" t="n">
        <v>426.8</v>
      </c>
      <c r="E12" s="1" t="n">
        <v>7.304</v>
      </c>
      <c r="F12" s="1" t="n">
        <v>1</v>
      </c>
      <c r="G12" s="1" t="n">
        <v>1</v>
      </c>
      <c r="H12" s="1" t="n">
        <v>17.6019182649</v>
      </c>
      <c r="I12" s="1" t="n">
        <v>1.45208</v>
      </c>
      <c r="J12" s="1" t="n">
        <v>1.29395</v>
      </c>
      <c r="K12" s="1" t="n">
        <v>0.7633</v>
      </c>
      <c r="L12" s="1" t="n">
        <v>0.22089854</v>
      </c>
    </row>
    <row r="13" customFormat="false" ht="41.65" hidden="false" customHeight="false" outlineLevel="0" collapsed="false">
      <c r="A13" s="1" t="s">
        <v>422</v>
      </c>
      <c r="B13" s="1" t="s">
        <v>429</v>
      </c>
      <c r="C13" s="2" t="s">
        <v>430</v>
      </c>
      <c r="D13" s="1" t="n">
        <v>103.14</v>
      </c>
      <c r="E13" s="1" t="n">
        <v>-0.622</v>
      </c>
      <c r="F13" s="1" t="n">
        <v>3</v>
      </c>
      <c r="G13" s="1" t="n">
        <v>3</v>
      </c>
      <c r="H13" s="1" t="n">
        <v>24.0890681343</v>
      </c>
      <c r="I13" s="1" t="n">
        <v>-0.26362</v>
      </c>
      <c r="J13" s="1" t="n">
        <v>-0.57268</v>
      </c>
      <c r="K13" s="1" t="n">
        <v>0.0070086</v>
      </c>
      <c r="L13" s="1" t="n">
        <v>0</v>
      </c>
    </row>
    <row r="14" customFormat="false" ht="27.75" hidden="false" customHeight="false" outlineLevel="0" collapsed="false">
      <c r="A14" s="1" t="s">
        <v>422</v>
      </c>
      <c r="B14" s="1" t="s">
        <v>431</v>
      </c>
      <c r="C14" s="2" t="s">
        <v>432</v>
      </c>
      <c r="D14" s="1" t="n">
        <v>164.17</v>
      </c>
      <c r="E14" s="1" t="n">
        <v>1.635</v>
      </c>
      <c r="F14" s="1" t="n">
        <v>2</v>
      </c>
      <c r="G14" s="1" t="n">
        <v>3</v>
      </c>
      <c r="H14" s="1" t="n">
        <v>45.9822268849</v>
      </c>
      <c r="I14" s="1" t="n">
        <v>0.46198</v>
      </c>
      <c r="J14" s="1" t="n">
        <v>0.36202</v>
      </c>
      <c r="K14" s="1" t="n">
        <v>0.039073</v>
      </c>
      <c r="L14" s="1" t="n">
        <v>0</v>
      </c>
      <c r="M14" s="1" t="n">
        <v>4.88714</v>
      </c>
    </row>
    <row r="15" customFormat="false" ht="13.9" hidden="false" customHeight="false" outlineLevel="0" collapsed="false">
      <c r="A15" s="1" t="s">
        <v>422</v>
      </c>
      <c r="B15" s="1" t="s">
        <v>433</v>
      </c>
      <c r="C15" s="2" t="s">
        <v>434</v>
      </c>
      <c r="D15" s="1" t="n">
        <v>610.57</v>
      </c>
      <c r="E15" s="1" t="n">
        <v>-1.446</v>
      </c>
      <c r="F15" s="1" t="n">
        <v>10</v>
      </c>
      <c r="G15" s="1" t="n">
        <v>16</v>
      </c>
      <c r="H15" s="1" t="n">
        <v>3.20153312753</v>
      </c>
      <c r="I15" s="1" t="n">
        <v>-1.92581</v>
      </c>
      <c r="J15" s="1" t="n">
        <v>-2.75317</v>
      </c>
      <c r="K15" s="1" t="n">
        <v>0.68283</v>
      </c>
      <c r="L15" s="1" t="n">
        <v>0</v>
      </c>
    </row>
    <row r="16" customFormat="false" ht="13.9" hidden="false" customHeight="false" outlineLevel="0" collapsed="false">
      <c r="A16" s="1" t="s">
        <v>422</v>
      </c>
      <c r="B16" s="1" t="s">
        <v>435</v>
      </c>
      <c r="C16" s="2" t="s">
        <v>436</v>
      </c>
      <c r="D16" s="1" t="n">
        <v>123.12</v>
      </c>
      <c r="E16" s="1" t="n">
        <v>0.284</v>
      </c>
      <c r="F16" s="1" t="n">
        <v>1</v>
      </c>
      <c r="G16" s="1" t="n">
        <v>3</v>
      </c>
      <c r="H16" s="1" t="n">
        <v>47.6452927768</v>
      </c>
      <c r="I16" s="1" t="n">
        <v>0.33848</v>
      </c>
      <c r="J16" s="1" t="n">
        <v>0.20967</v>
      </c>
      <c r="K16" s="1" t="n">
        <v>0.020168</v>
      </c>
      <c r="L16" s="1" t="n">
        <v>0</v>
      </c>
      <c r="M16" s="1" t="n">
        <v>11.9826</v>
      </c>
    </row>
    <row r="17" customFormat="false" ht="13.9" hidden="false" customHeight="false" outlineLevel="0" collapsed="false">
      <c r="A17" s="1" t="s">
        <v>422</v>
      </c>
      <c r="B17" s="1" t="s">
        <v>437</v>
      </c>
      <c r="C17" s="2" t="s">
        <v>438</v>
      </c>
      <c r="D17" s="1" t="n">
        <v>132.14</v>
      </c>
      <c r="E17" s="1" t="n">
        <v>-1.847</v>
      </c>
      <c r="F17" s="1" t="n">
        <v>5</v>
      </c>
      <c r="G17" s="1" t="n">
        <v>5</v>
      </c>
      <c r="H17" s="1" t="n">
        <v>83.95759702</v>
      </c>
      <c r="I17" s="1" t="n">
        <v>-0.88421</v>
      </c>
      <c r="J17" s="1" t="n">
        <v>-1.15352</v>
      </c>
      <c r="K17" s="1" t="n">
        <v>0.016451</v>
      </c>
      <c r="L17" s="1" t="n">
        <v>0</v>
      </c>
      <c r="M17" s="1" t="n">
        <v>11.589</v>
      </c>
    </row>
    <row r="18" customFormat="false" ht="13.9" hidden="false" customHeight="false" outlineLevel="0" collapsed="false">
      <c r="A18" s="1" t="s">
        <v>422</v>
      </c>
      <c r="B18" s="1" t="s">
        <v>439</v>
      </c>
      <c r="C18" s="2" t="s">
        <v>440</v>
      </c>
      <c r="D18" s="1" t="n">
        <v>117.17</v>
      </c>
      <c r="E18" s="1" t="n">
        <v>-2.043</v>
      </c>
      <c r="F18" s="1" t="n">
        <v>0</v>
      </c>
      <c r="G18" s="1" t="n">
        <v>2</v>
      </c>
      <c r="H18" s="1" t="n">
        <v>40.9222967166</v>
      </c>
      <c r="I18" s="1" t="n">
        <v>-0.77148</v>
      </c>
      <c r="J18" s="1" t="n">
        <v>-1.31095</v>
      </c>
      <c r="K18" s="1" t="n">
        <v>0.012606</v>
      </c>
      <c r="L18" s="1" t="n">
        <v>0.079675175</v>
      </c>
      <c r="M18" s="1" t="n">
        <v>10.7755</v>
      </c>
    </row>
    <row r="19" customFormat="false" ht="13.9" hidden="false" customHeight="false" outlineLevel="0" collapsed="false">
      <c r="A19" s="1" t="s">
        <v>422</v>
      </c>
      <c r="B19" s="1" t="s">
        <v>441</v>
      </c>
      <c r="C19" s="2" t="s">
        <v>442</v>
      </c>
      <c r="D19" s="1" t="n">
        <v>412.77</v>
      </c>
      <c r="E19" s="1" t="n">
        <v>7.64</v>
      </c>
      <c r="F19" s="1" t="n">
        <v>1</v>
      </c>
      <c r="G19" s="1" t="n">
        <v>1</v>
      </c>
      <c r="H19" s="1" t="n">
        <v>43.8298515785</v>
      </c>
      <c r="I19" s="1" t="n">
        <v>1.44458</v>
      </c>
      <c r="J19" s="1" t="n">
        <v>1.00045</v>
      </c>
      <c r="K19" s="1" t="n">
        <v>0.75665</v>
      </c>
      <c r="L19" s="1" t="n">
        <v>0.21679397</v>
      </c>
      <c r="M19" s="1" t="n">
        <v>5.574595</v>
      </c>
    </row>
    <row r="20" customFormat="false" ht="13.9" hidden="false" customHeight="false" outlineLevel="0" collapsed="false">
      <c r="A20" s="1" t="s">
        <v>422</v>
      </c>
      <c r="B20" s="1" t="s">
        <v>137</v>
      </c>
      <c r="C20" s="2" t="s">
        <v>138</v>
      </c>
      <c r="D20" s="1" t="n">
        <v>284.28</v>
      </c>
      <c r="E20" s="1" t="n">
        <v>2.743</v>
      </c>
      <c r="F20" s="1" t="n">
        <v>2</v>
      </c>
      <c r="G20" s="1" t="n">
        <v>5</v>
      </c>
      <c r="H20" s="1" t="n">
        <v>22.2864040518</v>
      </c>
      <c r="I20" s="1" t="n">
        <v>0.52191</v>
      </c>
      <c r="J20" s="1" t="n">
        <v>-0.40229</v>
      </c>
      <c r="K20" s="1" t="n">
        <v>0.26659</v>
      </c>
      <c r="L20" s="1" t="n">
        <v>0</v>
      </c>
    </row>
    <row r="21" customFormat="false" ht="13.9" hidden="false" customHeight="false" outlineLevel="0" collapsed="false">
      <c r="A21" s="1" t="s">
        <v>422</v>
      </c>
      <c r="B21" s="1" t="s">
        <v>443</v>
      </c>
      <c r="C21" s="2" t="s">
        <v>444</v>
      </c>
      <c r="D21" s="1" t="n">
        <v>408.89</v>
      </c>
      <c r="E21" s="1" t="n">
        <v>13.601</v>
      </c>
      <c r="F21" s="1" t="n">
        <v>0</v>
      </c>
      <c r="G21" s="1" t="n">
        <v>0</v>
      </c>
      <c r="H21" s="1" t="n">
        <v>8.12409512659</v>
      </c>
      <c r="I21" s="1" t="n">
        <v>1.92388</v>
      </c>
      <c r="J21" s="1" t="n">
        <v>1.54024</v>
      </c>
      <c r="K21" s="1" t="n">
        <v>0.39372</v>
      </c>
      <c r="L21" s="1" t="n">
        <v>0.16438922</v>
      </c>
    </row>
    <row r="22" customFormat="false" ht="13.9" hidden="false" customHeight="false" outlineLevel="0" collapsed="false">
      <c r="A22" s="1" t="s">
        <v>422</v>
      </c>
      <c r="B22" s="1" t="s">
        <v>445</v>
      </c>
      <c r="C22" s="2" t="s">
        <v>446</v>
      </c>
      <c r="D22" s="1" t="n">
        <v>468.84</v>
      </c>
      <c r="E22" s="1" t="n">
        <v>7.782</v>
      </c>
      <c r="F22" s="1" t="n">
        <v>0</v>
      </c>
      <c r="G22" s="1" t="n">
        <v>2</v>
      </c>
      <c r="H22" s="1" t="n">
        <v>9.10326111348</v>
      </c>
      <c r="I22" s="1" t="n">
        <v>1.4296</v>
      </c>
      <c r="J22" s="1" t="n">
        <v>1.18937</v>
      </c>
      <c r="K22" s="1" t="n">
        <v>0.7633</v>
      </c>
      <c r="L22" s="1" t="n">
        <v>0.24016391</v>
      </c>
    </row>
    <row r="23" customFormat="false" ht="27.75" hidden="false" customHeight="false" outlineLevel="0" collapsed="false">
      <c r="A23" s="1" t="s">
        <v>422</v>
      </c>
      <c r="B23" s="1" t="s">
        <v>447</v>
      </c>
      <c r="C23" s="2" t="s">
        <v>448</v>
      </c>
      <c r="D23" s="1" t="n">
        <v>204.39</v>
      </c>
      <c r="E23" s="1" t="n">
        <v>4.94</v>
      </c>
      <c r="F23" s="1" t="n">
        <v>0</v>
      </c>
      <c r="G23" s="1" t="n">
        <v>0</v>
      </c>
      <c r="H23" s="1" t="n">
        <v>17.9460965531</v>
      </c>
      <c r="I23" s="1" t="n">
        <v>1.85086</v>
      </c>
      <c r="J23" s="1" t="n">
        <v>1.99416</v>
      </c>
      <c r="K23" s="1" t="n">
        <v>0.077173</v>
      </c>
      <c r="L23" s="1" t="n">
        <v>0.24496336</v>
      </c>
    </row>
    <row r="24" customFormat="false" ht="13.9" hidden="false" customHeight="false" outlineLevel="0" collapsed="false">
      <c r="A24" s="1" t="s">
        <v>422</v>
      </c>
      <c r="B24" s="1" t="s">
        <v>449</v>
      </c>
      <c r="C24" s="2" t="s">
        <v>450</v>
      </c>
      <c r="D24" s="1" t="n">
        <v>574.93</v>
      </c>
      <c r="E24" s="1" t="n">
        <v>5.893</v>
      </c>
      <c r="F24" s="1" t="n">
        <v>4</v>
      </c>
      <c r="G24" s="1" t="n">
        <v>6</v>
      </c>
      <c r="H24" s="1" t="n">
        <v>21.3181738714</v>
      </c>
      <c r="I24" s="1" t="n">
        <v>-0.26116</v>
      </c>
      <c r="J24" s="1" t="n">
        <v>-0.95742</v>
      </c>
      <c r="K24" s="1" t="n">
        <v>0.63003</v>
      </c>
      <c r="L24" s="1" t="n">
        <v>0.22042845</v>
      </c>
    </row>
    <row r="25" customFormat="false" ht="13.9" hidden="false" customHeight="false" outlineLevel="0" collapsed="false">
      <c r="A25" s="1" t="s">
        <v>422</v>
      </c>
      <c r="B25" s="1" t="s">
        <v>169</v>
      </c>
      <c r="C25" s="2" t="s">
        <v>170</v>
      </c>
      <c r="D25" s="1" t="n">
        <v>278.38</v>
      </c>
      <c r="E25" s="1" t="n">
        <v>4.198</v>
      </c>
      <c r="F25" s="1" t="n">
        <v>0</v>
      </c>
      <c r="G25" s="1" t="n">
        <v>4</v>
      </c>
      <c r="H25" s="1" t="n">
        <v>64.5416405</v>
      </c>
      <c r="I25" s="1" t="n">
        <v>0.8008</v>
      </c>
      <c r="J25" s="1" t="n">
        <v>0.55504</v>
      </c>
      <c r="K25" s="1" t="n">
        <v>0.13409</v>
      </c>
      <c r="L25" s="1" t="n">
        <v>0.34491694</v>
      </c>
      <c r="M25" s="1" t="n">
        <v>5.40558</v>
      </c>
    </row>
    <row r="26" customFormat="false" ht="13.9" hidden="false" customHeight="false" outlineLevel="0" collapsed="false">
      <c r="A26" s="1" t="s">
        <v>422</v>
      </c>
      <c r="B26" s="1" t="s">
        <v>451</v>
      </c>
      <c r="C26" s="2" t="s">
        <v>452</v>
      </c>
      <c r="D26" s="1" t="n">
        <v>150.24</v>
      </c>
      <c r="E26" s="1" t="n">
        <v>2.364</v>
      </c>
      <c r="F26" s="1" t="n">
        <v>0</v>
      </c>
      <c r="G26" s="1" t="n">
        <v>1</v>
      </c>
      <c r="H26" s="1" t="n">
        <v>39.5576059538</v>
      </c>
      <c r="I26" s="1" t="n">
        <v>1.38683</v>
      </c>
      <c r="J26" s="1" t="n">
        <v>1.74361</v>
      </c>
      <c r="K26" s="1" t="n">
        <v>0.035053</v>
      </c>
      <c r="L26" s="1" t="n">
        <v>0.32001626</v>
      </c>
      <c r="M26" s="1" t="n">
        <v>11.7418</v>
      </c>
    </row>
    <row r="27" customFormat="false" ht="13.9" hidden="false" customHeight="false" outlineLevel="0" collapsed="false">
      <c r="A27" s="1" t="s">
        <v>422</v>
      </c>
      <c r="B27" s="1" t="s">
        <v>453</v>
      </c>
      <c r="C27" s="2" t="s">
        <v>454</v>
      </c>
      <c r="D27" s="1" t="n">
        <v>280.5</v>
      </c>
      <c r="E27" s="1" t="n">
        <v>6.391</v>
      </c>
      <c r="F27" s="1" t="n">
        <v>1</v>
      </c>
      <c r="G27" s="1" t="n">
        <v>2</v>
      </c>
      <c r="H27" s="1" t="n">
        <v>41.9044360216</v>
      </c>
      <c r="I27" s="1" t="n">
        <v>1.23023</v>
      </c>
      <c r="J27" s="1" t="n">
        <v>0.80752</v>
      </c>
      <c r="K27" s="1" t="n">
        <v>0.14468</v>
      </c>
      <c r="L27" s="1" t="n">
        <v>0.22779475</v>
      </c>
      <c r="M27" s="1" t="n">
        <v>5.265186</v>
      </c>
    </row>
    <row r="28" customFormat="false" ht="13.9" hidden="false" customHeight="false" outlineLevel="0" collapsed="false">
      <c r="A28" s="1" t="s">
        <v>422</v>
      </c>
      <c r="B28" s="1" t="s">
        <v>455</v>
      </c>
      <c r="C28" s="2" t="s">
        <v>456</v>
      </c>
      <c r="D28" s="1" t="n">
        <v>466.98</v>
      </c>
      <c r="E28" s="1" t="n">
        <v>13.744</v>
      </c>
      <c r="F28" s="1" t="n">
        <v>1</v>
      </c>
      <c r="G28" s="1" t="n">
        <v>1</v>
      </c>
      <c r="H28" s="1" t="n">
        <v>10.2451896007</v>
      </c>
      <c r="I28" s="1" t="n">
        <v>1.4791</v>
      </c>
      <c r="J28" s="1" t="n">
        <v>0.43872</v>
      </c>
      <c r="K28" s="1" t="n">
        <v>0.45938</v>
      </c>
      <c r="L28" s="1" t="n">
        <v>0.15017739</v>
      </c>
    </row>
    <row r="29" customFormat="false" ht="13.9" hidden="false" customHeight="false" outlineLevel="0" collapsed="false">
      <c r="A29" s="1" t="s">
        <v>422</v>
      </c>
      <c r="B29" s="1" t="s">
        <v>457</v>
      </c>
      <c r="C29" s="2" t="s">
        <v>458</v>
      </c>
      <c r="D29" s="1" t="n">
        <v>212.47</v>
      </c>
      <c r="E29" s="1" t="n">
        <v>7.215</v>
      </c>
      <c r="F29" s="1" t="n">
        <v>0</v>
      </c>
      <c r="G29" s="1" t="n">
        <v>0</v>
      </c>
      <c r="H29" s="1" t="n">
        <v>13.9810567968</v>
      </c>
      <c r="I29" s="1" t="n">
        <v>1.80931</v>
      </c>
      <c r="J29" s="1" t="n">
        <v>1.91696</v>
      </c>
      <c r="K29" s="1" t="n">
        <v>0.04922</v>
      </c>
      <c r="L29" s="1" t="n">
        <v>0.14599366</v>
      </c>
    </row>
    <row r="30" customFormat="false" ht="13.9" hidden="false" customHeight="false" outlineLevel="0" collapsed="false">
      <c r="A30" s="1" t="s">
        <v>422</v>
      </c>
      <c r="B30" s="1" t="s">
        <v>459</v>
      </c>
      <c r="C30" s="2" t="s">
        <v>460</v>
      </c>
      <c r="D30" s="1" t="n">
        <v>226.5</v>
      </c>
      <c r="E30" s="1" t="n">
        <v>7.671</v>
      </c>
      <c r="F30" s="1" t="n">
        <v>0</v>
      </c>
      <c r="G30" s="1" t="n">
        <v>0</v>
      </c>
      <c r="H30" s="1" t="n">
        <v>12.3160090682</v>
      </c>
      <c r="I30" s="1" t="n">
        <v>1.80766</v>
      </c>
      <c r="J30" s="1" t="n">
        <v>1.85198</v>
      </c>
      <c r="K30" s="1" t="n">
        <v>0.060928</v>
      </c>
      <c r="L30" s="1" t="n">
        <v>0.14288144</v>
      </c>
    </row>
    <row r="31" customFormat="false" ht="13.9" hidden="false" customHeight="false" outlineLevel="0" collapsed="false">
      <c r="A31" s="1" t="s">
        <v>422</v>
      </c>
      <c r="B31" s="1" t="s">
        <v>197</v>
      </c>
      <c r="C31" s="2" t="s">
        <v>198</v>
      </c>
      <c r="D31" s="1" t="n">
        <v>240.53</v>
      </c>
      <c r="E31" s="1" t="n">
        <v>8.127</v>
      </c>
      <c r="F31" s="1" t="n">
        <v>0</v>
      </c>
      <c r="G31" s="1" t="n">
        <v>0</v>
      </c>
      <c r="H31" s="1" t="n">
        <v>8.64247237445</v>
      </c>
      <c r="I31" s="1" t="n">
        <v>1.83578</v>
      </c>
      <c r="J31" s="1" t="n">
        <v>1.86559</v>
      </c>
      <c r="K31" s="1" t="n">
        <v>0.074658</v>
      </c>
      <c r="L31" s="1" t="n">
        <v>0.14006476</v>
      </c>
    </row>
    <row r="32" customFormat="false" ht="13.9" hidden="false" customHeight="false" outlineLevel="0" collapsed="false">
      <c r="A32" s="1" t="s">
        <v>422</v>
      </c>
      <c r="B32" s="1" t="s">
        <v>461</v>
      </c>
      <c r="C32" s="2" t="s">
        <v>462</v>
      </c>
      <c r="D32" s="1" t="n">
        <v>282.62</v>
      </c>
      <c r="E32" s="1" t="n">
        <v>9.496</v>
      </c>
      <c r="F32" s="1" t="n">
        <v>0</v>
      </c>
      <c r="G32" s="1" t="n">
        <v>0</v>
      </c>
      <c r="H32" s="1" t="n">
        <v>8.46051890045</v>
      </c>
      <c r="I32" s="1" t="n">
        <v>1.834</v>
      </c>
      <c r="J32" s="1" t="n">
        <v>1.80067</v>
      </c>
      <c r="K32" s="1" t="n">
        <v>0.12999</v>
      </c>
      <c r="L32" s="1" t="n">
        <v>0.13301942</v>
      </c>
    </row>
    <row r="33" customFormat="false" ht="13.9" hidden="false" customHeight="false" outlineLevel="0" collapsed="false">
      <c r="A33" s="1" t="s">
        <v>422</v>
      </c>
      <c r="B33" s="1" t="s">
        <v>463</v>
      </c>
      <c r="C33" s="2" t="s">
        <v>464</v>
      </c>
      <c r="D33" s="1" t="n">
        <v>296.65</v>
      </c>
      <c r="E33" s="1" t="n">
        <v>9.952</v>
      </c>
      <c r="F33" s="1" t="n">
        <v>0</v>
      </c>
      <c r="G33" s="1" t="n">
        <v>0</v>
      </c>
      <c r="H33" s="1" t="n">
        <v>8.41290529418</v>
      </c>
      <c r="I33" s="1" t="n">
        <v>1.83706</v>
      </c>
      <c r="J33" s="1" t="n">
        <v>1.80072</v>
      </c>
      <c r="K33" s="1" t="n">
        <v>0.15364</v>
      </c>
      <c r="L33" s="1" t="n">
        <v>0.13104579</v>
      </c>
    </row>
    <row r="34" customFormat="false" ht="13.9" hidden="false" customHeight="false" outlineLevel="0" collapsed="false">
      <c r="A34" s="1" t="s">
        <v>422</v>
      </c>
      <c r="B34" s="1" t="s">
        <v>465</v>
      </c>
      <c r="C34" s="2" t="s">
        <v>466</v>
      </c>
      <c r="D34" s="1" t="n">
        <v>166.19</v>
      </c>
      <c r="E34" s="1" t="n">
        <v>1.286</v>
      </c>
      <c r="F34" s="1" t="n">
        <v>1</v>
      </c>
      <c r="G34" s="1" t="n">
        <v>3</v>
      </c>
      <c r="H34" s="1" t="n">
        <v>28.7872381084</v>
      </c>
      <c r="I34" s="1" t="n">
        <v>0.92853</v>
      </c>
      <c r="J34" s="1" t="n">
        <v>0.8449</v>
      </c>
      <c r="K34" s="1" t="n">
        <v>0.039185</v>
      </c>
      <c r="L34" s="1" t="n">
        <v>0.31993994</v>
      </c>
    </row>
    <row r="35" customFormat="false" ht="13.9" hidden="false" customHeight="false" outlineLevel="0" collapsed="false">
      <c r="A35" s="1" t="s">
        <v>422</v>
      </c>
      <c r="B35" s="1" t="s">
        <v>199</v>
      </c>
      <c r="C35" s="2" t="s">
        <v>200</v>
      </c>
      <c r="D35" s="1" t="n">
        <v>222.41</v>
      </c>
      <c r="E35" s="1" t="n">
        <v>3.157</v>
      </c>
      <c r="F35" s="1" t="n">
        <v>1</v>
      </c>
      <c r="G35" s="1" t="n">
        <v>1</v>
      </c>
      <c r="H35" s="1" t="n">
        <v>16.2345404652</v>
      </c>
      <c r="I35" s="1" t="n">
        <v>1.35496</v>
      </c>
      <c r="J35" s="1" t="n">
        <v>1.45926</v>
      </c>
      <c r="K35" s="1" t="n">
        <v>0.12172</v>
      </c>
      <c r="L35" s="1" t="n">
        <v>0.23925617</v>
      </c>
    </row>
    <row r="36" customFormat="false" ht="13.9" hidden="false" customHeight="false" outlineLevel="0" collapsed="false">
      <c r="A36" s="1" t="s">
        <v>422</v>
      </c>
      <c r="B36" s="1" t="s">
        <v>467</v>
      </c>
      <c r="C36" s="2" t="s">
        <v>468</v>
      </c>
      <c r="D36" s="1" t="n">
        <v>262.48</v>
      </c>
      <c r="E36" s="1" t="n">
        <v>5.446</v>
      </c>
      <c r="F36" s="1" t="n">
        <v>0</v>
      </c>
      <c r="G36" s="1" t="n">
        <v>1</v>
      </c>
      <c r="H36" s="1" t="n">
        <v>37.8416443732</v>
      </c>
      <c r="I36" s="1" t="n">
        <v>1.60901</v>
      </c>
      <c r="J36" s="1" t="n">
        <v>1.55598</v>
      </c>
      <c r="K36" s="1" t="n">
        <v>0.10214</v>
      </c>
      <c r="L36" s="1" t="n">
        <v>0.29144299</v>
      </c>
      <c r="M36" s="1" t="n">
        <v>5.217723</v>
      </c>
    </row>
    <row r="37" customFormat="false" ht="13.9" hidden="false" customHeight="false" outlineLevel="0" collapsed="false">
      <c r="A37" s="1" t="s">
        <v>422</v>
      </c>
      <c r="B37" s="1" t="s">
        <v>469</v>
      </c>
      <c r="C37" s="2" t="s">
        <v>470</v>
      </c>
      <c r="D37" s="1" t="n">
        <v>270.51</v>
      </c>
      <c r="E37" s="1" t="n">
        <v>6.619</v>
      </c>
      <c r="F37" s="1" t="n">
        <v>0</v>
      </c>
      <c r="G37" s="1" t="n">
        <v>2</v>
      </c>
      <c r="H37" s="1" t="n">
        <v>18.08756063</v>
      </c>
      <c r="I37" s="1" t="n">
        <v>1.36631</v>
      </c>
      <c r="J37" s="1" t="n">
        <v>1.18158</v>
      </c>
      <c r="K37" s="1" t="n">
        <v>0.11594</v>
      </c>
      <c r="L37" s="1" t="n">
        <v>0.13916868</v>
      </c>
    </row>
    <row r="38" customFormat="false" ht="13.9" hidden="false" customHeight="false" outlineLevel="0" collapsed="false">
      <c r="A38" s="1" t="s">
        <v>422</v>
      </c>
      <c r="B38" s="1" t="s">
        <v>471</v>
      </c>
      <c r="C38" s="2" t="s">
        <v>472</v>
      </c>
      <c r="D38" s="1" t="n">
        <v>324.71</v>
      </c>
      <c r="E38" s="1" t="n">
        <v>10.864</v>
      </c>
      <c r="F38" s="1" t="n">
        <v>0</v>
      </c>
      <c r="G38" s="1" t="n">
        <v>0</v>
      </c>
      <c r="H38" s="1" t="n">
        <v>8.33047950016</v>
      </c>
      <c r="I38" s="1" t="n">
        <v>1.84718</v>
      </c>
      <c r="J38" s="1" t="n">
        <v>1.6799</v>
      </c>
      <c r="K38" s="1" t="n">
        <v>0.2088</v>
      </c>
      <c r="L38" s="1" t="n">
        <v>0.12764619</v>
      </c>
    </row>
    <row r="39" customFormat="false" ht="13.9" hidden="false" customHeight="false" outlineLevel="0" collapsed="false">
      <c r="A39" s="1" t="s">
        <v>422</v>
      </c>
      <c r="B39" s="1" t="s">
        <v>205</v>
      </c>
      <c r="C39" s="2" t="s">
        <v>206</v>
      </c>
      <c r="D39" s="1" t="n">
        <v>198.44</v>
      </c>
      <c r="E39" s="1" t="n">
        <v>6.758</v>
      </c>
      <c r="F39" s="1" t="n">
        <v>0</v>
      </c>
      <c r="G39" s="1" t="n">
        <v>0</v>
      </c>
      <c r="H39" s="1" t="n">
        <v>15.9422641225</v>
      </c>
      <c r="I39" s="1" t="n">
        <v>1.78783</v>
      </c>
      <c r="J39" s="1" t="n">
        <v>1.78297</v>
      </c>
      <c r="K39" s="1" t="n">
        <v>0.039319</v>
      </c>
      <c r="L39" s="1" t="n">
        <v>0.14841554</v>
      </c>
    </row>
    <row r="40" customFormat="false" ht="13.9" hidden="false" customHeight="false" outlineLevel="0" collapsed="false">
      <c r="A40" s="1" t="s">
        <v>422</v>
      </c>
      <c r="B40" s="1" t="s">
        <v>408</v>
      </c>
      <c r="C40" s="2" t="s">
        <v>409</v>
      </c>
      <c r="D40" s="1" t="n">
        <v>386.73</v>
      </c>
      <c r="E40" s="1" t="n">
        <v>7.376</v>
      </c>
      <c r="F40" s="1" t="n">
        <v>1</v>
      </c>
      <c r="G40" s="1" t="n">
        <v>1</v>
      </c>
      <c r="H40" s="1" t="n">
        <v>37.8738975447</v>
      </c>
      <c r="I40" s="1" t="n">
        <v>1.43101</v>
      </c>
      <c r="J40" s="1" t="n">
        <v>1.12678</v>
      </c>
      <c r="K40" s="1" t="n">
        <v>0.67677</v>
      </c>
      <c r="L40" s="1" t="n">
        <v>0.19867201</v>
      </c>
      <c r="M40" s="1" t="n">
        <v>4.518834</v>
      </c>
    </row>
    <row r="41" customFormat="false" ht="13.9" hidden="false" customHeight="false" outlineLevel="0" collapsed="false">
      <c r="A41" s="1" t="s">
        <v>422</v>
      </c>
      <c r="B41" s="1" t="s">
        <v>361</v>
      </c>
      <c r="C41" s="2" t="s">
        <v>362</v>
      </c>
      <c r="D41" s="1" t="n">
        <v>284.54</v>
      </c>
      <c r="E41" s="1" t="n">
        <v>6.967</v>
      </c>
      <c r="F41" s="1" t="n">
        <v>0</v>
      </c>
      <c r="G41" s="1" t="n">
        <v>2</v>
      </c>
      <c r="H41" s="1" t="n">
        <v>18.986722368</v>
      </c>
      <c r="I41" s="1" t="n">
        <v>1.41208</v>
      </c>
      <c r="J41" s="1" t="n">
        <v>1.14897</v>
      </c>
      <c r="K41" s="1" t="n">
        <v>0.13539</v>
      </c>
      <c r="L41" s="1" t="n">
        <v>0.16174141</v>
      </c>
    </row>
    <row r="42" customFormat="false" ht="13.9" hidden="false" customHeight="false" outlineLevel="0" collapsed="false">
      <c r="A42" s="1" t="s">
        <v>422</v>
      </c>
      <c r="B42" s="1" t="s">
        <v>473</v>
      </c>
      <c r="C42" s="2" t="s">
        <v>474</v>
      </c>
      <c r="D42" s="1" t="n">
        <v>438.92</v>
      </c>
      <c r="E42" s="1" t="n">
        <v>12.832</v>
      </c>
      <c r="F42" s="1" t="n">
        <v>1</v>
      </c>
      <c r="G42" s="1" t="n">
        <v>1</v>
      </c>
      <c r="H42" s="1" t="n">
        <v>10.4599594281</v>
      </c>
      <c r="I42" s="1" t="n">
        <v>1.53065</v>
      </c>
      <c r="J42" s="1" t="n">
        <v>0.79045</v>
      </c>
      <c r="K42" s="1" t="n">
        <v>0.45146</v>
      </c>
      <c r="L42" s="1" t="n">
        <v>0.13289769</v>
      </c>
    </row>
    <row r="43" customFormat="false" ht="13.9" hidden="false" customHeight="false" outlineLevel="0" collapsed="false">
      <c r="A43" s="1" t="s">
        <v>422</v>
      </c>
      <c r="B43" s="1" t="s">
        <v>475</v>
      </c>
      <c r="C43" s="2" t="s">
        <v>476</v>
      </c>
      <c r="D43" s="1" t="n">
        <v>426.8</v>
      </c>
      <c r="E43" s="1" t="n">
        <v>8.153</v>
      </c>
      <c r="F43" s="1" t="n">
        <v>1</v>
      </c>
      <c r="G43" s="1" t="n">
        <v>1</v>
      </c>
      <c r="H43" s="1" t="n">
        <v>43.281270422</v>
      </c>
      <c r="I43" s="1" t="n">
        <v>1.41477</v>
      </c>
      <c r="J43" s="1" t="n">
        <v>0.97257</v>
      </c>
      <c r="K43" s="1" t="n">
        <v>0.78354</v>
      </c>
      <c r="L43" s="1" t="n">
        <v>0.23716514</v>
      </c>
      <c r="M43" s="1" t="n">
        <v>5.640765</v>
      </c>
    </row>
    <row r="44" customFormat="false" ht="13.9" hidden="false" customHeight="false" outlineLevel="0" collapsed="false">
      <c r="A44" s="1" t="s">
        <v>422</v>
      </c>
      <c r="B44" s="1" t="s">
        <v>37</v>
      </c>
      <c r="C44" s="2" t="s">
        <v>38</v>
      </c>
      <c r="D44" s="1" t="n">
        <v>228.42</v>
      </c>
      <c r="E44" s="1" t="n">
        <v>5.455</v>
      </c>
      <c r="F44" s="1" t="n">
        <v>1</v>
      </c>
      <c r="G44" s="1" t="n">
        <v>2</v>
      </c>
      <c r="H44" s="1" t="n">
        <v>21.1811726395</v>
      </c>
      <c r="I44" s="1" t="n">
        <v>1.07113</v>
      </c>
      <c r="J44" s="1" t="n">
        <v>0.99179</v>
      </c>
      <c r="K44" s="1" t="n">
        <v>0.066784</v>
      </c>
      <c r="L44" s="1" t="n">
        <v>0.18521617</v>
      </c>
    </row>
    <row r="45" customFormat="false" ht="13.9" hidden="false" customHeight="false" outlineLevel="0" collapsed="false">
      <c r="A45" s="1" t="s">
        <v>422</v>
      </c>
      <c r="B45" s="1" t="s">
        <v>39</v>
      </c>
      <c r="C45" s="2" t="s">
        <v>40</v>
      </c>
      <c r="D45" s="1" t="n">
        <v>254.56</v>
      </c>
      <c r="E45" s="1" t="n">
        <v>8.583</v>
      </c>
      <c r="F45" s="1" t="n">
        <v>0</v>
      </c>
      <c r="G45" s="1" t="n">
        <v>0</v>
      </c>
      <c r="H45" s="1" t="n">
        <v>9.806386361</v>
      </c>
      <c r="I45" s="1" t="n">
        <v>1.8317</v>
      </c>
      <c r="J45" s="1" t="n">
        <v>1.8291</v>
      </c>
      <c r="K45" s="1" t="n">
        <v>0.090617</v>
      </c>
      <c r="L45" s="1" t="n">
        <v>0.13750342</v>
      </c>
    </row>
    <row r="46" customFormat="false" ht="27.75" hidden="false" customHeight="false" outlineLevel="0" collapsed="false">
      <c r="A46" s="1" t="s">
        <v>422</v>
      </c>
      <c r="B46" s="1" t="s">
        <v>41</v>
      </c>
      <c r="C46" s="2" t="s">
        <v>42</v>
      </c>
      <c r="D46" s="1" t="n">
        <v>242.45</v>
      </c>
      <c r="E46" s="1" t="n">
        <v>5.911</v>
      </c>
      <c r="F46" s="1" t="n">
        <v>1</v>
      </c>
      <c r="G46" s="1" t="n">
        <v>2</v>
      </c>
      <c r="H46" s="1" t="n">
        <v>20.1845931503</v>
      </c>
      <c r="I46" s="1" t="n">
        <v>1.07931</v>
      </c>
      <c r="J46" s="1" t="n">
        <v>0.88486</v>
      </c>
      <c r="K46" s="1" t="n">
        <v>0.081479</v>
      </c>
      <c r="L46" s="1" t="n">
        <v>0.18164326</v>
      </c>
    </row>
    <row r="47" customFormat="false" ht="13.9" hidden="false" customHeight="false" outlineLevel="0" collapsed="false">
      <c r="A47" s="1" t="s">
        <v>422</v>
      </c>
      <c r="B47" s="1" t="s">
        <v>477</v>
      </c>
      <c r="C47" s="2" t="s">
        <v>478</v>
      </c>
      <c r="D47" s="1" t="n">
        <v>310.68</v>
      </c>
      <c r="E47" s="1" t="n">
        <v>10.408</v>
      </c>
      <c r="F47" s="1" t="n">
        <v>0</v>
      </c>
      <c r="G47" s="1" t="n">
        <v>0</v>
      </c>
      <c r="H47" s="1" t="n">
        <v>8.36569448292</v>
      </c>
      <c r="I47" s="1" t="n">
        <v>1.84833</v>
      </c>
      <c r="J47" s="1" t="n">
        <v>1.63859</v>
      </c>
      <c r="K47" s="1" t="n">
        <v>0.17997</v>
      </c>
      <c r="L47" s="1" t="n">
        <v>0.12928149</v>
      </c>
    </row>
    <row r="48" customFormat="false" ht="13.9" hidden="false" customHeight="false" outlineLevel="0" collapsed="false">
      <c r="A48" s="1" t="s">
        <v>422</v>
      </c>
      <c r="B48" s="1" t="s">
        <v>479</v>
      </c>
      <c r="C48" s="2" t="s">
        <v>480</v>
      </c>
      <c r="D48" s="1" t="n">
        <v>394.86</v>
      </c>
      <c r="E48" s="1" t="n">
        <v>13.145</v>
      </c>
      <c r="F48" s="1" t="n">
        <v>0</v>
      </c>
      <c r="G48" s="1" t="n">
        <v>0</v>
      </c>
      <c r="H48" s="1" t="n">
        <v>8.146611389</v>
      </c>
      <c r="I48" s="1" t="n">
        <v>1.91221</v>
      </c>
      <c r="J48" s="1" t="n">
        <v>1.45871</v>
      </c>
      <c r="K48" s="1" t="n">
        <v>0.36732</v>
      </c>
      <c r="L48" s="1" t="n">
        <v>0.12067759</v>
      </c>
    </row>
    <row r="49" customFormat="false" ht="13.9" hidden="false" customHeight="false" outlineLevel="0" collapsed="false">
      <c r="A49" s="1" t="s">
        <v>422</v>
      </c>
      <c r="B49" s="1" t="s">
        <v>481</v>
      </c>
      <c r="C49" s="2" t="s">
        <v>482</v>
      </c>
      <c r="D49" s="1" t="n">
        <v>568.96</v>
      </c>
      <c r="E49" s="1" t="n">
        <v>9.525</v>
      </c>
      <c r="F49" s="1" t="n">
        <v>2</v>
      </c>
      <c r="G49" s="1" t="n">
        <v>2</v>
      </c>
      <c r="H49" s="1" t="n">
        <v>21.1738581849</v>
      </c>
      <c r="I49" s="1" t="n">
        <v>1.22477</v>
      </c>
      <c r="J49" s="1" t="n">
        <v>-1.00396</v>
      </c>
      <c r="K49" s="1" t="n">
        <v>0.54186</v>
      </c>
      <c r="L49" s="1" t="n">
        <v>0.31087995</v>
      </c>
    </row>
    <row r="50" customFormat="false" ht="13.9" hidden="false" customHeight="false" outlineLevel="0" collapsed="false">
      <c r="A50" s="1" t="s">
        <v>422</v>
      </c>
      <c r="B50" s="1" t="s">
        <v>45</v>
      </c>
      <c r="C50" s="2" t="s">
        <v>46</v>
      </c>
      <c r="D50" s="1" t="n">
        <v>192.14</v>
      </c>
      <c r="E50" s="1" t="n">
        <v>-1.395</v>
      </c>
      <c r="F50" s="1" t="n">
        <v>4</v>
      </c>
      <c r="G50" s="1" t="n">
        <v>7</v>
      </c>
      <c r="H50" s="1" t="n">
        <v>56.2198910964</v>
      </c>
      <c r="I50" s="1" t="n">
        <v>-1.10696</v>
      </c>
      <c r="J50" s="1" t="n">
        <v>-1.37769</v>
      </c>
      <c r="K50" s="1" t="n">
        <v>0.047066</v>
      </c>
      <c r="L50" s="1" t="n">
        <v>0.42949119</v>
      </c>
      <c r="M50" s="1" t="n">
        <v>11.4554</v>
      </c>
    </row>
    <row r="51" customFormat="false" ht="13.9" hidden="false" customHeight="false" outlineLevel="0" collapsed="false">
      <c r="A51" s="1" t="s">
        <v>422</v>
      </c>
      <c r="B51" s="1" t="s">
        <v>483</v>
      </c>
      <c r="C51" s="2" t="s">
        <v>484</v>
      </c>
      <c r="D51" s="1" t="n">
        <v>134.1</v>
      </c>
      <c r="E51" s="1" t="n">
        <v>-0.955</v>
      </c>
      <c r="F51" s="1" t="n">
        <v>3</v>
      </c>
      <c r="G51" s="1" t="n">
        <v>5</v>
      </c>
      <c r="H51" s="1" t="n">
        <v>59.6169837991</v>
      </c>
      <c r="I51" s="1" t="n">
        <v>-0.86983</v>
      </c>
      <c r="J51" s="1" t="n">
        <v>-1.39591</v>
      </c>
      <c r="K51" s="1" t="n">
        <v>0.017766</v>
      </c>
      <c r="L51" s="1" t="n">
        <v>0.41343823</v>
      </c>
      <c r="M51" s="1" t="n">
        <v>11.4047</v>
      </c>
    </row>
    <row r="52" customFormat="false" ht="13.9" hidden="false" customHeight="false" outlineLevel="0" collapsed="false">
      <c r="A52" s="1" t="s">
        <v>422</v>
      </c>
      <c r="B52" s="1" t="s">
        <v>485</v>
      </c>
      <c r="C52" s="2" t="s">
        <v>486</v>
      </c>
      <c r="D52" s="1" t="n">
        <v>308.56</v>
      </c>
      <c r="E52" s="1" t="n">
        <v>6.991</v>
      </c>
      <c r="F52" s="1" t="n">
        <v>0</v>
      </c>
      <c r="G52" s="1" t="n">
        <v>2</v>
      </c>
      <c r="H52" s="1" t="n">
        <v>41.99620045</v>
      </c>
      <c r="I52" s="1" t="n">
        <v>1.45585</v>
      </c>
      <c r="J52" s="1" t="n">
        <v>1.13821</v>
      </c>
      <c r="K52" s="1" t="n">
        <v>0.19321</v>
      </c>
      <c r="L52" s="1" t="n">
        <v>0.2476896</v>
      </c>
      <c r="M52" s="1" t="n">
        <v>5.385969</v>
      </c>
    </row>
    <row r="53" customFormat="false" ht="13.9" hidden="false" customHeight="false" outlineLevel="0" collapsed="false">
      <c r="A53" s="1" t="s">
        <v>422</v>
      </c>
      <c r="B53" s="1" t="s">
        <v>487</v>
      </c>
      <c r="C53" s="2" t="s">
        <v>488</v>
      </c>
      <c r="D53" s="1" t="n">
        <v>306.54</v>
      </c>
      <c r="E53" s="1" t="n">
        <v>6.546</v>
      </c>
      <c r="F53" s="1" t="n">
        <v>0</v>
      </c>
      <c r="G53" s="1" t="n">
        <v>2</v>
      </c>
      <c r="H53" s="1" t="n">
        <v>46.1009632724</v>
      </c>
      <c r="I53" s="1" t="n">
        <v>1.53656</v>
      </c>
      <c r="J53" s="1" t="n">
        <v>1.12378</v>
      </c>
      <c r="K53" s="1" t="n">
        <v>0.19716</v>
      </c>
      <c r="L53" s="1" t="n">
        <v>0.24799952</v>
      </c>
      <c r="M53" s="1" t="n">
        <v>6.200513</v>
      </c>
    </row>
    <row r="54" customFormat="false" ht="27.75" hidden="false" customHeight="false" outlineLevel="0" collapsed="false">
      <c r="A54" s="1" t="s">
        <v>422</v>
      </c>
      <c r="B54" s="1" t="s">
        <v>489</v>
      </c>
      <c r="C54" s="2" t="s">
        <v>490</v>
      </c>
      <c r="D54" s="1" t="n">
        <v>256.48</v>
      </c>
      <c r="E54" s="1" t="n">
        <v>6.055</v>
      </c>
      <c r="F54" s="1" t="n">
        <v>0</v>
      </c>
      <c r="G54" s="1" t="n">
        <v>2</v>
      </c>
      <c r="H54" s="1" t="n">
        <v>20.5787978016</v>
      </c>
      <c r="I54" s="1" t="n">
        <v>1.39337</v>
      </c>
      <c r="J54" s="1" t="n">
        <v>1.27527</v>
      </c>
      <c r="K54" s="1" t="n">
        <v>0.094355</v>
      </c>
      <c r="L54" s="1" t="n">
        <v>0.19190918</v>
      </c>
    </row>
    <row r="55" customFormat="false" ht="13.9" hidden="false" customHeight="false" outlineLevel="0" collapsed="false">
      <c r="A55" s="1" t="s">
        <v>422</v>
      </c>
      <c r="B55" s="1" t="s">
        <v>491</v>
      </c>
      <c r="C55" s="2" t="s">
        <v>492</v>
      </c>
      <c r="D55" s="1" t="n">
        <v>312.6</v>
      </c>
      <c r="E55" s="1" t="n">
        <v>7.88</v>
      </c>
      <c r="F55" s="1" t="n">
        <v>0</v>
      </c>
      <c r="G55" s="1" t="n">
        <v>2</v>
      </c>
      <c r="H55" s="1" t="n">
        <v>17.7043505447</v>
      </c>
      <c r="I55" s="1" t="n">
        <v>1.37245</v>
      </c>
      <c r="J55" s="1" t="n">
        <v>1.22261</v>
      </c>
      <c r="K55" s="1" t="n">
        <v>0.18836</v>
      </c>
      <c r="L55" s="1" t="n">
        <v>0.18387406</v>
      </c>
    </row>
    <row r="56" customFormat="false" ht="41.65" hidden="false" customHeight="false" outlineLevel="0" collapsed="false">
      <c r="A56" s="1" t="s">
        <v>422</v>
      </c>
      <c r="B56" s="1" t="s">
        <v>493</v>
      </c>
      <c r="C56" s="2" t="s">
        <v>494</v>
      </c>
      <c r="D56" s="1" t="n">
        <v>264.5</v>
      </c>
      <c r="E56" s="1" t="n">
        <v>6.492</v>
      </c>
      <c r="F56" s="1" t="n">
        <v>0</v>
      </c>
      <c r="G56" s="1" t="n">
        <v>1</v>
      </c>
      <c r="H56" s="1" t="n">
        <v>38.2569197548</v>
      </c>
      <c r="I56" s="1" t="n">
        <v>1.50085</v>
      </c>
      <c r="J56" s="1" t="n">
        <v>1.3659</v>
      </c>
      <c r="K56" s="1" t="n">
        <v>0.1196</v>
      </c>
      <c r="L56" s="1" t="n">
        <v>0.23216334</v>
      </c>
      <c r="M56" s="1" t="n">
        <v>6.423911</v>
      </c>
    </row>
    <row r="57" customFormat="false" ht="13.9" hidden="false" customHeight="false" outlineLevel="0" collapsed="false">
      <c r="A57" s="1" t="s">
        <v>422</v>
      </c>
      <c r="B57" s="1" t="s">
        <v>495</v>
      </c>
      <c r="C57" s="2" t="s">
        <v>496</v>
      </c>
      <c r="D57" s="1" t="n">
        <v>204.39</v>
      </c>
      <c r="E57" s="1" t="n">
        <v>4.169</v>
      </c>
      <c r="F57" s="1" t="n">
        <v>0</v>
      </c>
      <c r="G57" s="1" t="n">
        <v>0</v>
      </c>
      <c r="H57" s="1" t="n">
        <v>29.473383835</v>
      </c>
      <c r="I57" s="1" t="n">
        <v>1.80953</v>
      </c>
      <c r="J57" s="1" t="n">
        <v>2.03863</v>
      </c>
      <c r="K57" s="1" t="n">
        <v>0.12401</v>
      </c>
      <c r="L57" s="1" t="n">
        <v>0.22374958</v>
      </c>
    </row>
    <row r="58" customFormat="false" ht="13.9" hidden="false" customHeight="false" outlineLevel="0" collapsed="false">
      <c r="A58" s="1" t="s">
        <v>422</v>
      </c>
      <c r="B58" s="1" t="s">
        <v>51</v>
      </c>
      <c r="C58" s="2" t="s">
        <v>52</v>
      </c>
      <c r="D58" s="1" t="n">
        <v>268.59</v>
      </c>
      <c r="E58" s="1" t="n">
        <v>9.039</v>
      </c>
      <c r="F58" s="1" t="n">
        <v>0</v>
      </c>
      <c r="G58" s="1" t="n">
        <v>0</v>
      </c>
      <c r="H58" s="1" t="n">
        <v>8.52049841508</v>
      </c>
      <c r="I58" s="1" t="n">
        <v>1.83329</v>
      </c>
      <c r="J58" s="1" t="n">
        <v>1.69808</v>
      </c>
      <c r="K58" s="1" t="n">
        <v>0.10901</v>
      </c>
      <c r="L58" s="1" t="n">
        <v>0.15663439</v>
      </c>
    </row>
    <row r="59" customFormat="false" ht="13.9" hidden="false" customHeight="false" outlineLevel="0" collapsed="false">
      <c r="A59" s="1" t="s">
        <v>422</v>
      </c>
      <c r="B59" s="1" t="s">
        <v>363</v>
      </c>
      <c r="C59" s="2" t="s">
        <v>364</v>
      </c>
      <c r="D59" s="1" t="n">
        <v>176.14</v>
      </c>
      <c r="E59" s="1" t="n">
        <v>-1.759</v>
      </c>
      <c r="F59" s="1" t="n">
        <v>4</v>
      </c>
      <c r="G59" s="1" t="n">
        <v>6</v>
      </c>
      <c r="H59" s="1" t="n">
        <v>13.343507375</v>
      </c>
      <c r="I59" s="1" t="n">
        <v>-0.86084</v>
      </c>
      <c r="J59" s="1" t="n">
        <v>-1.38494</v>
      </c>
      <c r="K59" s="1" t="n">
        <v>0.043187</v>
      </c>
      <c r="L59" s="1" t="n">
        <v>0.3686814</v>
      </c>
    </row>
    <row r="60" customFormat="false" ht="13.9" hidden="false" customHeight="false" outlineLevel="0" collapsed="false">
      <c r="A60" s="1" t="s">
        <v>422</v>
      </c>
      <c r="B60" s="1" t="s">
        <v>497</v>
      </c>
      <c r="C60" s="2" t="s">
        <v>498</v>
      </c>
      <c r="D60" s="1" t="n">
        <v>338.74</v>
      </c>
      <c r="E60" s="1" t="n">
        <v>11.32</v>
      </c>
      <c r="F60" s="1" t="n">
        <v>0</v>
      </c>
      <c r="G60" s="1" t="n">
        <v>0</v>
      </c>
      <c r="H60" s="1" t="n">
        <v>8.284074578</v>
      </c>
      <c r="I60" s="1" t="n">
        <v>1.87807</v>
      </c>
      <c r="J60" s="1" t="n">
        <v>1.61741</v>
      </c>
      <c r="K60" s="1" t="n">
        <v>0.23973</v>
      </c>
      <c r="L60" s="1" t="n">
        <v>0.14909168</v>
      </c>
    </row>
    <row r="61" customFormat="false" ht="13.9" hidden="false" customHeight="false" outlineLevel="0" collapsed="false">
      <c r="A61" s="1" t="s">
        <v>422</v>
      </c>
      <c r="B61" s="1" t="s">
        <v>499</v>
      </c>
      <c r="C61" s="2" t="s">
        <v>500</v>
      </c>
      <c r="D61" s="1" t="n">
        <v>150.19</v>
      </c>
      <c r="E61" s="1" t="n">
        <v>2.098</v>
      </c>
      <c r="F61" s="1" t="n">
        <v>1</v>
      </c>
      <c r="G61" s="1" t="n">
        <v>2</v>
      </c>
      <c r="H61" s="1" t="n">
        <v>38.3919348553</v>
      </c>
      <c r="I61" s="1" t="n">
        <v>1.35854</v>
      </c>
      <c r="J61" s="1" t="n">
        <v>1.35093</v>
      </c>
      <c r="K61" s="1" t="n">
        <v>0.030821</v>
      </c>
      <c r="L61" s="1" t="n">
        <v>0.36463594</v>
      </c>
      <c r="M61" s="1" t="n">
        <v>11.5652</v>
      </c>
    </row>
    <row r="62" customFormat="false" ht="13.9" hidden="false" customHeight="false" outlineLevel="0" collapsed="false">
      <c r="A62" s="1" t="s">
        <v>422</v>
      </c>
      <c r="B62" s="1" t="s">
        <v>501</v>
      </c>
      <c r="C62" s="2" t="s">
        <v>502</v>
      </c>
      <c r="D62" s="1" t="n">
        <v>322.69</v>
      </c>
      <c r="E62" s="1" t="n">
        <v>10.474</v>
      </c>
      <c r="F62" s="1" t="n">
        <v>0</v>
      </c>
      <c r="G62" s="1" t="n">
        <v>0</v>
      </c>
      <c r="H62" s="1" t="n">
        <v>16.2521192386</v>
      </c>
      <c r="I62" s="1" t="n">
        <v>1.9143</v>
      </c>
      <c r="J62" s="1" t="n">
        <v>1.92377</v>
      </c>
      <c r="K62" s="1" t="n">
        <v>0.21311</v>
      </c>
      <c r="L62" s="1" t="n">
        <v>0.18218088</v>
      </c>
    </row>
    <row r="63" customFormat="false" ht="27.75" hidden="false" customHeight="false" outlineLevel="0" collapsed="false">
      <c r="A63" s="1" t="s">
        <v>422</v>
      </c>
      <c r="B63" s="1" t="s">
        <v>503</v>
      </c>
      <c r="C63" s="2" t="s">
        <v>504</v>
      </c>
      <c r="D63" s="1" t="n">
        <v>270.51</v>
      </c>
      <c r="E63" s="1" t="n">
        <v>6.414</v>
      </c>
      <c r="F63" s="1" t="n">
        <v>0</v>
      </c>
      <c r="G63" s="1" t="n">
        <v>2</v>
      </c>
      <c r="H63" s="1" t="n">
        <v>9.41833209906</v>
      </c>
      <c r="I63" s="1" t="n">
        <v>1.37926</v>
      </c>
      <c r="J63" s="1" t="n">
        <v>1.22607</v>
      </c>
      <c r="K63" s="1" t="n">
        <v>0.11471</v>
      </c>
      <c r="L63" s="1" t="n">
        <v>0.16370218</v>
      </c>
    </row>
    <row r="64" customFormat="false" ht="13.9" hidden="false" customHeight="false" outlineLevel="0" collapsed="false">
      <c r="A64" s="1" t="s">
        <v>422</v>
      </c>
      <c r="B64" s="1" t="s">
        <v>505</v>
      </c>
      <c r="C64" s="2" t="s">
        <v>506</v>
      </c>
      <c r="D64" s="1" t="n">
        <v>90.04</v>
      </c>
      <c r="E64" s="1" t="n">
        <v>-0.48</v>
      </c>
      <c r="F64" s="1" t="n">
        <v>2</v>
      </c>
      <c r="G64" s="1" t="n">
        <v>4</v>
      </c>
      <c r="H64" s="1" t="n">
        <v>29.6783669335</v>
      </c>
      <c r="I64" s="1" t="n">
        <v>-0.64165</v>
      </c>
      <c r="J64" s="1" t="n">
        <v>-0.87119</v>
      </c>
      <c r="K64" s="1" t="n">
        <v>0.0071888</v>
      </c>
      <c r="L64" s="1" t="n">
        <v>0.52394098</v>
      </c>
    </row>
    <row r="65" customFormat="false" ht="27.75" hidden="false" customHeight="false" outlineLevel="0" collapsed="false">
      <c r="A65" s="1" t="s">
        <v>422</v>
      </c>
      <c r="B65" s="1" t="s">
        <v>507</v>
      </c>
      <c r="C65" s="2" t="s">
        <v>508</v>
      </c>
      <c r="D65" s="1" t="n">
        <v>294.53</v>
      </c>
      <c r="E65" s="1" t="n">
        <v>6.642</v>
      </c>
      <c r="F65" s="1" t="n">
        <v>0</v>
      </c>
      <c r="G65" s="1" t="n">
        <v>2</v>
      </c>
      <c r="H65" s="1" t="n">
        <v>41.9343581437</v>
      </c>
      <c r="I65" s="1" t="n">
        <v>1.46147</v>
      </c>
      <c r="J65" s="1" t="n">
        <v>1.10524</v>
      </c>
      <c r="K65" s="1" t="n">
        <v>0.16791</v>
      </c>
      <c r="L65" s="1" t="n">
        <v>0.20209995</v>
      </c>
      <c r="M65" s="1" t="n">
        <v>5.776061</v>
      </c>
    </row>
    <row r="66" customFormat="false" ht="41.65" hidden="false" customHeight="false" outlineLevel="0" collapsed="false">
      <c r="A66" s="1" t="s">
        <v>422</v>
      </c>
      <c r="B66" s="1" t="s">
        <v>509</v>
      </c>
      <c r="C66" s="2" t="s">
        <v>510</v>
      </c>
      <c r="D66" s="1" t="n">
        <v>440.83</v>
      </c>
      <c r="E66" s="1" t="n">
        <v>7.859</v>
      </c>
      <c r="F66" s="1" t="n">
        <v>1</v>
      </c>
      <c r="G66" s="1" t="n">
        <v>1</v>
      </c>
      <c r="H66" s="1" t="n">
        <v>10.3970468274</v>
      </c>
      <c r="I66" s="1" t="n">
        <v>1.41751</v>
      </c>
      <c r="J66" s="1" t="n">
        <v>1.12835</v>
      </c>
      <c r="K66" s="1" t="n">
        <v>0.78773</v>
      </c>
      <c r="L66" s="1" t="n">
        <v>0.25232914</v>
      </c>
    </row>
    <row r="67" customFormat="false" ht="13.9" hidden="false" customHeight="false" outlineLevel="0" collapsed="false">
      <c r="A67" s="1" t="s">
        <v>422</v>
      </c>
      <c r="B67" s="1" t="s">
        <v>511</v>
      </c>
      <c r="C67" s="2" t="s">
        <v>512</v>
      </c>
      <c r="D67" s="1" t="n">
        <v>426.8</v>
      </c>
      <c r="E67" s="1" t="n">
        <v>8.12</v>
      </c>
      <c r="F67" s="1" t="n">
        <v>1</v>
      </c>
      <c r="G67" s="1" t="n">
        <v>1</v>
      </c>
      <c r="H67" s="1" t="n">
        <v>42.1191889704</v>
      </c>
      <c r="I67" s="1" t="n">
        <v>1.51641</v>
      </c>
      <c r="J67" s="1" t="n">
        <v>1.17987</v>
      </c>
      <c r="K67" s="1" t="n">
        <v>0.74787</v>
      </c>
      <c r="L67" s="1" t="n">
        <v>0.23489921</v>
      </c>
      <c r="M67" s="1" t="n">
        <v>5.835494</v>
      </c>
    </row>
    <row r="68" customFormat="false" ht="13.9" hidden="false" customHeight="false" outlineLevel="0" collapsed="false">
      <c r="A68" s="1" t="s">
        <v>422</v>
      </c>
      <c r="B68" s="1" t="s">
        <v>513</v>
      </c>
      <c r="C68" s="2" t="s">
        <v>514</v>
      </c>
      <c r="D68" s="1" t="n">
        <v>125.17</v>
      </c>
      <c r="E68" s="1" t="n">
        <v>-1.612</v>
      </c>
      <c r="F68" s="1" t="n">
        <v>3</v>
      </c>
      <c r="G68" s="1" t="n">
        <v>4</v>
      </c>
      <c r="H68" s="1" t="n">
        <v>24.371373194</v>
      </c>
      <c r="I68" s="1" t="n">
        <v>-0.77817</v>
      </c>
      <c r="J68" s="1" t="n">
        <v>-2.74625</v>
      </c>
      <c r="K68" s="1" t="n">
        <v>0.00981</v>
      </c>
      <c r="L68" s="1" t="n">
        <v>0.39037487</v>
      </c>
    </row>
    <row r="69" customFormat="false" ht="13.9" hidden="false" customHeight="false" outlineLevel="0" collapsed="false">
      <c r="A69" s="1" t="s">
        <v>422</v>
      </c>
      <c r="B69" s="1" t="s">
        <v>515</v>
      </c>
      <c r="C69" s="2" t="s">
        <v>516</v>
      </c>
      <c r="D69" s="1" t="n">
        <v>134.19</v>
      </c>
      <c r="E69" s="1" t="n">
        <v>1.693</v>
      </c>
      <c r="F69" s="1" t="n">
        <v>1</v>
      </c>
      <c r="G69" s="1" t="n">
        <v>1</v>
      </c>
      <c r="H69" s="1" t="n">
        <v>38.3521751441</v>
      </c>
      <c r="I69" s="1" t="n">
        <v>1.13844</v>
      </c>
      <c r="J69" s="1" t="n">
        <v>1.08944</v>
      </c>
      <c r="K69" s="1" t="n">
        <v>0.022038</v>
      </c>
      <c r="L69" s="1" t="n">
        <v>0.40821874</v>
      </c>
      <c r="M69" s="1" t="n">
        <v>4.38184</v>
      </c>
    </row>
    <row r="70" customFormat="false" ht="13.9" hidden="false" customHeight="false" outlineLevel="0" collapsed="false">
      <c r="A70" s="1" t="s">
        <v>422</v>
      </c>
      <c r="B70" s="1" t="s">
        <v>517</v>
      </c>
      <c r="C70" s="2" t="s">
        <v>518</v>
      </c>
      <c r="D70" s="1" t="n">
        <v>1037.33</v>
      </c>
      <c r="E70" s="1" t="n">
        <v>3.042</v>
      </c>
      <c r="F70" s="1" t="n">
        <v>8</v>
      </c>
      <c r="G70" s="1" t="n">
        <v>20</v>
      </c>
      <c r="H70" s="1" t="n">
        <v>2.67264945267</v>
      </c>
      <c r="I70" s="1" t="n">
        <v>-2.00314</v>
      </c>
      <c r="J70" s="1" t="n">
        <v>-2.91817</v>
      </c>
      <c r="K70" s="1" t="n">
        <v>0.062245</v>
      </c>
      <c r="L70" s="1" t="n">
        <v>0.27744699</v>
      </c>
    </row>
    <row r="71" customFormat="false" ht="13.9" hidden="false" customHeight="false" outlineLevel="0" collapsed="false">
      <c r="A71" s="1" t="s">
        <v>422</v>
      </c>
      <c r="B71" s="1" t="s">
        <v>519</v>
      </c>
      <c r="C71" s="2" t="s">
        <v>520</v>
      </c>
      <c r="D71" s="1" t="n">
        <v>715.03</v>
      </c>
      <c r="E71" s="1" t="n">
        <v>5.565</v>
      </c>
      <c r="F71" s="1" t="n">
        <v>4</v>
      </c>
      <c r="G71" s="1" t="n">
        <v>10</v>
      </c>
      <c r="H71" s="1" t="n">
        <v>22.629762706</v>
      </c>
      <c r="I71" s="1" t="n">
        <v>-0.44057</v>
      </c>
      <c r="J71" s="1" t="n">
        <v>-0.97037</v>
      </c>
      <c r="K71" s="1" t="n">
        <v>0.3183</v>
      </c>
      <c r="L71" s="1" t="n">
        <v>0.26505136</v>
      </c>
    </row>
    <row r="72" customFormat="false" ht="13.9" hidden="false" customHeight="false" outlineLevel="0" collapsed="false">
      <c r="A72" s="1" t="s">
        <v>422</v>
      </c>
      <c r="B72" s="1" t="s">
        <v>521</v>
      </c>
      <c r="C72" s="2" t="s">
        <v>522</v>
      </c>
      <c r="D72" s="1" t="n">
        <v>192.33</v>
      </c>
      <c r="E72" s="1" t="n">
        <v>3.215</v>
      </c>
      <c r="F72" s="1" t="n">
        <v>0</v>
      </c>
      <c r="G72" s="1" t="n">
        <v>1</v>
      </c>
      <c r="H72" s="1" t="n">
        <v>20.6324119306</v>
      </c>
      <c r="I72" s="1" t="n">
        <v>1.4127</v>
      </c>
      <c r="J72" s="1" t="n">
        <v>1.47147</v>
      </c>
      <c r="K72" s="1" t="n">
        <v>0.054165</v>
      </c>
      <c r="L72" s="1" t="n">
        <v>0.30197352</v>
      </c>
    </row>
    <row r="73" customFormat="false" ht="13.9" hidden="false" customHeight="false" outlineLevel="0" collapsed="false">
      <c r="A73" s="1" t="s">
        <v>422</v>
      </c>
      <c r="B73" s="1" t="s">
        <v>523</v>
      </c>
      <c r="C73" s="2" t="s">
        <v>524</v>
      </c>
      <c r="D73" s="1" t="n">
        <v>352.77</v>
      </c>
      <c r="E73" s="1" t="n">
        <v>11.777</v>
      </c>
      <c r="F73" s="1" t="n">
        <v>0</v>
      </c>
      <c r="G73" s="1" t="n">
        <v>0</v>
      </c>
      <c r="H73" s="1" t="n">
        <v>8.24935512745</v>
      </c>
      <c r="I73" s="1" t="n">
        <v>1.89549</v>
      </c>
      <c r="J73" s="1" t="n">
        <v>1.84953</v>
      </c>
      <c r="K73" s="1" t="n">
        <v>0.27262</v>
      </c>
      <c r="L73" s="1" t="n">
        <v>0.14220996</v>
      </c>
    </row>
    <row r="74" customFormat="false" ht="27.75" hidden="false" customHeight="false" outlineLevel="0" collapsed="false">
      <c r="A74" s="1" t="s">
        <v>422</v>
      </c>
      <c r="B74" s="1" t="s">
        <v>525</v>
      </c>
      <c r="C74" s="2" t="s">
        <v>526</v>
      </c>
      <c r="D74" s="1" t="n">
        <v>562.91</v>
      </c>
      <c r="E74" s="1" t="n">
        <v>9.603</v>
      </c>
      <c r="F74" s="1" t="n">
        <v>1</v>
      </c>
      <c r="G74" s="1" t="n">
        <v>4</v>
      </c>
      <c r="H74" s="1" t="n">
        <v>22.4253897626</v>
      </c>
      <c r="I74" s="1" t="n">
        <v>1.09101</v>
      </c>
      <c r="J74" s="1" t="n">
        <v>0.45139</v>
      </c>
      <c r="K74" s="1" t="n">
        <v>0.62907</v>
      </c>
      <c r="L74" s="1" t="n">
        <v>0.24641541</v>
      </c>
    </row>
    <row r="75" customFormat="false" ht="27.75" hidden="false" customHeight="false" outlineLevel="0" collapsed="false">
      <c r="A75" s="1" t="s">
        <v>422</v>
      </c>
      <c r="B75" s="1" t="s">
        <v>527</v>
      </c>
      <c r="C75" s="2" t="s">
        <v>528</v>
      </c>
      <c r="D75" s="1" t="n">
        <v>576.94</v>
      </c>
      <c r="E75" s="1" t="n">
        <v>9.855</v>
      </c>
      <c r="F75" s="1" t="n">
        <v>1</v>
      </c>
      <c r="G75" s="1" t="n">
        <v>4</v>
      </c>
      <c r="H75" s="1" t="n">
        <v>22.0978489182</v>
      </c>
      <c r="I75" s="1" t="n">
        <v>1.0983</v>
      </c>
      <c r="J75" s="1" t="n">
        <v>0.05691</v>
      </c>
      <c r="K75" s="1" t="n">
        <v>0.59241</v>
      </c>
      <c r="L75" s="1" t="n">
        <v>0.26216573</v>
      </c>
    </row>
    <row r="76" customFormat="false" ht="13.9" hidden="false" customHeight="false" outlineLevel="0" collapsed="false">
      <c r="A76" s="1" t="s">
        <v>422</v>
      </c>
      <c r="B76" s="1" t="s">
        <v>529</v>
      </c>
      <c r="C76" s="2" t="s">
        <v>530</v>
      </c>
      <c r="D76" s="1" t="n">
        <v>568.96</v>
      </c>
      <c r="E76" s="1" t="n">
        <v>9.465</v>
      </c>
      <c r="F76" s="1" t="n">
        <v>2</v>
      </c>
      <c r="G76" s="1" t="n">
        <v>2</v>
      </c>
      <c r="H76" s="1" t="n">
        <v>15.7423658098</v>
      </c>
      <c r="I76" s="1" t="n">
        <v>1.11599</v>
      </c>
      <c r="J76" s="1" t="n">
        <v>-1.11644</v>
      </c>
      <c r="K76" s="1" t="n">
        <v>0.5393</v>
      </c>
      <c r="L76" s="1" t="n">
        <v>0.34435219</v>
      </c>
    </row>
    <row r="77" customFormat="false" ht="13.9" hidden="false" customHeight="false" outlineLevel="0" collapsed="false">
      <c r="A77" s="1" t="s">
        <v>422</v>
      </c>
      <c r="B77" s="1" t="s">
        <v>531</v>
      </c>
      <c r="C77" s="2" t="s">
        <v>532</v>
      </c>
      <c r="D77" s="1" t="n">
        <v>140.1</v>
      </c>
      <c r="E77" s="1" t="n">
        <v>-0.112</v>
      </c>
      <c r="F77" s="1" t="n">
        <v>1</v>
      </c>
      <c r="G77" s="1" t="n">
        <v>4</v>
      </c>
      <c r="H77" s="1" t="n">
        <v>43.0982861188</v>
      </c>
      <c r="I77" s="1" t="n">
        <v>-0.01107</v>
      </c>
      <c r="J77" s="1" t="n">
        <v>-0.38589</v>
      </c>
      <c r="K77" s="1" t="n">
        <v>0.028014</v>
      </c>
      <c r="L77" s="1" t="n">
        <v>0.39044601</v>
      </c>
      <c r="M77" s="1" t="n">
        <v>11.8641</v>
      </c>
    </row>
    <row r="78" customFormat="false" ht="13.9" hidden="false" customHeight="false" outlineLevel="0" collapsed="false">
      <c r="A78" s="1" t="s">
        <v>422</v>
      </c>
      <c r="B78" s="1" t="s">
        <v>107</v>
      </c>
      <c r="C78" s="2" t="s">
        <v>108</v>
      </c>
      <c r="D78" s="1" t="n">
        <v>204.39</v>
      </c>
      <c r="E78" s="1" t="n">
        <v>4.745</v>
      </c>
      <c r="F78" s="1" t="n">
        <v>0</v>
      </c>
      <c r="G78" s="1" t="n">
        <v>0</v>
      </c>
      <c r="H78" s="1" t="n">
        <v>18.7279395985</v>
      </c>
      <c r="I78" s="1" t="n">
        <v>1.85103</v>
      </c>
      <c r="J78" s="1" t="n">
        <v>2.05407</v>
      </c>
      <c r="K78" s="1" t="n">
        <v>0.077252</v>
      </c>
      <c r="L78" s="1" t="n">
        <v>0</v>
      </c>
    </row>
    <row r="79" customFormat="false" ht="13.9" hidden="false" customHeight="false" outlineLevel="0" collapsed="false">
      <c r="A79" s="1" t="s">
        <v>422</v>
      </c>
      <c r="B79" s="1" t="s">
        <v>533</v>
      </c>
      <c r="C79" s="2" t="s">
        <v>534</v>
      </c>
      <c r="D79" s="1" t="n">
        <v>436.95</v>
      </c>
      <c r="E79" s="1" t="n">
        <v>14.514</v>
      </c>
      <c r="F79" s="1" t="n">
        <v>0</v>
      </c>
      <c r="G79" s="1" t="n">
        <v>0</v>
      </c>
      <c r="H79" s="1" t="n">
        <v>8.06805778401</v>
      </c>
      <c r="I79" s="1" t="n">
        <v>1.8837</v>
      </c>
      <c r="J79" s="1" t="n">
        <v>1.79584</v>
      </c>
      <c r="K79" s="1" t="n">
        <v>0.50918</v>
      </c>
      <c r="L79" s="1" t="n">
        <v>0.15427642</v>
      </c>
    </row>
    <row r="80" customFormat="false" ht="13.9" hidden="false" customHeight="false" outlineLevel="0" collapsed="false">
      <c r="A80" s="1" t="s">
        <v>422</v>
      </c>
      <c r="B80" s="1" t="s">
        <v>111</v>
      </c>
      <c r="C80" s="2" t="s">
        <v>112</v>
      </c>
      <c r="D80" s="1" t="n">
        <v>178.24</v>
      </c>
      <c r="E80" s="1" t="n">
        <v>3.647</v>
      </c>
      <c r="F80" s="1" t="n">
        <v>0</v>
      </c>
      <c r="G80" s="1" t="n">
        <v>0</v>
      </c>
      <c r="H80" s="1" t="n">
        <v>25.6968565428</v>
      </c>
      <c r="I80" s="1" t="n">
        <v>1.88471</v>
      </c>
      <c r="J80" s="1" t="n">
        <v>1.79192</v>
      </c>
      <c r="K80" s="1" t="n">
        <v>0.097919</v>
      </c>
      <c r="L80" s="1" t="n">
        <v>0.52019757</v>
      </c>
    </row>
    <row r="81" customFormat="false" ht="41.65" hidden="false" customHeight="false" outlineLevel="0" collapsed="false">
      <c r="A81" s="1" t="s">
        <v>422</v>
      </c>
      <c r="B81" s="1" t="s">
        <v>535</v>
      </c>
      <c r="C81" s="2" t="s">
        <v>536</v>
      </c>
      <c r="D81" s="1" t="n">
        <v>166.34</v>
      </c>
      <c r="E81" s="1" t="n">
        <v>4.285</v>
      </c>
      <c r="F81" s="1" t="n">
        <v>0</v>
      </c>
      <c r="G81" s="1" t="n">
        <v>0</v>
      </c>
      <c r="H81" s="1" t="n">
        <v>46.933182029</v>
      </c>
      <c r="I81" s="1" t="n">
        <v>1.7744</v>
      </c>
      <c r="J81" s="1" t="n">
        <v>2.06569</v>
      </c>
      <c r="K81" s="1" t="n">
        <v>0.046821</v>
      </c>
      <c r="L81" s="1" t="n">
        <v>0.1678946</v>
      </c>
      <c r="M81" s="1" t="n">
        <v>-10.60618</v>
      </c>
    </row>
    <row r="82" customFormat="false" ht="27.75" hidden="false" customHeight="false" outlineLevel="0" collapsed="false">
      <c r="A82" s="1" t="s">
        <v>422</v>
      </c>
      <c r="B82" s="1" t="s">
        <v>537</v>
      </c>
      <c r="C82" s="2" t="s">
        <v>538</v>
      </c>
      <c r="D82" s="1" t="n">
        <v>172.29</v>
      </c>
      <c r="E82" s="1" t="n">
        <v>3.843</v>
      </c>
      <c r="F82" s="1" t="n">
        <v>0</v>
      </c>
      <c r="G82" s="1" t="n">
        <v>0</v>
      </c>
      <c r="H82" s="1" t="n">
        <v>24.9373327322</v>
      </c>
      <c r="I82" s="1" t="n">
        <v>1.88473</v>
      </c>
      <c r="J82" s="1" t="n">
        <v>1.99003</v>
      </c>
      <c r="K82" s="1" t="n">
        <v>0.061599</v>
      </c>
      <c r="L82" s="1" t="n">
        <v>0.34404507</v>
      </c>
    </row>
    <row r="83" customFormat="false" ht="13.9" hidden="false" customHeight="false" outlineLevel="0" collapsed="false">
      <c r="A83" s="1" t="s">
        <v>422</v>
      </c>
      <c r="B83" s="1" t="s">
        <v>539</v>
      </c>
      <c r="C83" s="2" t="s">
        <v>540</v>
      </c>
      <c r="D83" s="1" t="n">
        <v>208.28</v>
      </c>
      <c r="E83" s="1" t="n">
        <v>2.735</v>
      </c>
      <c r="F83" s="1" t="n">
        <v>0</v>
      </c>
      <c r="G83" s="1" t="n">
        <v>3</v>
      </c>
      <c r="H83" s="1" t="n">
        <v>38.3857473052</v>
      </c>
      <c r="I83" s="1" t="n">
        <v>1.42116</v>
      </c>
      <c r="J83" s="1" t="n">
        <v>1.18131</v>
      </c>
      <c r="K83" s="1" t="n">
        <v>0.060667</v>
      </c>
      <c r="L83" s="1" t="n">
        <v>0</v>
      </c>
      <c r="M83" s="1" t="n">
        <v>4.546558</v>
      </c>
    </row>
    <row r="84" customFormat="false" ht="13.9" hidden="false" customHeight="false" outlineLevel="0" collapsed="false">
      <c r="A84" s="1" t="s">
        <v>422</v>
      </c>
      <c r="B84" s="1" t="s">
        <v>541</v>
      </c>
      <c r="C84" s="2" t="s">
        <v>542</v>
      </c>
      <c r="D84" s="1" t="n">
        <v>426.8</v>
      </c>
      <c r="E84" s="1" t="n">
        <v>7.554</v>
      </c>
      <c r="F84" s="1" t="n">
        <v>1</v>
      </c>
      <c r="G84" s="1" t="n">
        <v>1</v>
      </c>
      <c r="H84" s="1" t="n">
        <v>38.685659058</v>
      </c>
      <c r="I84" s="1" t="n">
        <v>1.52617</v>
      </c>
      <c r="J84" s="1" t="n">
        <v>1.33261</v>
      </c>
      <c r="K84" s="1" t="n">
        <v>0.78093</v>
      </c>
      <c r="L84" s="1" t="n">
        <v>0</v>
      </c>
      <c r="M84" s="1" t="n">
        <v>5.003719</v>
      </c>
    </row>
    <row r="85" customFormat="false" ht="13.9" hidden="false" customHeight="false" outlineLevel="0" collapsed="false">
      <c r="A85" s="1" t="s">
        <v>422</v>
      </c>
      <c r="B85" s="1" t="s">
        <v>543</v>
      </c>
      <c r="C85" s="2" t="s">
        <v>544</v>
      </c>
      <c r="D85" s="1" t="n">
        <v>175.22</v>
      </c>
      <c r="E85" s="1" t="n">
        <v>-1.325</v>
      </c>
      <c r="F85" s="1" t="n">
        <v>6</v>
      </c>
      <c r="G85" s="1" t="n">
        <v>6</v>
      </c>
      <c r="H85" s="1" t="n">
        <v>52.9602467644</v>
      </c>
      <c r="I85" s="1" t="n">
        <v>-0.86486</v>
      </c>
      <c r="J85" s="1" t="n">
        <v>-1.45509</v>
      </c>
      <c r="K85" s="1" t="n">
        <v>0.033089</v>
      </c>
      <c r="L85" s="1" t="n">
        <v>0.30707181</v>
      </c>
      <c r="M85" s="1" t="n">
        <v>0.898671</v>
      </c>
    </row>
    <row r="86" customFormat="false" ht="41.65" hidden="false" customHeight="false" outlineLevel="0" collapsed="false">
      <c r="A86" s="1" t="s">
        <v>422</v>
      </c>
      <c r="B86" s="1" t="s">
        <v>545</v>
      </c>
      <c r="C86" s="2" t="s">
        <v>546</v>
      </c>
      <c r="D86" s="1" t="n">
        <v>469.63</v>
      </c>
      <c r="E86" s="1" t="n">
        <v>1.316</v>
      </c>
      <c r="F86" s="1" t="n">
        <v>3</v>
      </c>
      <c r="G86" s="1" t="n">
        <v>7</v>
      </c>
      <c r="H86" s="1" t="n">
        <v>20.7042736914</v>
      </c>
      <c r="I86" s="1" t="n">
        <v>-0.53556</v>
      </c>
      <c r="J86" s="1" t="n">
        <v>-1.18582</v>
      </c>
      <c r="K86" s="1" t="n">
        <v>0.83406</v>
      </c>
      <c r="L86" s="1" t="n">
        <v>0.30531505</v>
      </c>
    </row>
    <row r="87" customFormat="false" ht="13.9" hidden="false" customHeight="false" outlineLevel="0" collapsed="false">
      <c r="A87" s="1" t="s">
        <v>422</v>
      </c>
      <c r="B87" s="1" t="s">
        <v>547</v>
      </c>
      <c r="C87" s="2" t="s">
        <v>548</v>
      </c>
      <c r="D87" s="1" t="n">
        <v>222.41</v>
      </c>
      <c r="E87" s="1" t="n">
        <v>3.779</v>
      </c>
      <c r="F87" s="1" t="n">
        <v>1</v>
      </c>
      <c r="G87" s="1" t="n">
        <v>1</v>
      </c>
      <c r="H87" s="1" t="n">
        <v>14.0261991207</v>
      </c>
      <c r="I87" s="1" t="n">
        <v>1.33255</v>
      </c>
      <c r="J87" s="1" t="n">
        <v>1.44796</v>
      </c>
      <c r="K87" s="1" t="n">
        <v>0.093113</v>
      </c>
      <c r="L87" s="1" t="n">
        <v>0.23351713</v>
      </c>
    </row>
    <row r="88" customFormat="false" ht="13.9" hidden="false" customHeight="false" outlineLevel="0" collapsed="false">
      <c r="A88" s="1" t="s">
        <v>422</v>
      </c>
      <c r="B88" s="1" t="s">
        <v>549</v>
      </c>
      <c r="C88" s="2" t="s">
        <v>550</v>
      </c>
      <c r="D88" s="1" t="n">
        <v>289</v>
      </c>
      <c r="E88" s="1" t="n">
        <v>8.561</v>
      </c>
      <c r="F88" s="1" t="n">
        <v>0</v>
      </c>
      <c r="G88" s="1" t="n">
        <v>0</v>
      </c>
      <c r="H88" s="1" t="n">
        <v>17.7374016335</v>
      </c>
      <c r="I88" s="1" t="n">
        <v>1.80618</v>
      </c>
      <c r="J88" s="1" t="n">
        <v>1.67408</v>
      </c>
      <c r="K88" s="1" t="n">
        <v>0.108</v>
      </c>
      <c r="L88" s="1" t="n">
        <v>0.2181018</v>
      </c>
    </row>
    <row r="89" customFormat="false" ht="27.75" hidden="false" customHeight="false" outlineLevel="0" collapsed="false">
      <c r="A89" s="1" t="s">
        <v>422</v>
      </c>
      <c r="B89" s="1" t="s">
        <v>551</v>
      </c>
      <c r="C89" s="2" t="s">
        <v>552</v>
      </c>
      <c r="D89" s="1" t="n">
        <v>619.34</v>
      </c>
      <c r="E89" s="1" t="n">
        <v>20.444</v>
      </c>
      <c r="F89" s="1" t="n">
        <v>0</v>
      </c>
      <c r="G89" s="1" t="n">
        <v>0</v>
      </c>
      <c r="H89" s="1" t="n">
        <v>7.81769998919</v>
      </c>
      <c r="I89" s="1" t="n">
        <v>2.0389</v>
      </c>
      <c r="J89" s="1" t="n">
        <v>1.21578</v>
      </c>
      <c r="K89" s="1" t="n">
        <v>0.24686</v>
      </c>
      <c r="L89" s="1" t="n">
        <v>0.1567999</v>
      </c>
    </row>
    <row r="90" customFormat="false" ht="13.9" hidden="false" customHeight="false" outlineLevel="0" collapsed="false">
      <c r="A90" s="1" t="s">
        <v>422</v>
      </c>
      <c r="B90" s="1" t="s">
        <v>553</v>
      </c>
      <c r="C90" s="2" t="s">
        <v>554</v>
      </c>
      <c r="D90" s="1" t="n">
        <v>289.41</v>
      </c>
      <c r="E90" s="1" t="n">
        <v>1.721</v>
      </c>
      <c r="F90" s="1" t="n">
        <v>1</v>
      </c>
      <c r="G90" s="1" t="n">
        <v>4</v>
      </c>
      <c r="H90" s="1" t="n">
        <v>45.9705817808</v>
      </c>
      <c r="I90" s="1" t="n">
        <v>0.42984</v>
      </c>
      <c r="J90" s="1" t="n">
        <v>0.01478</v>
      </c>
      <c r="K90" s="1" t="n">
        <v>0.19328</v>
      </c>
      <c r="L90" s="1" t="n">
        <v>0.28150576</v>
      </c>
      <c r="M90" s="1" t="n">
        <v>2.747399</v>
      </c>
    </row>
    <row r="91" customFormat="false" ht="13.9" hidden="false" customHeight="false" outlineLevel="0" collapsed="false">
      <c r="A91" s="1" t="s">
        <v>422</v>
      </c>
      <c r="B91" s="1" t="s">
        <v>414</v>
      </c>
      <c r="C91" s="2" t="s">
        <v>415</v>
      </c>
      <c r="D91" s="1" t="n">
        <v>400.76</v>
      </c>
      <c r="E91" s="1" t="n">
        <v>7.628</v>
      </c>
      <c r="F91" s="1" t="n">
        <v>1</v>
      </c>
      <c r="G91" s="1" t="n">
        <v>1</v>
      </c>
      <c r="H91" s="1" t="n">
        <v>37.5768178856</v>
      </c>
      <c r="I91" s="1" t="n">
        <v>1.34459</v>
      </c>
      <c r="J91" s="1" t="n">
        <v>0.94546</v>
      </c>
      <c r="K91" s="1" t="n">
        <v>0.71488</v>
      </c>
      <c r="L91" s="1" t="n">
        <v>0.22386885</v>
      </c>
      <c r="M91" s="1" t="n">
        <v>4.832037</v>
      </c>
    </row>
    <row r="92" customFormat="false" ht="13.9" hidden="false" customHeight="false" outlineLevel="0" collapsed="false">
      <c r="A92" s="1" t="s">
        <v>422</v>
      </c>
      <c r="B92" s="1" t="s">
        <v>555</v>
      </c>
      <c r="C92" s="2" t="s">
        <v>556</v>
      </c>
      <c r="D92" s="1" t="n">
        <v>398.74</v>
      </c>
      <c r="E92" s="1" t="n">
        <v>7.432</v>
      </c>
      <c r="F92" s="1" t="n">
        <v>1</v>
      </c>
      <c r="G92" s="1" t="n">
        <v>1</v>
      </c>
      <c r="H92" s="1" t="n">
        <v>13.6153873098</v>
      </c>
      <c r="I92" s="1" t="n">
        <v>1.31409</v>
      </c>
      <c r="J92" s="1" t="n">
        <v>0.87652</v>
      </c>
      <c r="K92" s="1" t="n">
        <v>0.72038</v>
      </c>
      <c r="L92" s="1" t="n">
        <v>0.23951633</v>
      </c>
    </row>
    <row r="93" customFormat="false" ht="27.75" hidden="false" customHeight="false" outlineLevel="0" collapsed="false">
      <c r="A93" s="1" t="s">
        <v>422</v>
      </c>
      <c r="B93" s="1" t="s">
        <v>557</v>
      </c>
      <c r="C93" s="2" t="s">
        <v>558</v>
      </c>
      <c r="D93" s="1" t="n">
        <v>491.05</v>
      </c>
      <c r="E93" s="1" t="n">
        <v>15.894</v>
      </c>
      <c r="F93" s="1" t="n">
        <v>0</v>
      </c>
      <c r="G93" s="1" t="n">
        <v>0</v>
      </c>
      <c r="H93" s="1" t="n">
        <v>13.1862103668</v>
      </c>
      <c r="I93" s="1" t="n">
        <v>2.0101</v>
      </c>
      <c r="J93" s="1" t="n">
        <v>1.58452</v>
      </c>
      <c r="K93" s="1" t="n">
        <v>0.43259</v>
      </c>
      <c r="L93" s="1" t="n">
        <v>0.16355488</v>
      </c>
    </row>
    <row r="94" customFormat="false" ht="13.9" hidden="false" customHeight="false" outlineLevel="0" collapsed="false">
      <c r="A94" s="1" t="s">
        <v>422</v>
      </c>
      <c r="B94" s="1" t="s">
        <v>143</v>
      </c>
      <c r="C94" s="2" t="s">
        <v>144</v>
      </c>
      <c r="D94" s="1" t="n">
        <v>282.62</v>
      </c>
      <c r="E94" s="1" t="n">
        <v>8.678</v>
      </c>
      <c r="F94" s="1" t="n">
        <v>0</v>
      </c>
      <c r="G94" s="1" t="n">
        <v>0</v>
      </c>
      <c r="H94" s="1" t="n">
        <v>13.8630886366</v>
      </c>
      <c r="I94" s="1" t="n">
        <v>1.81414</v>
      </c>
      <c r="J94" s="1" t="n">
        <v>1.82656</v>
      </c>
      <c r="K94" s="1" t="n">
        <v>0.10838</v>
      </c>
      <c r="L94" s="1" t="n">
        <v>0.20493408</v>
      </c>
    </row>
    <row r="95" customFormat="false" ht="41.65" hidden="false" customHeight="false" outlineLevel="0" collapsed="false">
      <c r="A95" s="1" t="s">
        <v>422</v>
      </c>
      <c r="B95" s="1" t="s">
        <v>559</v>
      </c>
      <c r="C95" s="2" t="s">
        <v>560</v>
      </c>
      <c r="D95" s="1" t="n">
        <v>268.59</v>
      </c>
      <c r="E95" s="1" t="n">
        <v>8.222</v>
      </c>
      <c r="F95" s="1" t="n">
        <v>0</v>
      </c>
      <c r="G95" s="1" t="n">
        <v>0</v>
      </c>
      <c r="H95" s="1" t="n">
        <v>3.60206876976</v>
      </c>
      <c r="I95" s="1" t="n">
        <v>1.84952</v>
      </c>
      <c r="J95" s="1" t="n">
        <v>1.96115</v>
      </c>
      <c r="K95" s="1" t="n">
        <v>0.091543</v>
      </c>
      <c r="L95" s="1" t="n">
        <v>0.20063385</v>
      </c>
    </row>
    <row r="96" customFormat="false" ht="13.9" hidden="false" customHeight="false" outlineLevel="0" collapsed="false">
      <c r="A96" s="1" t="s">
        <v>422</v>
      </c>
      <c r="B96" s="1" t="s">
        <v>561</v>
      </c>
      <c r="C96" s="2" t="s">
        <v>562</v>
      </c>
      <c r="D96" s="1" t="n">
        <v>250.52</v>
      </c>
      <c r="E96" s="1" t="n">
        <v>8.261</v>
      </c>
      <c r="F96" s="1" t="n">
        <v>0</v>
      </c>
      <c r="G96" s="1" t="n">
        <v>0</v>
      </c>
      <c r="H96" s="1" t="n">
        <v>10.70089247</v>
      </c>
      <c r="I96" s="1" t="n">
        <v>1.96954</v>
      </c>
      <c r="J96" s="1" t="n">
        <v>1.66624</v>
      </c>
      <c r="K96" s="1" t="n">
        <v>0.092219</v>
      </c>
      <c r="L96" s="1" t="n">
        <v>0.17198165</v>
      </c>
    </row>
    <row r="97" customFormat="false" ht="55.5" hidden="false" customHeight="false" outlineLevel="0" collapsed="false">
      <c r="A97" s="1" t="s">
        <v>422</v>
      </c>
      <c r="B97" s="1" t="s">
        <v>563</v>
      </c>
      <c r="C97" s="2" t="s">
        <v>564</v>
      </c>
      <c r="D97" s="1" t="n">
        <v>294.53</v>
      </c>
      <c r="E97" s="1" t="n">
        <v>6.642</v>
      </c>
      <c r="F97" s="1" t="n">
        <v>0</v>
      </c>
      <c r="G97" s="1" t="n">
        <v>2</v>
      </c>
      <c r="H97" s="1" t="n">
        <v>41.9343581437</v>
      </c>
      <c r="I97" s="1" t="n">
        <v>1.45724</v>
      </c>
      <c r="J97" s="1" t="n">
        <v>1.05239</v>
      </c>
      <c r="K97" s="1" t="n">
        <v>0.16825</v>
      </c>
      <c r="L97" s="1" t="n">
        <v>0.20416802</v>
      </c>
      <c r="M97" s="1" t="n">
        <v>5.783937</v>
      </c>
    </row>
    <row r="98" customFormat="false" ht="13.9" hidden="false" customHeight="false" outlineLevel="0" collapsed="false">
      <c r="A98" s="1" t="s">
        <v>422</v>
      </c>
      <c r="B98" s="1" t="s">
        <v>565</v>
      </c>
      <c r="C98" s="2" t="s">
        <v>566</v>
      </c>
      <c r="D98" s="1" t="n">
        <v>411.66</v>
      </c>
      <c r="E98" s="1" t="n">
        <v>7.077</v>
      </c>
      <c r="F98" s="1" t="n">
        <v>0</v>
      </c>
      <c r="G98" s="1" t="n">
        <v>1</v>
      </c>
      <c r="H98" s="1" t="n">
        <v>47.4209226916</v>
      </c>
      <c r="I98" s="1" t="n">
        <v>1.78221</v>
      </c>
      <c r="J98" s="1" t="n">
        <v>0.99102</v>
      </c>
      <c r="K98" s="1" t="n">
        <v>0.75918</v>
      </c>
      <c r="L98" s="1" t="n">
        <v>0.27626067</v>
      </c>
      <c r="M98" s="1" t="n">
        <v>2.723773</v>
      </c>
    </row>
    <row r="99" customFormat="false" ht="41.65" hidden="false" customHeight="false" outlineLevel="0" collapsed="false">
      <c r="A99" s="1" t="s">
        <v>422</v>
      </c>
      <c r="B99" s="1" t="s">
        <v>567</v>
      </c>
      <c r="C99" s="2" t="s">
        <v>568</v>
      </c>
      <c r="D99" s="1" t="n">
        <v>412.77</v>
      </c>
      <c r="E99" s="1" t="n">
        <v>7.751</v>
      </c>
      <c r="F99" s="1" t="n">
        <v>1</v>
      </c>
      <c r="G99" s="1" t="n">
        <v>1</v>
      </c>
      <c r="H99" s="1" t="n">
        <v>44.1926454523</v>
      </c>
      <c r="I99" s="1" t="n">
        <v>1.40625</v>
      </c>
      <c r="J99" s="1" t="n">
        <v>1.0016</v>
      </c>
      <c r="K99" s="1" t="n">
        <v>0.7533</v>
      </c>
      <c r="L99" s="1" t="n">
        <v>0.24066044</v>
      </c>
      <c r="M99" s="1" t="n">
        <v>5.103543</v>
      </c>
    </row>
    <row r="100" customFormat="false" ht="13.9" hidden="false" customHeight="false" outlineLevel="0" collapsed="false">
      <c r="A100" s="1" t="s">
        <v>422</v>
      </c>
      <c r="B100" s="1" t="s">
        <v>569</v>
      </c>
      <c r="C100" s="2" t="s">
        <v>570</v>
      </c>
      <c r="D100" s="1" t="n">
        <v>222.41</v>
      </c>
      <c r="E100" s="1" t="n">
        <v>3.779</v>
      </c>
      <c r="F100" s="1" t="n">
        <v>1</v>
      </c>
      <c r="G100" s="1" t="n">
        <v>1</v>
      </c>
      <c r="H100" s="1" t="n">
        <v>33.0407578425</v>
      </c>
      <c r="I100" s="1" t="n">
        <v>1.32463</v>
      </c>
      <c r="J100" s="1" t="n">
        <v>1.37484</v>
      </c>
      <c r="K100" s="1" t="n">
        <v>0.093097</v>
      </c>
      <c r="L100" s="1" t="n">
        <v>0.2525405</v>
      </c>
      <c r="M100" s="1" t="n">
        <v>7.341451</v>
      </c>
    </row>
    <row r="101" customFormat="false" ht="13.9" hidden="false" customHeight="false" outlineLevel="0" collapsed="false">
      <c r="A101" s="1" t="s">
        <v>422</v>
      </c>
      <c r="B101" s="1" t="s">
        <v>571</v>
      </c>
      <c r="C101" s="2" t="s">
        <v>572</v>
      </c>
      <c r="D101" s="1" t="n">
        <v>422.92</v>
      </c>
      <c r="E101" s="1" t="n">
        <v>14.058</v>
      </c>
      <c r="F101" s="1" t="n">
        <v>0</v>
      </c>
      <c r="G101" s="1" t="n">
        <v>0</v>
      </c>
      <c r="H101" s="1" t="n">
        <v>8.09049325215</v>
      </c>
      <c r="I101" s="1" t="n">
        <v>1.91383</v>
      </c>
      <c r="J101" s="1" t="n">
        <v>1.46229</v>
      </c>
      <c r="K101" s="1" t="n">
        <v>0.41499</v>
      </c>
      <c r="L101" s="1" t="n">
        <v>0.16305995</v>
      </c>
    </row>
    <row r="102" customFormat="false" ht="13.9" hidden="false" customHeight="false" outlineLevel="0" collapsed="false">
      <c r="A102" s="1" t="s">
        <v>422</v>
      </c>
      <c r="B102" s="1" t="s">
        <v>416</v>
      </c>
      <c r="C102" s="2" t="s">
        <v>417</v>
      </c>
      <c r="D102" s="1" t="n">
        <v>576.95</v>
      </c>
      <c r="E102" s="1" t="n">
        <v>6.337</v>
      </c>
      <c r="F102" s="1" t="n">
        <v>4</v>
      </c>
      <c r="G102" s="1" t="n">
        <v>6</v>
      </c>
      <c r="H102" s="1" t="n">
        <v>3.65151425159</v>
      </c>
      <c r="I102" s="1" t="n">
        <v>-0.11795</v>
      </c>
      <c r="J102" s="1" t="n">
        <v>-0.73349</v>
      </c>
      <c r="K102" s="1" t="n">
        <v>0.6265</v>
      </c>
      <c r="L102" s="1" t="n">
        <v>0.21327773</v>
      </c>
    </row>
    <row r="103" customFormat="false" ht="13.9" hidden="false" customHeight="false" outlineLevel="0" collapsed="false">
      <c r="A103" s="1" t="s">
        <v>422</v>
      </c>
      <c r="B103" s="1" t="s">
        <v>573</v>
      </c>
      <c r="C103" s="2" t="s">
        <v>574</v>
      </c>
      <c r="D103" s="1" t="n">
        <v>414.79</v>
      </c>
      <c r="E103" s="1" t="n">
        <v>8.084</v>
      </c>
      <c r="F103" s="1" t="n">
        <v>1</v>
      </c>
      <c r="G103" s="1" t="n">
        <v>1</v>
      </c>
      <c r="H103" s="1" t="n">
        <v>36.9139058327</v>
      </c>
      <c r="I103" s="1" t="n">
        <v>1.33489</v>
      </c>
      <c r="J103" s="1" t="n">
        <v>0.85459</v>
      </c>
      <c r="K103" s="1" t="n">
        <v>0.75316</v>
      </c>
      <c r="L103" s="1" t="n">
        <v>0.22539645</v>
      </c>
      <c r="M103" s="1" t="n">
        <v>5.597671</v>
      </c>
    </row>
    <row r="104" customFormat="false" ht="13.9" hidden="false" customHeight="false" outlineLevel="0" collapsed="false">
      <c r="A104" s="1" t="s">
        <v>422</v>
      </c>
      <c r="B104" s="1" t="s">
        <v>575</v>
      </c>
      <c r="C104" s="2" t="s">
        <v>576</v>
      </c>
      <c r="D104" s="1" t="n">
        <v>284.28</v>
      </c>
      <c r="E104" s="1" t="n">
        <v>2.316</v>
      </c>
      <c r="F104" s="1" t="n">
        <v>2</v>
      </c>
      <c r="G104" s="1" t="n">
        <v>5</v>
      </c>
      <c r="H104" s="1" t="n">
        <v>50.4789136567</v>
      </c>
      <c r="I104" s="1" t="n">
        <v>0.56176</v>
      </c>
      <c r="J104" s="1" t="n">
        <v>-0.28745</v>
      </c>
      <c r="K104" s="1" t="n">
        <v>0.23826</v>
      </c>
      <c r="L104" s="1" t="n">
        <v>0.30143285</v>
      </c>
      <c r="M104" s="1" t="n">
        <v>16.320275</v>
      </c>
    </row>
    <row r="105" customFormat="false" ht="13.9" hidden="false" customHeight="false" outlineLevel="0" collapsed="false">
      <c r="A105" s="1" t="s">
        <v>422</v>
      </c>
      <c r="B105" s="1" t="s">
        <v>577</v>
      </c>
      <c r="C105" s="2" t="s">
        <v>578</v>
      </c>
      <c r="D105" s="1" t="n">
        <v>218.37</v>
      </c>
      <c r="E105" s="1" t="n">
        <v>3.612</v>
      </c>
      <c r="F105" s="1" t="n">
        <v>0</v>
      </c>
      <c r="G105" s="1" t="n">
        <v>1</v>
      </c>
      <c r="H105" s="1" t="n">
        <v>36.73245879</v>
      </c>
      <c r="I105" s="1" t="n">
        <v>1.3702</v>
      </c>
      <c r="J105" s="1" t="n">
        <v>1.45215</v>
      </c>
      <c r="K105" s="1" t="n">
        <v>0.086748</v>
      </c>
      <c r="L105" s="1" t="n">
        <v>0.33411545</v>
      </c>
      <c r="M105" s="1" t="n">
        <v>6.259104</v>
      </c>
    </row>
    <row r="106" customFormat="false" ht="13.9" hidden="false" customHeight="false" outlineLevel="0" collapsed="false">
      <c r="A106" s="1" t="s">
        <v>422</v>
      </c>
      <c r="B106" s="1" t="s">
        <v>317</v>
      </c>
      <c r="C106" s="2" t="s">
        <v>318</v>
      </c>
      <c r="D106" s="1" t="n">
        <v>254.46</v>
      </c>
      <c r="E106" s="1" t="n">
        <v>5.923</v>
      </c>
      <c r="F106" s="1" t="n">
        <v>1</v>
      </c>
      <c r="G106" s="1" t="n">
        <v>2</v>
      </c>
      <c r="H106" s="1" t="n">
        <v>35.7758532147</v>
      </c>
      <c r="I106" s="1" t="n">
        <v>1.10163</v>
      </c>
      <c r="J106" s="1" t="n">
        <v>0.82865</v>
      </c>
      <c r="K106" s="1" t="n">
        <v>0.099636</v>
      </c>
      <c r="L106" s="1" t="n">
        <v>0.22537611</v>
      </c>
      <c r="M106" s="1" t="n">
        <v>5.280971</v>
      </c>
    </row>
    <row r="107" customFormat="false" ht="41.65" hidden="false" customHeight="false" outlineLevel="0" collapsed="false">
      <c r="A107" s="1" t="s">
        <v>422</v>
      </c>
      <c r="B107" s="1" t="s">
        <v>579</v>
      </c>
      <c r="C107" s="2" t="s">
        <v>580</v>
      </c>
      <c r="D107" s="1" t="n">
        <v>450.98</v>
      </c>
      <c r="E107" s="1" t="n">
        <v>14.766</v>
      </c>
      <c r="F107" s="1" t="n">
        <v>0</v>
      </c>
      <c r="G107" s="1" t="n">
        <v>0</v>
      </c>
      <c r="H107" s="1" t="n">
        <v>9.27154264041</v>
      </c>
      <c r="I107" s="1" t="n">
        <v>1.93538</v>
      </c>
      <c r="J107" s="1" t="n">
        <v>1.61321</v>
      </c>
      <c r="K107" s="1" t="n">
        <v>0.4015</v>
      </c>
      <c r="L107" s="1" t="n">
        <v>0.15300575</v>
      </c>
    </row>
    <row r="108" customFormat="false" ht="41.65" hidden="false" customHeight="false" outlineLevel="0" collapsed="false">
      <c r="A108" s="1" t="s">
        <v>422</v>
      </c>
      <c r="B108" s="1" t="s">
        <v>581</v>
      </c>
      <c r="C108" s="2" t="s">
        <v>582</v>
      </c>
      <c r="D108" s="1" t="n">
        <v>436.95</v>
      </c>
      <c r="E108" s="1" t="n">
        <v>14.309</v>
      </c>
      <c r="F108" s="1" t="n">
        <v>0</v>
      </c>
      <c r="G108" s="1" t="n">
        <v>0</v>
      </c>
      <c r="H108" s="1" t="n">
        <v>9.32577643527</v>
      </c>
      <c r="I108" s="1" t="n">
        <v>1.94904</v>
      </c>
      <c r="J108" s="1" t="n">
        <v>1.72216</v>
      </c>
      <c r="K108" s="1" t="n">
        <v>0.37206</v>
      </c>
      <c r="L108" s="1" t="n">
        <v>0.14263546</v>
      </c>
    </row>
    <row r="109" customFormat="false" ht="41.65" hidden="false" customHeight="false" outlineLevel="0" collapsed="false">
      <c r="A109" s="1" t="s">
        <v>422</v>
      </c>
      <c r="B109" s="1" t="s">
        <v>583</v>
      </c>
      <c r="C109" s="2" t="s">
        <v>584</v>
      </c>
      <c r="D109" s="1" t="n">
        <v>507.1</v>
      </c>
      <c r="E109" s="1" t="n">
        <v>16.182</v>
      </c>
      <c r="F109" s="1" t="n">
        <v>0</v>
      </c>
      <c r="G109" s="1" t="n">
        <v>0</v>
      </c>
      <c r="H109" s="1" t="n">
        <v>10.9237059233</v>
      </c>
      <c r="I109" s="1" t="n">
        <v>1.92288</v>
      </c>
      <c r="J109" s="1" t="n">
        <v>1.54803</v>
      </c>
      <c r="K109" s="1" t="n">
        <v>0.5253</v>
      </c>
      <c r="L109" s="1" t="n">
        <v>0.16843303</v>
      </c>
    </row>
    <row r="110" customFormat="false" ht="13.9" hidden="false" customHeight="false" outlineLevel="0" collapsed="false">
      <c r="A110" s="1" t="s">
        <v>422</v>
      </c>
      <c r="B110" s="1" t="s">
        <v>585</v>
      </c>
      <c r="C110" s="2" t="s">
        <v>586</v>
      </c>
      <c r="D110" s="1" t="n">
        <v>288.57</v>
      </c>
      <c r="E110" s="1" t="n">
        <v>6.535</v>
      </c>
      <c r="F110" s="1" t="n">
        <v>0</v>
      </c>
      <c r="G110" s="1" t="n">
        <v>0</v>
      </c>
      <c r="H110" s="1" t="n">
        <v>34.7792329915</v>
      </c>
      <c r="I110" s="1" t="n">
        <v>1.79765</v>
      </c>
      <c r="J110" s="1" t="n">
        <v>1.94933</v>
      </c>
      <c r="K110" s="1" t="n">
        <v>0.33723</v>
      </c>
      <c r="L110" s="1" t="n">
        <v>0.19898032</v>
      </c>
      <c r="M110" s="1" t="n">
        <v>4.570567</v>
      </c>
    </row>
    <row r="111" customFormat="false" ht="41.65" hidden="false" customHeight="false" outlineLevel="0" collapsed="false">
      <c r="A111" s="1" t="s">
        <v>422</v>
      </c>
      <c r="B111" s="1" t="s">
        <v>587</v>
      </c>
      <c r="C111" s="2" t="s">
        <v>588</v>
      </c>
      <c r="D111" s="1" t="n">
        <v>136.26</v>
      </c>
      <c r="E111" s="1" t="n">
        <v>3.429</v>
      </c>
      <c r="F111" s="1" t="n">
        <v>0</v>
      </c>
      <c r="G111" s="1" t="n">
        <v>0</v>
      </c>
      <c r="H111" s="1" t="n">
        <v>48.6900252763</v>
      </c>
      <c r="I111" s="1" t="n">
        <v>1.8872</v>
      </c>
      <c r="J111" s="1" t="n">
        <v>2.09147</v>
      </c>
      <c r="K111" s="1" t="n">
        <v>0.026351</v>
      </c>
      <c r="L111" s="1" t="n">
        <v>0.30457145</v>
      </c>
      <c r="M111" s="1" t="n">
        <v>11.7181</v>
      </c>
    </row>
    <row r="112" customFormat="false" ht="83.25" hidden="false" customHeight="false" outlineLevel="0" collapsed="false">
      <c r="A112" s="1" t="s">
        <v>422</v>
      </c>
      <c r="B112" s="1" t="s">
        <v>589</v>
      </c>
      <c r="C112" s="2" t="s">
        <v>590</v>
      </c>
      <c r="D112" s="1" t="n">
        <v>216.35</v>
      </c>
      <c r="E112" s="1" t="n">
        <v>3.783</v>
      </c>
      <c r="F112" s="1" t="n">
        <v>0</v>
      </c>
      <c r="G112" s="1" t="n">
        <v>1</v>
      </c>
      <c r="H112" s="1" t="n">
        <v>35.46418632</v>
      </c>
      <c r="I112" s="1" t="n">
        <v>1.45375</v>
      </c>
      <c r="J112" s="1" t="n">
        <v>1.55713</v>
      </c>
      <c r="K112" s="1" t="n">
        <v>0.096592</v>
      </c>
      <c r="L112" s="1" t="n">
        <v>0.34261835</v>
      </c>
      <c r="M112" s="1" t="n">
        <v>5.020219</v>
      </c>
    </row>
    <row r="113" customFormat="false" ht="41.65" hidden="false" customHeight="false" outlineLevel="0" collapsed="false">
      <c r="A113" s="1" t="s">
        <v>422</v>
      </c>
      <c r="B113" s="1" t="s">
        <v>591</v>
      </c>
      <c r="C113" s="2" t="s">
        <v>592</v>
      </c>
      <c r="D113" s="1" t="n">
        <v>166.34</v>
      </c>
      <c r="E113" s="1" t="n">
        <v>4.285</v>
      </c>
      <c r="F113" s="1" t="n">
        <v>0</v>
      </c>
      <c r="G113" s="1" t="n">
        <v>0</v>
      </c>
      <c r="H113" s="1" t="n">
        <v>59.440164136</v>
      </c>
      <c r="I113" s="1" t="n">
        <v>1.76599</v>
      </c>
      <c r="J113" s="1" t="n">
        <v>2.1127</v>
      </c>
      <c r="K113" s="1" t="n">
        <v>0.048564</v>
      </c>
      <c r="L113" s="1" t="n">
        <v>0.17984052</v>
      </c>
      <c r="M113" s="1" t="n">
        <v>10.9334</v>
      </c>
    </row>
    <row r="114" customFormat="false" ht="13.9" hidden="false" customHeight="false" outlineLevel="0" collapsed="false">
      <c r="A114" s="1" t="s">
        <v>422</v>
      </c>
      <c r="B114" s="1" t="s">
        <v>593</v>
      </c>
      <c r="C114" s="2" t="s">
        <v>594</v>
      </c>
      <c r="D114" s="1" t="n">
        <v>243.98</v>
      </c>
      <c r="E114" s="1" t="n">
        <v>3.356</v>
      </c>
      <c r="F114" s="1" t="n">
        <v>0</v>
      </c>
      <c r="G114" s="1" t="n">
        <v>0</v>
      </c>
      <c r="H114" s="1" t="n">
        <v>7.57195457642</v>
      </c>
      <c r="I114" s="1" t="n">
        <v>1.76737</v>
      </c>
      <c r="J114" s="1" t="n">
        <v>1.93384</v>
      </c>
      <c r="K114" s="1" t="n">
        <v>0.0066514</v>
      </c>
      <c r="L114" s="1" t="n">
        <v>0.51733226</v>
      </c>
    </row>
    <row r="115" customFormat="false" ht="69.4" hidden="false" customHeight="false" outlineLevel="0" collapsed="false">
      <c r="A115" s="1" t="s">
        <v>422</v>
      </c>
      <c r="B115" s="1" t="s">
        <v>595</v>
      </c>
      <c r="C115" s="2" t="s">
        <v>596</v>
      </c>
      <c r="D115" s="1" t="n">
        <v>204.39</v>
      </c>
      <c r="E115" s="1" t="n">
        <v>4.699</v>
      </c>
      <c r="F115" s="1" t="n">
        <v>0</v>
      </c>
      <c r="G115" s="1" t="n">
        <v>0</v>
      </c>
      <c r="H115" s="1" t="n">
        <v>39.5448561434</v>
      </c>
      <c r="I115" s="1" t="n">
        <v>1.84924</v>
      </c>
      <c r="J115" s="1" t="n">
        <v>2.06021</v>
      </c>
      <c r="K115" s="1" t="n">
        <v>0.081253</v>
      </c>
      <c r="L115" s="1" t="n">
        <v>0.23937622</v>
      </c>
      <c r="M115" s="1" t="n">
        <v>-2.972036</v>
      </c>
    </row>
    <row r="116" customFormat="false" ht="41.65" hidden="false" customHeight="false" outlineLevel="0" collapsed="false">
      <c r="A116" s="1" t="s">
        <v>422</v>
      </c>
      <c r="B116" s="1" t="s">
        <v>597</v>
      </c>
      <c r="C116" s="2" t="s">
        <v>598</v>
      </c>
      <c r="D116" s="1" t="n">
        <v>166.34</v>
      </c>
      <c r="E116" s="1" t="n">
        <v>4.285</v>
      </c>
      <c r="F116" s="1" t="n">
        <v>0</v>
      </c>
      <c r="G116" s="1" t="n">
        <v>0</v>
      </c>
      <c r="H116" s="1" t="n">
        <v>47.4646190953</v>
      </c>
      <c r="I116" s="1" t="n">
        <v>1.77057</v>
      </c>
      <c r="J116" s="1" t="n">
        <v>2.1593</v>
      </c>
      <c r="K116" s="1" t="n">
        <v>0.047679</v>
      </c>
      <c r="L116" s="1" t="n">
        <v>0.17233036</v>
      </c>
      <c r="M116" s="1" t="n">
        <v>3.59714</v>
      </c>
    </row>
    <row r="117" customFormat="false" ht="13.9" hidden="false" customHeight="false" outlineLevel="0" collapsed="false">
      <c r="A117" s="1" t="s">
        <v>422</v>
      </c>
      <c r="B117" s="1" t="s">
        <v>599</v>
      </c>
      <c r="C117" s="2" t="s">
        <v>600</v>
      </c>
      <c r="D117" s="1" t="n">
        <v>380.45</v>
      </c>
      <c r="E117" s="1" t="n">
        <v>9.238</v>
      </c>
      <c r="F117" s="1" t="n">
        <v>0</v>
      </c>
      <c r="G117" s="1" t="n">
        <v>0</v>
      </c>
      <c r="H117" s="1" t="n">
        <v>6.2211260366</v>
      </c>
      <c r="I117" s="1" t="n">
        <v>1.77909</v>
      </c>
      <c r="J117" s="1" t="n">
        <v>1.5659</v>
      </c>
      <c r="K117" s="1" t="n">
        <v>0.10718</v>
      </c>
      <c r="L117" s="1" t="n">
        <v>0.25090164</v>
      </c>
    </row>
    <row r="118" customFormat="false" ht="69.4" hidden="false" customHeight="false" outlineLevel="0" collapsed="false">
      <c r="A118" s="1" t="s">
        <v>422</v>
      </c>
      <c r="B118" s="1" t="s">
        <v>601</v>
      </c>
      <c r="C118" s="2" t="s">
        <v>602</v>
      </c>
      <c r="D118" s="1" t="n">
        <v>482.87</v>
      </c>
      <c r="E118" s="1" t="n">
        <v>8.793</v>
      </c>
      <c r="F118" s="1" t="n">
        <v>0</v>
      </c>
      <c r="G118" s="1" t="n">
        <v>2</v>
      </c>
      <c r="H118" s="1" t="n">
        <v>46.3574992546</v>
      </c>
      <c r="I118" s="1" t="n">
        <v>1.39199</v>
      </c>
      <c r="J118" s="1" t="n">
        <v>0.99718</v>
      </c>
      <c r="K118" s="1" t="n">
        <v>0.8398</v>
      </c>
      <c r="L118" s="1" t="n">
        <v>0.26376513</v>
      </c>
      <c r="M118" s="1" t="n">
        <v>8.246643</v>
      </c>
    </row>
    <row r="119" customFormat="false" ht="41.65" hidden="false" customHeight="false" outlineLevel="0" collapsed="false">
      <c r="A119" s="1" t="s">
        <v>422</v>
      </c>
      <c r="B119" s="1" t="s">
        <v>603</v>
      </c>
      <c r="C119" s="2" t="s">
        <v>604</v>
      </c>
      <c r="D119" s="1" t="n">
        <v>400.76</v>
      </c>
      <c r="E119" s="1" t="n">
        <v>7.628</v>
      </c>
      <c r="F119" s="1" t="n">
        <v>1</v>
      </c>
      <c r="G119" s="1" t="n">
        <v>1</v>
      </c>
      <c r="H119" s="1" t="n">
        <v>8.79044781378</v>
      </c>
      <c r="I119" s="1" t="n">
        <v>1.32237</v>
      </c>
      <c r="J119" s="1" t="n">
        <v>0.92058</v>
      </c>
      <c r="K119" s="1" t="n">
        <v>0.71546</v>
      </c>
      <c r="L119" s="1" t="n">
        <v>0.23094311</v>
      </c>
    </row>
    <row r="120" customFormat="false" ht="55.5" hidden="false" customHeight="false" outlineLevel="0" collapsed="false">
      <c r="A120" s="1" t="s">
        <v>422</v>
      </c>
      <c r="B120" s="1" t="s">
        <v>605</v>
      </c>
      <c r="C120" s="2" t="s">
        <v>606</v>
      </c>
      <c r="D120" s="1" t="n">
        <v>398.74</v>
      </c>
      <c r="E120" s="1" t="n">
        <v>7.183</v>
      </c>
      <c r="F120" s="1" t="n">
        <v>1</v>
      </c>
      <c r="G120" s="1" t="n">
        <v>1</v>
      </c>
      <c r="H120" s="1" t="n">
        <v>12.2182779347</v>
      </c>
      <c r="I120" s="1" t="n">
        <v>1.31235</v>
      </c>
      <c r="J120" s="1" t="n">
        <v>0.93541</v>
      </c>
      <c r="K120" s="1" t="n">
        <v>0.72003</v>
      </c>
      <c r="L120" s="1" t="n">
        <v>0.2256339</v>
      </c>
    </row>
    <row r="121" customFormat="false" ht="55.5" hidden="false" customHeight="false" outlineLevel="0" collapsed="false">
      <c r="A121" s="1" t="s">
        <v>422</v>
      </c>
      <c r="B121" s="1" t="s">
        <v>607</v>
      </c>
      <c r="C121" s="2" t="s">
        <v>608</v>
      </c>
      <c r="D121" s="1" t="n">
        <v>456.83</v>
      </c>
      <c r="E121" s="1" t="n">
        <v>6.701</v>
      </c>
      <c r="F121" s="1" t="n">
        <v>2</v>
      </c>
      <c r="G121" s="1" t="n">
        <v>2</v>
      </c>
      <c r="H121" s="1" t="n">
        <v>37.3172816187</v>
      </c>
      <c r="I121" s="1" t="n">
        <v>0.94675</v>
      </c>
      <c r="J121" s="1" t="n">
        <v>0.29732</v>
      </c>
      <c r="K121" s="1" t="n">
        <v>0.79751</v>
      </c>
      <c r="L121" s="1" t="n">
        <v>0.226999</v>
      </c>
      <c r="M121" s="1" t="n">
        <v>5.670619</v>
      </c>
    </row>
    <row r="122" customFormat="false" ht="41.65" hidden="false" customHeight="false" outlineLevel="0" collapsed="false">
      <c r="A122" s="1" t="s">
        <v>422</v>
      </c>
      <c r="B122" s="1" t="s">
        <v>609</v>
      </c>
      <c r="C122" s="2" t="s">
        <v>610</v>
      </c>
      <c r="D122" s="1" t="n">
        <v>617.01</v>
      </c>
      <c r="E122" s="1" t="n">
        <v>10.087</v>
      </c>
      <c r="F122" s="1" t="n">
        <v>1</v>
      </c>
      <c r="G122" s="1" t="n">
        <v>4</v>
      </c>
      <c r="H122" s="1" t="n">
        <v>22.0368745831</v>
      </c>
      <c r="I122" s="1" t="n">
        <v>1.10764</v>
      </c>
      <c r="J122" s="1" t="n">
        <v>0.04997</v>
      </c>
      <c r="K122" s="1" t="n">
        <v>0.39148</v>
      </c>
      <c r="L122" s="1" t="n">
        <v>0.27779606</v>
      </c>
    </row>
    <row r="123" customFormat="false" ht="27.75" hidden="false" customHeight="false" outlineLevel="0" collapsed="false">
      <c r="A123" s="1" t="s">
        <v>422</v>
      </c>
      <c r="B123" s="1" t="s">
        <v>611</v>
      </c>
      <c r="C123" s="2" t="s">
        <v>612</v>
      </c>
      <c r="D123" s="1" t="n">
        <v>414.79</v>
      </c>
      <c r="E123" s="1" t="n">
        <v>7.89</v>
      </c>
      <c r="F123" s="1" t="n">
        <v>1</v>
      </c>
      <c r="G123" s="1" t="n">
        <v>1</v>
      </c>
      <c r="H123" s="1" t="n">
        <v>37.0945408649</v>
      </c>
      <c r="I123" s="1" t="n">
        <v>1.33358</v>
      </c>
      <c r="J123" s="1" t="n">
        <v>0.99239</v>
      </c>
      <c r="K123" s="1" t="n">
        <v>0.7511</v>
      </c>
      <c r="L123" s="1" t="n">
        <v>0.21276975</v>
      </c>
      <c r="M123" s="1" t="n">
        <v>5.320231</v>
      </c>
    </row>
    <row r="124" customFormat="false" ht="41.65" hidden="false" customHeight="false" outlineLevel="0" collapsed="false">
      <c r="A124" s="1" t="s">
        <v>422</v>
      </c>
      <c r="B124" s="1" t="s">
        <v>613</v>
      </c>
      <c r="C124" s="2" t="s">
        <v>614</v>
      </c>
      <c r="D124" s="1" t="n">
        <v>412.77</v>
      </c>
      <c r="E124" s="1" t="n">
        <v>7.64</v>
      </c>
      <c r="F124" s="1" t="n">
        <v>1</v>
      </c>
      <c r="G124" s="1" t="n">
        <v>1</v>
      </c>
      <c r="H124" s="1" t="n">
        <v>43.8298515785</v>
      </c>
      <c r="I124" s="1" t="n">
        <v>1.31182</v>
      </c>
      <c r="J124" s="1" t="n">
        <v>0.83918</v>
      </c>
      <c r="K124" s="1" t="n">
        <v>0.75636</v>
      </c>
      <c r="L124" s="1" t="n">
        <v>0.21982016</v>
      </c>
      <c r="M124" s="1" t="n">
        <v>5.761295</v>
      </c>
    </row>
    <row r="125" customFormat="false" ht="13.9" hidden="false" customHeight="false" outlineLevel="0" collapsed="false">
      <c r="A125" s="1" t="s">
        <v>422</v>
      </c>
      <c r="B125" s="1" t="s">
        <v>615</v>
      </c>
      <c r="C125" s="2" t="s">
        <v>616</v>
      </c>
      <c r="D125" s="1" t="n">
        <v>416.81</v>
      </c>
      <c r="E125" s="1" t="n">
        <v>8.334</v>
      </c>
      <c r="F125" s="1" t="n">
        <v>1</v>
      </c>
      <c r="G125" s="1" t="n">
        <v>1</v>
      </c>
      <c r="H125" s="1" t="n">
        <v>25.3221163528</v>
      </c>
      <c r="I125" s="1" t="n">
        <v>1.39644</v>
      </c>
      <c r="J125" s="1" t="n">
        <v>1.0321</v>
      </c>
      <c r="K125" s="1" t="n">
        <v>0.74678</v>
      </c>
      <c r="L125" s="1" t="n">
        <v>0.20562299</v>
      </c>
    </row>
    <row r="126" customFormat="false" ht="41.65" hidden="false" customHeight="false" outlineLevel="0" collapsed="false">
      <c r="A126" s="1" t="s">
        <v>422</v>
      </c>
      <c r="B126" s="1" t="s">
        <v>617</v>
      </c>
      <c r="C126" s="2" t="s">
        <v>618</v>
      </c>
      <c r="D126" s="1" t="n">
        <v>428.82</v>
      </c>
      <c r="E126" s="1" t="n">
        <v>8.153</v>
      </c>
      <c r="F126" s="1" t="n">
        <v>1</v>
      </c>
      <c r="G126" s="1" t="n">
        <v>1</v>
      </c>
      <c r="H126" s="1" t="n">
        <v>37.9996853037</v>
      </c>
      <c r="I126" s="1" t="n">
        <v>1.32891</v>
      </c>
      <c r="J126" s="1" t="n">
        <v>0.93218</v>
      </c>
      <c r="K126" s="1" t="n">
        <v>0.75092</v>
      </c>
      <c r="L126" s="1" t="n">
        <v>0.23194796</v>
      </c>
      <c r="M126" s="1" t="n">
        <v>5.487178</v>
      </c>
    </row>
    <row r="127" customFormat="false" ht="41.65" hidden="false" customHeight="false" outlineLevel="0" collapsed="false">
      <c r="A127" s="1" t="s">
        <v>422</v>
      </c>
      <c r="B127" s="1" t="s">
        <v>619</v>
      </c>
      <c r="C127" s="2" t="s">
        <v>620</v>
      </c>
      <c r="D127" s="1" t="n">
        <v>440.83</v>
      </c>
      <c r="E127" s="1" t="n">
        <v>8.426</v>
      </c>
      <c r="F127" s="1" t="n">
        <v>1</v>
      </c>
      <c r="G127" s="1" t="n">
        <v>1</v>
      </c>
      <c r="H127" s="1" t="n">
        <v>42.3681986806</v>
      </c>
      <c r="I127" s="1" t="n">
        <v>1.44305</v>
      </c>
      <c r="J127" s="1" t="n">
        <v>1.18394</v>
      </c>
      <c r="K127" s="1" t="n">
        <v>0.76769</v>
      </c>
      <c r="L127" s="1" t="n">
        <v>0.24932098</v>
      </c>
      <c r="M127" s="1" t="n">
        <v>5.427593</v>
      </c>
    </row>
    <row r="128" customFormat="false" ht="13.9" hidden="false" customHeight="false" outlineLevel="0" collapsed="false">
      <c r="A128" s="1" t="s">
        <v>422</v>
      </c>
      <c r="B128" s="1" t="s">
        <v>621</v>
      </c>
      <c r="C128" s="2" t="s">
        <v>622</v>
      </c>
      <c r="D128" s="1" t="n">
        <v>412.77</v>
      </c>
      <c r="E128" s="1" t="n">
        <v>7.834</v>
      </c>
      <c r="F128" s="1" t="n">
        <v>1</v>
      </c>
      <c r="G128" s="1" t="n">
        <v>1</v>
      </c>
      <c r="H128" s="1" t="n">
        <v>43.77639556</v>
      </c>
      <c r="I128" s="1" t="n">
        <v>1.33891</v>
      </c>
      <c r="J128" s="1" t="n">
        <v>1.01263</v>
      </c>
      <c r="K128" s="1" t="n">
        <v>0.75668</v>
      </c>
      <c r="L128" s="1" t="n">
        <v>0.23920399</v>
      </c>
      <c r="M128" s="1" t="n">
        <v>5.435691</v>
      </c>
    </row>
    <row r="129" customFormat="false" ht="41.65" hidden="false" customHeight="false" outlineLevel="0" collapsed="false">
      <c r="A129" s="1" t="s">
        <v>422</v>
      </c>
      <c r="B129" s="1" t="s">
        <v>623</v>
      </c>
      <c r="C129" s="2" t="s">
        <v>624</v>
      </c>
      <c r="D129" s="1" t="n">
        <v>338.74</v>
      </c>
      <c r="E129" s="1" t="n">
        <v>10.912</v>
      </c>
      <c r="F129" s="1" t="n">
        <v>0</v>
      </c>
      <c r="G129" s="1" t="n">
        <v>0</v>
      </c>
      <c r="H129" s="1" t="n">
        <v>11.1773795884</v>
      </c>
      <c r="I129" s="1" t="n">
        <v>1.87009</v>
      </c>
      <c r="J129" s="1" t="n">
        <v>1.75081</v>
      </c>
      <c r="K129" s="1" t="n">
        <v>0.23787</v>
      </c>
      <c r="L129" s="1" t="n">
        <v>0.15550719</v>
      </c>
    </row>
    <row r="130" customFormat="false" ht="41.65" hidden="false" customHeight="false" outlineLevel="0" collapsed="false">
      <c r="A130" s="1" t="s">
        <v>422</v>
      </c>
      <c r="B130" s="1" t="s">
        <v>625</v>
      </c>
      <c r="C130" s="2" t="s">
        <v>626</v>
      </c>
      <c r="D130" s="1" t="n">
        <v>166.34</v>
      </c>
      <c r="E130" s="1" t="n">
        <v>4.285</v>
      </c>
      <c r="F130" s="1" t="n">
        <v>0</v>
      </c>
      <c r="G130" s="1" t="n">
        <v>0</v>
      </c>
      <c r="H130" s="1" t="n">
        <v>46.4825558732</v>
      </c>
      <c r="I130" s="1" t="n">
        <v>1.7622</v>
      </c>
      <c r="J130" s="1" t="n">
        <v>2.07898</v>
      </c>
      <c r="K130" s="1" t="n">
        <v>0.047492</v>
      </c>
      <c r="L130" s="1" t="n">
        <v>0.17154872</v>
      </c>
      <c r="M130" s="1" t="n">
        <v>-3.53952</v>
      </c>
    </row>
    <row r="131" customFormat="false" ht="41.65" hidden="false" customHeight="false" outlineLevel="0" collapsed="false">
      <c r="A131" s="1" t="s">
        <v>422</v>
      </c>
      <c r="B131" s="1" t="s">
        <v>627</v>
      </c>
      <c r="C131" s="2" t="s">
        <v>628</v>
      </c>
      <c r="D131" s="1" t="n">
        <v>296.65</v>
      </c>
      <c r="E131" s="1" t="n">
        <v>9.134</v>
      </c>
      <c r="F131" s="1" t="n">
        <v>0</v>
      </c>
      <c r="G131" s="1" t="n">
        <v>0</v>
      </c>
      <c r="H131" s="1" t="n">
        <v>13.73377727</v>
      </c>
      <c r="I131" s="1" t="n">
        <v>1.84465</v>
      </c>
      <c r="J131" s="1" t="n">
        <v>1.87974</v>
      </c>
      <c r="K131" s="1" t="n">
        <v>0.12827</v>
      </c>
      <c r="L131" s="1" t="n">
        <v>0.19795455</v>
      </c>
    </row>
    <row r="132" customFormat="false" ht="27.75" hidden="false" customHeight="false" outlineLevel="0" collapsed="false">
      <c r="A132" s="1" t="s">
        <v>422</v>
      </c>
      <c r="B132" s="1" t="s">
        <v>629</v>
      </c>
      <c r="C132" s="2" t="s">
        <v>630</v>
      </c>
      <c r="D132" s="1" t="n">
        <v>268.59</v>
      </c>
      <c r="E132" s="1" t="n">
        <v>8.426</v>
      </c>
      <c r="F132" s="1" t="n">
        <v>0</v>
      </c>
      <c r="G132" s="1" t="n">
        <v>0</v>
      </c>
      <c r="H132" s="1" t="n">
        <v>4.02844093128</v>
      </c>
      <c r="I132" s="1" t="n">
        <v>1.87126</v>
      </c>
      <c r="J132" s="1" t="n">
        <v>1.95034</v>
      </c>
      <c r="K132" s="1" t="n">
        <v>0.09265</v>
      </c>
      <c r="L132" s="1" t="n">
        <v>0.19749206</v>
      </c>
    </row>
    <row r="133" customFormat="false" ht="27.75" hidden="false" customHeight="false" outlineLevel="0" collapsed="false">
      <c r="A133" s="1" t="s">
        <v>422</v>
      </c>
      <c r="B133" s="1" t="s">
        <v>631</v>
      </c>
      <c r="C133" s="2" t="s">
        <v>632</v>
      </c>
      <c r="D133" s="1" t="n">
        <v>212.47</v>
      </c>
      <c r="E133" s="1" t="n">
        <v>6.601</v>
      </c>
      <c r="F133" s="1" t="n">
        <v>0</v>
      </c>
      <c r="G133" s="1" t="n">
        <v>0</v>
      </c>
      <c r="H133" s="1" t="n">
        <v>3.84210297036</v>
      </c>
      <c r="I133" s="1" t="n">
        <v>1.84142</v>
      </c>
      <c r="J133" s="1" t="n">
        <v>2.01156</v>
      </c>
      <c r="K133" s="1" t="n">
        <v>0.044371</v>
      </c>
      <c r="L133" s="1" t="n">
        <v>0.21811008</v>
      </c>
    </row>
    <row r="134" customFormat="false" ht="41.65" hidden="false" customHeight="false" outlineLevel="0" collapsed="false">
      <c r="A134" s="1" t="s">
        <v>422</v>
      </c>
      <c r="B134" s="1" t="s">
        <v>633</v>
      </c>
      <c r="C134" s="2" t="s">
        <v>634</v>
      </c>
      <c r="D134" s="1" t="n">
        <v>166.21</v>
      </c>
      <c r="E134" s="1" t="n">
        <v>1.81</v>
      </c>
      <c r="F134" s="1" t="n">
        <v>0</v>
      </c>
      <c r="G134" s="1" t="n">
        <v>2</v>
      </c>
      <c r="H134" s="1" t="n">
        <v>62.782701618</v>
      </c>
      <c r="I134" s="1" t="n">
        <v>1.32149</v>
      </c>
      <c r="J134" s="1" t="n">
        <v>1.31973</v>
      </c>
      <c r="K134" s="1" t="n">
        <v>0.052125</v>
      </c>
      <c r="L134" s="1" t="n">
        <v>0.30964032</v>
      </c>
      <c r="M134" s="1" t="n">
        <v>2.622525</v>
      </c>
    </row>
    <row r="135" customFormat="false" ht="27.75" hidden="false" customHeight="false" outlineLevel="0" collapsed="false">
      <c r="A135" s="1" t="s">
        <v>422</v>
      </c>
      <c r="B135" s="1" t="s">
        <v>635</v>
      </c>
      <c r="C135" s="2" t="s">
        <v>636</v>
      </c>
      <c r="D135" s="1" t="n">
        <v>156.35</v>
      </c>
      <c r="E135" s="1" t="n">
        <v>4.981</v>
      </c>
      <c r="F135" s="1" t="n">
        <v>0</v>
      </c>
      <c r="G135" s="1" t="n">
        <v>0</v>
      </c>
      <c r="H135" s="1" t="n">
        <v>6.17266915337</v>
      </c>
      <c r="I135" s="1" t="n">
        <v>1.80877</v>
      </c>
      <c r="J135" s="1" t="n">
        <v>2.09759</v>
      </c>
      <c r="K135" s="1" t="n">
        <v>0.017989</v>
      </c>
      <c r="L135" s="1" t="n">
        <v>0.21943843</v>
      </c>
    </row>
    <row r="136" customFormat="false" ht="41.65" hidden="false" customHeight="false" outlineLevel="0" collapsed="false">
      <c r="A136" s="1" t="s">
        <v>422</v>
      </c>
      <c r="B136" s="1" t="s">
        <v>637</v>
      </c>
      <c r="C136" s="2" t="s">
        <v>638</v>
      </c>
      <c r="D136" s="1" t="n">
        <v>338.3</v>
      </c>
      <c r="E136" s="1" t="n">
        <v>-3.85</v>
      </c>
      <c r="F136" s="1" t="n">
        <v>7</v>
      </c>
      <c r="G136" s="1" t="n">
        <v>11</v>
      </c>
      <c r="H136" s="1" t="n">
        <v>7.5593246958</v>
      </c>
      <c r="I136" s="1" t="n">
        <v>-2.40014</v>
      </c>
      <c r="J136" s="1" t="n">
        <v>-4.76397</v>
      </c>
      <c r="K136" s="1" t="n">
        <v>0.2445</v>
      </c>
      <c r="L136" s="1" t="n">
        <v>0.29912654</v>
      </c>
    </row>
    <row r="137" customFormat="false" ht="41.65" hidden="false" customHeight="false" outlineLevel="0" collapsed="false">
      <c r="A137" s="1" t="s">
        <v>422</v>
      </c>
      <c r="B137" s="1" t="s">
        <v>639</v>
      </c>
      <c r="C137" s="2" t="s">
        <v>640</v>
      </c>
      <c r="D137" s="1" t="n">
        <v>440.83</v>
      </c>
      <c r="E137" s="1" t="n">
        <v>8.042</v>
      </c>
      <c r="F137" s="1" t="n">
        <v>1</v>
      </c>
      <c r="G137" s="1" t="n">
        <v>1</v>
      </c>
      <c r="H137" s="1" t="n">
        <v>38.6820961412</v>
      </c>
      <c r="I137" s="1" t="n">
        <v>1.35248</v>
      </c>
      <c r="J137" s="1" t="n">
        <v>0.93779</v>
      </c>
      <c r="K137" s="1" t="n">
        <v>0.81391</v>
      </c>
      <c r="L137" s="1" t="n">
        <v>0.25353551</v>
      </c>
      <c r="M137" s="1" t="n">
        <v>4.880158</v>
      </c>
    </row>
    <row r="138" customFormat="false" ht="27.75" hidden="false" customHeight="false" outlineLevel="0" collapsed="false">
      <c r="A138" s="1" t="s">
        <v>422</v>
      </c>
      <c r="B138" s="1" t="s">
        <v>641</v>
      </c>
      <c r="C138" s="2" t="s">
        <v>642</v>
      </c>
      <c r="D138" s="1" t="n">
        <v>414.79</v>
      </c>
      <c r="E138" s="1" t="n">
        <v>7.53</v>
      </c>
      <c r="F138" s="1" t="n">
        <v>1</v>
      </c>
      <c r="G138" s="1" t="n">
        <v>1</v>
      </c>
      <c r="H138" s="1" t="n">
        <v>8.91774397983</v>
      </c>
      <c r="I138" s="1" t="n">
        <v>1.4912</v>
      </c>
      <c r="J138" s="1" t="n">
        <v>1.28752</v>
      </c>
      <c r="K138" s="1" t="n">
        <v>0.77995</v>
      </c>
      <c r="L138" s="1" t="n">
        <v>0.2144977</v>
      </c>
    </row>
    <row r="139" customFormat="false" ht="27.75" hidden="false" customHeight="false" outlineLevel="0" collapsed="false">
      <c r="A139" s="1" t="s">
        <v>422</v>
      </c>
      <c r="B139" s="1" t="s">
        <v>643</v>
      </c>
      <c r="C139" s="2" t="s">
        <v>644</v>
      </c>
      <c r="D139" s="1" t="n">
        <v>414.79</v>
      </c>
      <c r="E139" s="1" t="n">
        <v>7.902</v>
      </c>
      <c r="F139" s="1" t="n">
        <v>1</v>
      </c>
      <c r="G139" s="1" t="n">
        <v>1</v>
      </c>
      <c r="H139" s="1" t="n">
        <v>38.3539413677</v>
      </c>
      <c r="I139" s="1" t="n">
        <v>1.33752</v>
      </c>
      <c r="J139" s="1" t="n">
        <v>1.02901</v>
      </c>
      <c r="K139" s="1" t="n">
        <v>0.7249</v>
      </c>
      <c r="L139" s="1" t="n">
        <v>0.22289726</v>
      </c>
      <c r="M139" s="1" t="n">
        <v>5.371659</v>
      </c>
    </row>
    <row r="140" customFormat="false" ht="13.9" hidden="false" customHeight="false" outlineLevel="0" collapsed="false">
      <c r="A140" s="1" t="s">
        <v>422</v>
      </c>
      <c r="B140" s="1" t="s">
        <v>645</v>
      </c>
      <c r="C140" s="2" t="s">
        <v>646</v>
      </c>
      <c r="D140" s="1" t="n">
        <v>412.77</v>
      </c>
      <c r="E140" s="1" t="n">
        <v>7.846</v>
      </c>
      <c r="F140" s="1" t="n">
        <v>1</v>
      </c>
      <c r="G140" s="1" t="n">
        <v>1</v>
      </c>
      <c r="H140" s="1" t="n">
        <v>42.2046205498</v>
      </c>
      <c r="I140" s="1" t="n">
        <v>1.40126</v>
      </c>
      <c r="J140" s="1" t="n">
        <v>1.02731</v>
      </c>
      <c r="K140" s="1" t="n">
        <v>0.73012</v>
      </c>
      <c r="L140" s="1" t="n">
        <v>0.23709071</v>
      </c>
      <c r="M140" s="1" t="n">
        <v>5.268427</v>
      </c>
    </row>
    <row r="141" customFormat="false" ht="27.75" hidden="false" customHeight="false" outlineLevel="0" collapsed="false">
      <c r="A141" s="1" t="s">
        <v>422</v>
      </c>
      <c r="B141" s="1" t="s">
        <v>647</v>
      </c>
      <c r="C141" s="2" t="s">
        <v>648</v>
      </c>
      <c r="D141" s="1" t="n">
        <v>414.79</v>
      </c>
      <c r="E141" s="1" t="n">
        <v>7.947</v>
      </c>
      <c r="F141" s="1" t="n">
        <v>1</v>
      </c>
      <c r="G141" s="1" t="n">
        <v>1</v>
      </c>
      <c r="H141" s="1" t="n">
        <v>37.8346743267</v>
      </c>
      <c r="I141" s="1" t="n">
        <v>1.42778</v>
      </c>
      <c r="J141" s="1" t="n">
        <v>1.09906</v>
      </c>
      <c r="K141" s="1" t="n">
        <v>0.74999</v>
      </c>
      <c r="L141" s="1" t="n">
        <v>0.21949597</v>
      </c>
      <c r="M141" s="1" t="n">
        <v>4.902231</v>
      </c>
    </row>
    <row r="142" customFormat="false" ht="69.4" hidden="false" customHeight="false" outlineLevel="0" collapsed="false">
      <c r="A142" s="1" t="s">
        <v>422</v>
      </c>
      <c r="B142" s="1" t="s">
        <v>649</v>
      </c>
      <c r="C142" s="2" t="s">
        <v>650</v>
      </c>
      <c r="D142" s="1" t="n">
        <v>190.36</v>
      </c>
      <c r="E142" s="1" t="n">
        <v>4.829</v>
      </c>
      <c r="F142" s="1" t="n">
        <v>0</v>
      </c>
      <c r="G142" s="1" t="n">
        <v>0</v>
      </c>
      <c r="H142" s="1" t="n">
        <v>39.7978856647</v>
      </c>
      <c r="I142" s="1" t="n">
        <v>1.88542</v>
      </c>
      <c r="J142" s="1" t="n">
        <v>1.99822</v>
      </c>
      <c r="K142" s="1" t="n">
        <v>0.045171</v>
      </c>
      <c r="L142" s="1" t="n">
        <v>0.27252722</v>
      </c>
      <c r="M142" s="1" t="n">
        <v>5.43286</v>
      </c>
    </row>
    <row r="143" customFormat="false" ht="55.5" hidden="false" customHeight="false" outlineLevel="0" collapsed="false">
      <c r="A143" s="1" t="s">
        <v>422</v>
      </c>
      <c r="B143" s="1" t="s">
        <v>651</v>
      </c>
      <c r="C143" s="2" t="s">
        <v>652</v>
      </c>
      <c r="D143" s="1" t="n">
        <v>266.36</v>
      </c>
      <c r="E143" s="1" t="n">
        <v>4.306</v>
      </c>
      <c r="F143" s="1" t="n">
        <v>1</v>
      </c>
      <c r="G143" s="1" t="n">
        <v>2</v>
      </c>
      <c r="H143" s="1" t="n">
        <v>43.4720379298</v>
      </c>
      <c r="I143" s="1" t="n">
        <v>1.41196</v>
      </c>
      <c r="J143" s="1" t="n">
        <v>1.09966</v>
      </c>
      <c r="K143" s="1" t="n">
        <v>0.15298</v>
      </c>
      <c r="L143" s="1" t="n">
        <v>0.32577455</v>
      </c>
      <c r="M143" s="1" t="n">
        <v>6.961184</v>
      </c>
    </row>
    <row r="144" customFormat="false" ht="55.5" hidden="false" customHeight="false" outlineLevel="0" collapsed="false">
      <c r="A144" s="1" t="s">
        <v>422</v>
      </c>
      <c r="B144" s="1" t="s">
        <v>653</v>
      </c>
      <c r="C144" s="2" t="s">
        <v>654</v>
      </c>
      <c r="D144" s="1" t="n">
        <v>166.21</v>
      </c>
      <c r="E144" s="1" t="n">
        <v>-0.294</v>
      </c>
      <c r="F144" s="1" t="n">
        <v>3</v>
      </c>
      <c r="G144" s="1" t="n">
        <v>5</v>
      </c>
      <c r="H144" s="1" t="n">
        <v>38.5292007412</v>
      </c>
      <c r="I144" s="1" t="n">
        <v>-0.07833</v>
      </c>
      <c r="J144" s="1" t="n">
        <v>-0.69837</v>
      </c>
      <c r="K144" s="1" t="n">
        <v>0.03906</v>
      </c>
      <c r="L144" s="1" t="n">
        <v>0.28291902</v>
      </c>
      <c r="M144" s="1" t="n">
        <v>34.633771</v>
      </c>
    </row>
    <row r="145" customFormat="false" ht="13.9" hidden="false" customHeight="false" outlineLevel="0" collapsed="false">
      <c r="A145" s="1" t="s">
        <v>422</v>
      </c>
      <c r="B145" s="1" t="s">
        <v>655</v>
      </c>
      <c r="C145" s="2" t="s">
        <v>656</v>
      </c>
      <c r="D145" s="1" t="n">
        <v>400.76</v>
      </c>
      <c r="E145" s="1" t="n">
        <v>7.695</v>
      </c>
      <c r="F145" s="1" t="n">
        <v>1</v>
      </c>
      <c r="G145" s="1" t="n">
        <v>1</v>
      </c>
      <c r="H145" s="1" t="n">
        <v>38.12940252</v>
      </c>
      <c r="I145" s="1" t="n">
        <v>1.36486</v>
      </c>
      <c r="J145" s="1" t="n">
        <v>1.09998</v>
      </c>
      <c r="K145" s="1" t="n">
        <v>0.714</v>
      </c>
      <c r="L145" s="1" t="n">
        <v>0.20398965</v>
      </c>
      <c r="M145" s="1" t="n">
        <v>4.757872</v>
      </c>
    </row>
    <row r="146" customFormat="false" ht="55.5" hidden="false" customHeight="false" outlineLevel="0" collapsed="false">
      <c r="A146" s="1" t="s">
        <v>422</v>
      </c>
      <c r="B146" s="1" t="s">
        <v>657</v>
      </c>
      <c r="C146" s="2" t="s">
        <v>658</v>
      </c>
      <c r="D146" s="1" t="n">
        <v>426.8</v>
      </c>
      <c r="E146" s="1" t="n">
        <v>8.293</v>
      </c>
      <c r="F146" s="1" t="n">
        <v>1</v>
      </c>
      <c r="G146" s="1" t="n">
        <v>1</v>
      </c>
      <c r="H146" s="1" t="n">
        <v>38.909889728</v>
      </c>
      <c r="I146" s="1" t="n">
        <v>1.39949</v>
      </c>
      <c r="J146" s="1" t="n">
        <v>1.0576</v>
      </c>
      <c r="K146" s="1" t="n">
        <v>0.75772</v>
      </c>
      <c r="L146" s="1" t="n">
        <v>0.24017581</v>
      </c>
      <c r="M146" s="1" t="n">
        <v>6.674022</v>
      </c>
    </row>
    <row r="147" customFormat="false" ht="41.65" hidden="false" customHeight="false" outlineLevel="0" collapsed="false">
      <c r="A147" s="1" t="s">
        <v>422</v>
      </c>
      <c r="B147" s="1" t="s">
        <v>659</v>
      </c>
      <c r="C147" s="2" t="s">
        <v>660</v>
      </c>
      <c r="D147" s="1" t="n">
        <v>412.77</v>
      </c>
      <c r="E147" s="1" t="n">
        <v>7.892</v>
      </c>
      <c r="F147" s="1" t="n">
        <v>1</v>
      </c>
      <c r="G147" s="1" t="n">
        <v>1</v>
      </c>
      <c r="H147" s="1" t="n">
        <v>42.6530409847</v>
      </c>
      <c r="I147" s="1" t="n">
        <v>1.4312</v>
      </c>
      <c r="J147" s="1" t="n">
        <v>0.97601</v>
      </c>
      <c r="K147" s="1" t="n">
        <v>0.75297</v>
      </c>
      <c r="L147" s="1" t="n">
        <v>0.23145935</v>
      </c>
      <c r="M147" s="1" t="n">
        <v>5.439695</v>
      </c>
    </row>
    <row r="148" customFormat="false" ht="55.5" hidden="false" customHeight="false" outlineLevel="0" collapsed="false">
      <c r="A148" s="1" t="s">
        <v>422</v>
      </c>
      <c r="B148" s="1" t="s">
        <v>661</v>
      </c>
      <c r="C148" s="2" t="s">
        <v>662</v>
      </c>
      <c r="D148" s="1" t="n">
        <v>426.8</v>
      </c>
      <c r="E148" s="1" t="n">
        <v>8.348</v>
      </c>
      <c r="F148" s="1" t="n">
        <v>1</v>
      </c>
      <c r="G148" s="1" t="n">
        <v>1</v>
      </c>
      <c r="H148" s="1" t="n">
        <v>42.2950945349</v>
      </c>
      <c r="I148" s="1" t="n">
        <v>1.44898</v>
      </c>
      <c r="J148" s="1" t="n">
        <v>1.08442</v>
      </c>
      <c r="K148" s="1" t="n">
        <v>0.78304</v>
      </c>
      <c r="L148" s="1" t="n">
        <v>0.22690836</v>
      </c>
      <c r="M148" s="1" t="n">
        <v>5.830477</v>
      </c>
    </row>
    <row r="149" customFormat="false" ht="13.9" hidden="false" customHeight="false" outlineLevel="0" collapsed="false">
      <c r="A149" s="1" t="s">
        <v>422</v>
      </c>
      <c r="B149" s="1" t="s">
        <v>663</v>
      </c>
      <c r="C149" s="2" t="s">
        <v>664</v>
      </c>
      <c r="D149" s="1" t="n">
        <v>184.41</v>
      </c>
      <c r="E149" s="1" t="n">
        <v>6.098</v>
      </c>
      <c r="F149" s="1" t="n">
        <v>0</v>
      </c>
      <c r="G149" s="1" t="n">
        <v>0</v>
      </c>
      <c r="H149" s="1" t="n">
        <v>12.7964646122</v>
      </c>
      <c r="I149" s="1" t="n">
        <v>1.82566</v>
      </c>
      <c r="J149" s="1" t="n">
        <v>1.99041</v>
      </c>
      <c r="K149" s="1" t="n">
        <v>0.026726</v>
      </c>
      <c r="L149" s="1" t="n">
        <v>0.20363778</v>
      </c>
    </row>
    <row r="150" customFormat="false" ht="55.5" hidden="false" customHeight="false" outlineLevel="0" collapsed="false">
      <c r="A150" s="1" t="s">
        <v>422</v>
      </c>
      <c r="B150" s="1" t="s">
        <v>665</v>
      </c>
      <c r="C150" s="2" t="s">
        <v>666</v>
      </c>
      <c r="D150" s="1" t="n">
        <v>402.7</v>
      </c>
      <c r="E150" s="1" t="n">
        <v>7.036</v>
      </c>
      <c r="F150" s="1" t="n">
        <v>1</v>
      </c>
      <c r="G150" s="1" t="n">
        <v>2</v>
      </c>
      <c r="H150" s="1" t="n">
        <v>43.726025126</v>
      </c>
      <c r="I150" s="1" t="n">
        <v>1.0337</v>
      </c>
      <c r="J150" s="1" t="n">
        <v>0.54449</v>
      </c>
      <c r="K150" s="1" t="n">
        <v>0.72224</v>
      </c>
      <c r="L150" s="1" t="n">
        <v>0.23734142</v>
      </c>
      <c r="M150" s="1" t="n">
        <v>5.103118</v>
      </c>
    </row>
    <row r="151" customFormat="false" ht="55.5" hidden="false" customHeight="false" outlineLevel="0" collapsed="false">
      <c r="A151" s="1" t="s">
        <v>422</v>
      </c>
      <c r="B151" s="1" t="s">
        <v>667</v>
      </c>
      <c r="C151" s="2" t="s">
        <v>668</v>
      </c>
      <c r="D151" s="1" t="n">
        <v>480.46</v>
      </c>
      <c r="E151" s="1" t="n">
        <v>0.11</v>
      </c>
      <c r="F151" s="1" t="n">
        <v>7</v>
      </c>
      <c r="G151" s="1" t="n">
        <v>12</v>
      </c>
      <c r="H151" s="1" t="n">
        <v>1.25068660924</v>
      </c>
      <c r="I151" s="1" t="n">
        <v>-1.23584</v>
      </c>
      <c r="J151" s="1" t="n">
        <v>-2.1773</v>
      </c>
      <c r="K151" s="1" t="n">
        <v>0.81572</v>
      </c>
      <c r="L151" s="1" t="n">
        <v>0.27091086</v>
      </c>
    </row>
    <row r="152" customFormat="false" ht="55.5" hidden="false" customHeight="false" outlineLevel="0" collapsed="false">
      <c r="A152" s="1" t="s">
        <v>422</v>
      </c>
      <c r="B152" s="1" t="s">
        <v>669</v>
      </c>
      <c r="C152" s="2" t="s">
        <v>670</v>
      </c>
      <c r="D152" s="1" t="n">
        <v>318.3</v>
      </c>
      <c r="E152" s="1" t="n">
        <v>2.014</v>
      </c>
      <c r="F152" s="1" t="n">
        <v>4</v>
      </c>
      <c r="G152" s="1" t="n">
        <v>7</v>
      </c>
      <c r="H152" s="1" t="n">
        <v>40.773688434</v>
      </c>
      <c r="I152" s="1" t="n">
        <v>0.33243</v>
      </c>
      <c r="J152" s="1" t="n">
        <v>-0.46685</v>
      </c>
      <c r="K152" s="1" t="n">
        <v>0.30497</v>
      </c>
      <c r="L152" s="1" t="n">
        <v>0.29483029</v>
      </c>
      <c r="M152" s="1" t="n">
        <v>14.099055</v>
      </c>
    </row>
    <row r="153" customFormat="false" ht="27.75" hidden="false" customHeight="false" outlineLevel="0" collapsed="false">
      <c r="A153" s="1" t="s">
        <v>422</v>
      </c>
      <c r="B153" s="1" t="s">
        <v>671</v>
      </c>
      <c r="C153" s="2" t="s">
        <v>672</v>
      </c>
      <c r="D153" s="1" t="n">
        <v>317.4</v>
      </c>
      <c r="E153" s="1" t="n">
        <v>7.931</v>
      </c>
      <c r="F153" s="1" t="n">
        <v>0</v>
      </c>
      <c r="G153" s="1" t="n">
        <v>0</v>
      </c>
      <c r="H153" s="1" t="n">
        <v>6.47325924121</v>
      </c>
      <c r="I153" s="1" t="n">
        <v>1.92634</v>
      </c>
      <c r="J153" s="1" t="n">
        <v>1.96044</v>
      </c>
      <c r="K153" s="1" t="n">
        <v>0.078832</v>
      </c>
      <c r="L153" s="1" t="n">
        <v>0.26001781</v>
      </c>
    </row>
    <row r="154" customFormat="false" ht="41.65" hidden="false" customHeight="false" outlineLevel="0" collapsed="false">
      <c r="A154" s="1" t="s">
        <v>422</v>
      </c>
      <c r="B154" s="1" t="s">
        <v>673</v>
      </c>
      <c r="C154" s="2" t="s">
        <v>674</v>
      </c>
      <c r="D154" s="1" t="n">
        <v>352.77</v>
      </c>
      <c r="E154" s="1" t="n">
        <v>11.572</v>
      </c>
      <c r="F154" s="1" t="n">
        <v>0</v>
      </c>
      <c r="G154" s="1" t="n">
        <v>0</v>
      </c>
      <c r="H154" s="1" t="n">
        <v>9.76108287275</v>
      </c>
      <c r="I154" s="1" t="n">
        <v>1.92092</v>
      </c>
      <c r="J154" s="1" t="n">
        <v>1.77572</v>
      </c>
      <c r="K154" s="1" t="n">
        <v>0.20234</v>
      </c>
      <c r="L154" s="1" t="n">
        <v>0.15384993</v>
      </c>
    </row>
    <row r="155" customFormat="false" ht="27.75" hidden="false" customHeight="false" outlineLevel="0" collapsed="false">
      <c r="A155" s="1" t="s">
        <v>422</v>
      </c>
      <c r="B155" s="1" t="s">
        <v>675</v>
      </c>
      <c r="C155" s="2" t="s">
        <v>676</v>
      </c>
      <c r="D155" s="1" t="n">
        <v>566.99</v>
      </c>
      <c r="E155" s="1" t="n">
        <v>11.624</v>
      </c>
      <c r="F155" s="1" t="n">
        <v>0</v>
      </c>
      <c r="G155" s="1" t="n">
        <v>1</v>
      </c>
      <c r="H155" s="1" t="n">
        <v>26.7947679323</v>
      </c>
      <c r="I155" s="1" t="n">
        <v>2.294</v>
      </c>
      <c r="J155" s="1" t="n">
        <v>0.86153</v>
      </c>
      <c r="K155" s="1" t="n">
        <v>0.45997</v>
      </c>
      <c r="L155" s="1" t="n">
        <v>0.35743859</v>
      </c>
    </row>
    <row r="156" customFormat="false" ht="13.9" hidden="false" customHeight="false" outlineLevel="0" collapsed="false">
      <c r="A156" s="1" t="s">
        <v>422</v>
      </c>
      <c r="B156" s="1" t="s">
        <v>677</v>
      </c>
      <c r="C156" s="2" t="s">
        <v>678</v>
      </c>
      <c r="D156" s="1" t="n">
        <v>289.41</v>
      </c>
      <c r="E156" s="1" t="n">
        <v>1.721</v>
      </c>
      <c r="F156" s="1" t="n">
        <v>1</v>
      </c>
      <c r="G156" s="1" t="n">
        <v>4</v>
      </c>
      <c r="H156" s="1" t="n">
        <v>42.1589707825</v>
      </c>
      <c r="I156" s="1" t="n">
        <v>0.56932</v>
      </c>
      <c r="J156" s="1" t="n">
        <v>0.39129</v>
      </c>
      <c r="K156" s="1" t="n">
        <v>0.19299</v>
      </c>
      <c r="L156" s="1" t="n">
        <v>0.25939518</v>
      </c>
      <c r="M156" s="1" t="n">
        <v>5.274339</v>
      </c>
    </row>
    <row r="157" customFormat="false" ht="27.75" hidden="false" customHeight="false" outlineLevel="0" collapsed="false">
      <c r="A157" s="1" t="s">
        <v>422</v>
      </c>
      <c r="B157" s="1" t="s">
        <v>679</v>
      </c>
      <c r="C157" s="2" t="s">
        <v>680</v>
      </c>
      <c r="D157" s="1" t="n">
        <v>568.96</v>
      </c>
      <c r="E157" s="1" t="n">
        <v>9.5</v>
      </c>
      <c r="F157" s="1" t="n">
        <v>1</v>
      </c>
      <c r="G157" s="1" t="n">
        <v>2</v>
      </c>
      <c r="H157" s="1" t="n">
        <v>46.9537193738</v>
      </c>
      <c r="I157" s="1" t="n">
        <v>1.48975</v>
      </c>
      <c r="J157" s="1" t="n">
        <v>-0.03313</v>
      </c>
      <c r="K157" s="1" t="n">
        <v>0.56103</v>
      </c>
      <c r="L157" s="1" t="n">
        <v>0.32612327</v>
      </c>
      <c r="M157" s="1" t="n">
        <v>4.401327</v>
      </c>
    </row>
    <row r="158" customFormat="false" ht="27.75" hidden="false" customHeight="false" outlineLevel="0" collapsed="false">
      <c r="A158" s="1" t="s">
        <v>422</v>
      </c>
      <c r="B158" s="1" t="s">
        <v>681</v>
      </c>
      <c r="C158" s="2" t="s">
        <v>682</v>
      </c>
      <c r="D158" s="1" t="n">
        <v>470.86</v>
      </c>
      <c r="E158" s="1" t="n">
        <v>8.183</v>
      </c>
      <c r="F158" s="1" t="n">
        <v>0</v>
      </c>
      <c r="G158" s="1" t="n">
        <v>2</v>
      </c>
      <c r="H158" s="1" t="n">
        <v>6.38472211462</v>
      </c>
      <c r="I158" s="1" t="n">
        <v>1.42718</v>
      </c>
      <c r="J158" s="1" t="n">
        <v>1.28696</v>
      </c>
      <c r="K158" s="1" t="n">
        <v>0.79943</v>
      </c>
      <c r="L158" s="1" t="n">
        <v>0.21878153</v>
      </c>
    </row>
    <row r="159" customFormat="false" ht="13.9" hidden="false" customHeight="false" outlineLevel="0" collapsed="false">
      <c r="A159" s="1" t="s">
        <v>422</v>
      </c>
      <c r="B159" s="1" t="s">
        <v>683</v>
      </c>
      <c r="C159" s="2" t="s">
        <v>684</v>
      </c>
      <c r="D159" s="1" t="n">
        <v>426.8</v>
      </c>
      <c r="E159" s="1" t="n">
        <v>7.586</v>
      </c>
      <c r="F159" s="1" t="n">
        <v>1</v>
      </c>
      <c r="G159" s="1" t="n">
        <v>1</v>
      </c>
      <c r="H159" s="1" t="n">
        <v>39.7264721596</v>
      </c>
      <c r="I159" s="1" t="n">
        <v>1.41559</v>
      </c>
      <c r="J159" s="1" t="n">
        <v>1.0419</v>
      </c>
      <c r="K159" s="1" t="n">
        <v>0.79446</v>
      </c>
      <c r="L159" s="1" t="n">
        <v>0.22941984</v>
      </c>
      <c r="M159" s="1" t="n">
        <v>5.009472</v>
      </c>
    </row>
    <row r="160" customFormat="false" ht="13.9" hidden="false" customHeight="false" outlineLevel="0" collapsed="false">
      <c r="A160" s="1" t="s">
        <v>422</v>
      </c>
      <c r="B160" s="1" t="s">
        <v>685</v>
      </c>
      <c r="C160" s="2" t="s">
        <v>686</v>
      </c>
      <c r="D160" s="3" t="n">
        <v>933.27</v>
      </c>
      <c r="E160" s="1" t="n">
        <v>-0.616</v>
      </c>
      <c r="F160" s="1" t="n">
        <v>12</v>
      </c>
      <c r="G160" s="1" t="n">
        <v>18</v>
      </c>
      <c r="H160" s="1" t="n">
        <v>8.240451355</v>
      </c>
      <c r="I160" s="1" t="n">
        <v>-3.54978</v>
      </c>
      <c r="J160" s="1" t="n">
        <v>-4.64096</v>
      </c>
      <c r="K160" s="1" t="n">
        <v>0.075815</v>
      </c>
      <c r="L160" s="1" t="n">
        <v>0.24860932</v>
      </c>
    </row>
    <row r="161" customFormat="false" ht="27.75" hidden="false" customHeight="false" outlineLevel="0" collapsed="false">
      <c r="A161" s="1" t="s">
        <v>422</v>
      </c>
      <c r="B161" s="1" t="s">
        <v>687</v>
      </c>
      <c r="C161" s="2" t="s">
        <v>688</v>
      </c>
      <c r="D161" s="1" t="n">
        <v>492.82</v>
      </c>
      <c r="E161" s="1" t="n">
        <v>3.225</v>
      </c>
      <c r="F161" s="1" t="n">
        <v>5</v>
      </c>
      <c r="G161" s="1" t="n">
        <v>5</v>
      </c>
      <c r="H161" s="1" t="n">
        <v>10.9201851041</v>
      </c>
      <c r="I161" s="1" t="n">
        <v>-0.50696</v>
      </c>
      <c r="J161" s="1" t="n">
        <v>-1.35366</v>
      </c>
      <c r="K161" s="1" t="n">
        <v>0.78205</v>
      </c>
      <c r="L161" s="1" t="n">
        <v>0.22650117</v>
      </c>
    </row>
    <row r="162" customFormat="false" ht="41.65" hidden="false" customHeight="false" outlineLevel="0" collapsed="false">
      <c r="A162" s="1" t="s">
        <v>422</v>
      </c>
      <c r="B162" s="1" t="s">
        <v>689</v>
      </c>
      <c r="C162" s="2" t="s">
        <v>690</v>
      </c>
      <c r="D162" s="1" t="n">
        <v>308.56</v>
      </c>
      <c r="E162" s="1" t="n">
        <v>6.991</v>
      </c>
      <c r="F162" s="1" t="n">
        <v>0</v>
      </c>
      <c r="G162" s="1" t="n">
        <v>2</v>
      </c>
      <c r="H162" s="1" t="n">
        <v>41.9962004535</v>
      </c>
      <c r="I162" s="1" t="n">
        <v>1.45588</v>
      </c>
      <c r="J162" s="1" t="n">
        <v>1.1072</v>
      </c>
      <c r="K162" s="1" t="n">
        <v>0.19364</v>
      </c>
      <c r="L162" s="1" t="n">
        <v>0.20713624</v>
      </c>
      <c r="M162" s="1" t="n">
        <v>5.471341</v>
      </c>
    </row>
    <row r="163" customFormat="false" ht="13.9" hidden="false" customHeight="false" outlineLevel="0" collapsed="false">
      <c r="A163" s="1" t="s">
        <v>422</v>
      </c>
      <c r="B163" s="1" t="s">
        <v>691</v>
      </c>
      <c r="C163" s="2" t="s">
        <v>692</v>
      </c>
      <c r="D163" s="1" t="n">
        <v>164.22</v>
      </c>
      <c r="E163" s="1" t="n">
        <v>2.52</v>
      </c>
      <c r="F163" s="1" t="n">
        <v>0</v>
      </c>
      <c r="G163" s="1" t="n">
        <v>2</v>
      </c>
      <c r="H163" s="1" t="n">
        <v>39.64423118</v>
      </c>
      <c r="I163" s="1" t="n">
        <v>1.32795</v>
      </c>
      <c r="J163" s="1" t="n">
        <v>1.37781</v>
      </c>
      <c r="K163" s="1" t="n">
        <v>0.03509</v>
      </c>
      <c r="L163" s="1" t="n">
        <v>0.38550848</v>
      </c>
      <c r="M163" s="1" t="n">
        <v>3.965924</v>
      </c>
    </row>
    <row r="164" customFormat="false" ht="13.9" hidden="false" customHeight="false" outlineLevel="0" collapsed="false">
      <c r="A164" s="1" t="s">
        <v>422</v>
      </c>
      <c r="B164" s="1" t="s">
        <v>693</v>
      </c>
      <c r="C164" s="2" t="s">
        <v>694</v>
      </c>
      <c r="D164" s="1" t="n">
        <v>147.15</v>
      </c>
      <c r="E164" s="1" t="n">
        <v>-0.924</v>
      </c>
      <c r="F164" s="1" t="n">
        <v>4</v>
      </c>
      <c r="G164" s="1" t="n">
        <v>5</v>
      </c>
      <c r="H164" s="1" t="n">
        <v>60.7771036764</v>
      </c>
      <c r="I164" s="1" t="n">
        <v>-0.97135</v>
      </c>
      <c r="J164" s="1" t="n">
        <v>-1.40292</v>
      </c>
      <c r="K164" s="1" t="n">
        <v>0.021377</v>
      </c>
      <c r="L164" s="1" t="n">
        <v>0.39366841</v>
      </c>
      <c r="M164" s="1" t="n">
        <v>11.295476</v>
      </c>
    </row>
    <row r="165" customFormat="false" ht="13.9" hidden="false" customHeight="false" outlineLevel="0" collapsed="false">
      <c r="A165" s="1" t="s">
        <v>422</v>
      </c>
      <c r="B165" s="1" t="s">
        <v>695</v>
      </c>
      <c r="C165" s="2" t="s">
        <v>696</v>
      </c>
      <c r="D165" s="1" t="n">
        <v>615.79</v>
      </c>
      <c r="E165" s="1" t="n">
        <v>-0.101</v>
      </c>
      <c r="F165" s="1" t="n">
        <v>2</v>
      </c>
      <c r="G165" s="1" t="n">
        <v>11</v>
      </c>
      <c r="H165" s="1" t="n">
        <v>7.15512128837</v>
      </c>
      <c r="I165" s="1" t="n">
        <v>-0.09652</v>
      </c>
      <c r="J165" s="1" t="n">
        <v>-0.41246</v>
      </c>
      <c r="K165" s="1" t="n">
        <v>0.26085</v>
      </c>
      <c r="L165" s="1" t="n">
        <v>0.20240925</v>
      </c>
    </row>
    <row r="166" customFormat="false" ht="180.4" hidden="false" customHeight="false" outlineLevel="0" collapsed="false">
      <c r="A166" s="1" t="s">
        <v>422</v>
      </c>
      <c r="B166" s="1" t="s">
        <v>697</v>
      </c>
      <c r="C166" s="2" t="s">
        <v>698</v>
      </c>
      <c r="D166" s="1" t="n">
        <v>406.43</v>
      </c>
      <c r="E166" s="1" t="n">
        <v>-3.181</v>
      </c>
      <c r="F166" s="1" t="n">
        <v>6</v>
      </c>
      <c r="G166" s="1" t="n">
        <v>11</v>
      </c>
      <c r="H166" s="1" t="n">
        <v>39.4284768233</v>
      </c>
      <c r="I166" s="1" t="n">
        <v>-1.4258</v>
      </c>
      <c r="J166" s="1" t="n">
        <v>-2.05543</v>
      </c>
      <c r="K166" s="1" t="n">
        <v>0.46558</v>
      </c>
      <c r="L166" s="1" t="n">
        <v>0.23220319</v>
      </c>
      <c r="M166" s="1" t="n">
        <v>7.638203</v>
      </c>
    </row>
    <row r="167" customFormat="false" ht="13.9" hidden="false" customHeight="false" outlineLevel="0" collapsed="false">
      <c r="A167" s="1" t="s">
        <v>422</v>
      </c>
      <c r="B167" s="1" t="s">
        <v>699</v>
      </c>
      <c r="C167" s="2" t="s">
        <v>700</v>
      </c>
      <c r="D167" s="1" t="n">
        <v>244.27</v>
      </c>
      <c r="E167" s="1" t="n">
        <v>-1.434</v>
      </c>
      <c r="F167" s="1" t="n">
        <v>3</v>
      </c>
      <c r="G167" s="1" t="n">
        <v>6</v>
      </c>
      <c r="H167" s="1" t="n">
        <v>139.958732257</v>
      </c>
      <c r="I167" s="1" t="n">
        <v>-0.29813</v>
      </c>
      <c r="J167" s="1" t="n">
        <v>-0.59198</v>
      </c>
      <c r="K167" s="1" t="n">
        <v>0.1198</v>
      </c>
      <c r="L167" s="1" t="n">
        <v>0.25091174</v>
      </c>
      <c r="M167" s="1" t="n">
        <v>5.739611</v>
      </c>
    </row>
    <row r="168" customFormat="false" ht="13.9" hidden="false" customHeight="false" outlineLevel="0" collapsed="false">
      <c r="A168" s="1" t="s">
        <v>422</v>
      </c>
      <c r="B168" s="1" t="s">
        <v>701</v>
      </c>
      <c r="C168" s="2" t="s">
        <v>702</v>
      </c>
      <c r="D168" s="1" t="n">
        <v>552.87</v>
      </c>
      <c r="E168" s="1" t="n">
        <v>7.206</v>
      </c>
      <c r="F168" s="1" t="n">
        <v>1</v>
      </c>
      <c r="G168" s="1" t="n">
        <v>5</v>
      </c>
      <c r="H168" s="1" t="n">
        <v>38.679424169</v>
      </c>
      <c r="I168" s="1" t="n">
        <v>0.31516</v>
      </c>
      <c r="J168" s="1" t="n">
        <v>-0.29768</v>
      </c>
      <c r="K168" s="1" t="n">
        <v>0.57405</v>
      </c>
      <c r="L168" s="1" t="n">
        <v>0.30371177</v>
      </c>
      <c r="M168" s="1" t="n">
        <v>5.437298</v>
      </c>
    </row>
    <row r="169" customFormat="false" ht="13.9" hidden="false" customHeight="false" outlineLevel="0" collapsed="false">
      <c r="A169" s="1" t="s">
        <v>422</v>
      </c>
      <c r="B169" s="1" t="s">
        <v>703</v>
      </c>
      <c r="C169" s="2" t="s">
        <v>704</v>
      </c>
      <c r="D169" s="1" t="n">
        <v>236.39</v>
      </c>
      <c r="E169" s="1" t="n">
        <v>2.016</v>
      </c>
      <c r="F169" s="1" t="n">
        <v>1</v>
      </c>
      <c r="G169" s="1" t="n">
        <v>2</v>
      </c>
      <c r="H169" s="1" t="n">
        <v>71.1885258837</v>
      </c>
      <c r="I169" s="1" t="n">
        <v>0.92501</v>
      </c>
      <c r="J169" s="1" t="n">
        <v>0.96899</v>
      </c>
      <c r="K169" s="1" t="n">
        <v>0.14612</v>
      </c>
      <c r="L169" s="1" t="n">
        <v>0.25662252</v>
      </c>
      <c r="M169" s="1" t="n">
        <v>5.9592</v>
      </c>
    </row>
    <row r="170" customFormat="false" ht="13.9" hidden="false" customHeight="false" outlineLevel="0" collapsed="false">
      <c r="A170" s="1" t="s">
        <v>422</v>
      </c>
      <c r="B170" s="1" t="s">
        <v>705</v>
      </c>
      <c r="C170" s="2" t="s">
        <v>706</v>
      </c>
      <c r="D170" s="1" t="n">
        <v>526.58</v>
      </c>
      <c r="E170" s="1" t="n">
        <v>0.497</v>
      </c>
      <c r="F170" s="1" t="n">
        <v>3</v>
      </c>
      <c r="G170" s="1" t="n">
        <v>10</v>
      </c>
      <c r="H170" s="1" t="n">
        <v>91.7064749115</v>
      </c>
      <c r="I170" s="1" t="n">
        <v>-0.78303</v>
      </c>
      <c r="J170" s="1" t="n">
        <v>-1.10928</v>
      </c>
      <c r="K170" s="1" t="n">
        <v>0.27207</v>
      </c>
      <c r="L170" s="1" t="n">
        <v>0.38940609</v>
      </c>
      <c r="M170" s="1" t="n">
        <v>13.213513</v>
      </c>
    </row>
    <row r="171" customFormat="false" ht="41.65" hidden="false" customHeight="false" outlineLevel="0" collapsed="false">
      <c r="A171" s="1" t="s">
        <v>422</v>
      </c>
      <c r="B171" s="1" t="s">
        <v>707</v>
      </c>
      <c r="C171" s="2" t="s">
        <v>708</v>
      </c>
      <c r="D171" s="1" t="n">
        <v>608.6</v>
      </c>
      <c r="E171" s="1" t="n">
        <v>-0.908</v>
      </c>
      <c r="F171" s="1" t="n">
        <v>8</v>
      </c>
      <c r="G171" s="1" t="n">
        <v>15</v>
      </c>
      <c r="H171" s="1" t="n">
        <v>43.9035865641</v>
      </c>
      <c r="I171" s="1" t="n">
        <v>-2.68432</v>
      </c>
      <c r="J171" s="1" t="n">
        <v>-3.52314</v>
      </c>
      <c r="K171" s="1" t="n">
        <v>0.62426</v>
      </c>
      <c r="L171" s="1" t="n">
        <v>0.28922597</v>
      </c>
      <c r="M171" s="1" t="n">
        <v>28.464267</v>
      </c>
    </row>
    <row r="172" customFormat="false" ht="27.75" hidden="false" customHeight="false" outlineLevel="0" collapsed="false">
      <c r="A172" s="1" t="s">
        <v>422</v>
      </c>
      <c r="B172" s="1" t="s">
        <v>709</v>
      </c>
      <c r="C172" s="2" t="s">
        <v>710</v>
      </c>
      <c r="D172" s="1" t="n">
        <v>499.79</v>
      </c>
      <c r="E172" s="1" t="n">
        <v>2.628</v>
      </c>
      <c r="F172" s="1" t="n">
        <v>4</v>
      </c>
      <c r="G172" s="1" t="n">
        <v>7</v>
      </c>
      <c r="H172" s="1" t="n">
        <v>15.7623149144</v>
      </c>
      <c r="I172" s="1" t="n">
        <v>-0.57851</v>
      </c>
      <c r="J172" s="1" t="n">
        <v>-1.55636</v>
      </c>
      <c r="K172" s="1" t="n">
        <v>0.87533</v>
      </c>
      <c r="L172" s="1" t="n">
        <v>0.27031758</v>
      </c>
    </row>
    <row r="173" customFormat="false" ht="41.65" hidden="false" customHeight="false" outlineLevel="0" collapsed="false">
      <c r="A173" s="1" t="s">
        <v>422</v>
      </c>
      <c r="B173" s="1" t="s">
        <v>711</v>
      </c>
      <c r="C173" s="2" t="s">
        <v>712</v>
      </c>
      <c r="D173" s="1" t="n">
        <v>254.46</v>
      </c>
      <c r="E173" s="1" t="n">
        <v>5.923</v>
      </c>
      <c r="F173" s="1" t="n">
        <v>1</v>
      </c>
      <c r="G173" s="1" t="n">
        <v>2</v>
      </c>
      <c r="H173" s="1" t="n">
        <v>35.7758532147</v>
      </c>
      <c r="I173" s="1" t="n">
        <v>1.1304</v>
      </c>
      <c r="J173" s="1" t="n">
        <v>1.08334</v>
      </c>
      <c r="K173" s="1" t="n">
        <v>0.10016</v>
      </c>
      <c r="L173" s="1" t="n">
        <v>0.21313466</v>
      </c>
      <c r="M173" s="1" t="n">
        <v>5.442279</v>
      </c>
    </row>
    <row r="174" customFormat="false" ht="13.9" hidden="false" customHeight="false" outlineLevel="0" collapsed="false">
      <c r="A174" s="1" t="s">
        <v>422</v>
      </c>
      <c r="B174" s="1" t="s">
        <v>713</v>
      </c>
      <c r="C174" s="2" t="s">
        <v>714</v>
      </c>
      <c r="D174" s="1" t="n">
        <v>246.33</v>
      </c>
      <c r="E174" s="1" t="n">
        <v>2.962</v>
      </c>
      <c r="F174" s="1" t="n">
        <v>0</v>
      </c>
      <c r="G174" s="1" t="n">
        <v>3</v>
      </c>
      <c r="H174" s="1" t="n">
        <v>48.9677331718</v>
      </c>
      <c r="I174" s="1" t="n">
        <v>1.0122</v>
      </c>
      <c r="J174" s="1" t="n">
        <v>1.04766</v>
      </c>
      <c r="K174" s="1" t="n">
        <v>0.16855</v>
      </c>
      <c r="L174" s="1" t="n">
        <v>0.27810439</v>
      </c>
      <c r="M174" s="1" t="n">
        <v>11.694186</v>
      </c>
    </row>
    <row r="175" customFormat="false" ht="27.75" hidden="false" customHeight="false" outlineLevel="0" collapsed="false">
      <c r="A175" s="1" t="s">
        <v>422</v>
      </c>
      <c r="B175" s="1" t="s">
        <v>715</v>
      </c>
      <c r="C175" s="2" t="s">
        <v>716</v>
      </c>
      <c r="D175" s="1" t="n">
        <v>141.24</v>
      </c>
      <c r="E175" s="1" t="n">
        <v>0.125</v>
      </c>
      <c r="F175" s="1" t="n">
        <v>3</v>
      </c>
      <c r="G175" s="1" t="n">
        <v>3</v>
      </c>
      <c r="H175" s="1" t="n">
        <v>72.1522701515</v>
      </c>
      <c r="I175" s="1" t="n">
        <v>-0.09613</v>
      </c>
      <c r="J175" s="1" t="n">
        <v>-0.82525</v>
      </c>
      <c r="K175" s="1" t="n">
        <v>0.0061665</v>
      </c>
      <c r="L175" s="1" t="n">
        <v>0.041783649</v>
      </c>
      <c r="M175" s="1" t="n">
        <v>11.7082</v>
      </c>
    </row>
    <row r="176" customFormat="false" ht="13.9" hidden="false" customHeight="false" outlineLevel="0" collapsed="false">
      <c r="A176" s="1" t="s">
        <v>422</v>
      </c>
      <c r="B176" s="1" t="s">
        <v>717</v>
      </c>
      <c r="C176" s="2" t="s">
        <v>718</v>
      </c>
      <c r="D176" s="1" t="n">
        <v>94.13</v>
      </c>
      <c r="E176" s="1" t="n">
        <v>0.472</v>
      </c>
      <c r="F176" s="1" t="n">
        <v>2</v>
      </c>
      <c r="G176" s="1" t="n">
        <v>2</v>
      </c>
      <c r="H176" s="1" t="n">
        <v>79.0496588476</v>
      </c>
      <c r="I176" s="1" t="n">
        <v>0.59024</v>
      </c>
      <c r="J176" s="1" t="n">
        <v>0.57932</v>
      </c>
      <c r="K176" s="1" t="n">
        <v>0.010464</v>
      </c>
      <c r="L176" s="1" t="n">
        <v>0.32537141</v>
      </c>
      <c r="M176" s="1" t="n">
        <v>12.0362</v>
      </c>
    </row>
    <row r="177" customFormat="false" ht="27.75" hidden="false" customHeight="false" outlineLevel="0" collapsed="false">
      <c r="A177" s="1" t="s">
        <v>422</v>
      </c>
      <c r="B177" s="1" t="s">
        <v>719</v>
      </c>
      <c r="C177" s="2" t="s">
        <v>720</v>
      </c>
      <c r="D177" s="1" t="n">
        <v>388.75</v>
      </c>
      <c r="E177" s="1" t="n">
        <v>7.626</v>
      </c>
      <c r="F177" s="1" t="n">
        <v>1</v>
      </c>
      <c r="G177" s="1" t="n">
        <v>1</v>
      </c>
      <c r="H177" s="1" t="n">
        <v>25.6336234279</v>
      </c>
      <c r="I177" s="1" t="n">
        <v>1.41885</v>
      </c>
      <c r="J177" s="1" t="n">
        <v>1.23941</v>
      </c>
      <c r="K177" s="1" t="n">
        <v>0.6735</v>
      </c>
      <c r="L177" s="1" t="n">
        <v>0.18780763</v>
      </c>
    </row>
    <row r="178" customFormat="false" ht="41.65" hidden="false" customHeight="false" outlineLevel="0" collapsed="false">
      <c r="A178" s="1" t="s">
        <v>422</v>
      </c>
      <c r="B178" s="1" t="s">
        <v>721</v>
      </c>
      <c r="C178" s="2" t="s">
        <v>722</v>
      </c>
      <c r="D178" s="1" t="n">
        <v>166.34</v>
      </c>
      <c r="E178" s="1" t="n">
        <v>4.24</v>
      </c>
      <c r="F178" s="1" t="n">
        <v>0</v>
      </c>
      <c r="G178" s="1" t="n">
        <v>0</v>
      </c>
      <c r="H178" s="1" t="n">
        <v>46.65734264</v>
      </c>
      <c r="I178" s="1" t="n">
        <v>1.76546</v>
      </c>
      <c r="J178" s="1" t="n">
        <v>2.1406</v>
      </c>
      <c r="K178" s="1" t="n">
        <v>0.04764</v>
      </c>
      <c r="L178" s="1" t="n">
        <v>0.21021298</v>
      </c>
      <c r="M178" s="1" t="n">
        <v>11.5017</v>
      </c>
    </row>
    <row r="179" customFormat="false" ht="13.9" hidden="false" customHeight="false" outlineLevel="0" collapsed="false">
      <c r="A179" s="1" t="s">
        <v>422</v>
      </c>
      <c r="B179" s="1" t="s">
        <v>723</v>
      </c>
      <c r="C179" s="2" t="s">
        <v>724</v>
      </c>
      <c r="D179" s="1" t="n">
        <v>552.96</v>
      </c>
      <c r="E179" s="1" t="n">
        <v>10.762</v>
      </c>
      <c r="F179" s="1" t="n">
        <v>1</v>
      </c>
      <c r="G179" s="1" t="n">
        <v>1</v>
      </c>
      <c r="H179" s="1" t="n">
        <v>25.1570666288</v>
      </c>
      <c r="I179" s="1" t="n">
        <v>1.83908</v>
      </c>
      <c r="J179" s="1" t="n">
        <v>0.3912</v>
      </c>
      <c r="K179" s="1" t="n">
        <v>0.5714</v>
      </c>
      <c r="L179" s="1" t="n">
        <v>0.31951353</v>
      </c>
    </row>
    <row r="180" customFormat="false" ht="13.9" hidden="false" customHeight="false" outlineLevel="0" collapsed="false">
      <c r="A180" s="1" t="s">
        <v>422</v>
      </c>
      <c r="B180" s="1" t="s">
        <v>725</v>
      </c>
      <c r="C180" s="2" t="s">
        <v>726</v>
      </c>
      <c r="D180" s="1" t="n">
        <v>180.22</v>
      </c>
      <c r="E180" s="1" t="n">
        <v>2.018</v>
      </c>
      <c r="F180" s="1" t="n">
        <v>0</v>
      </c>
      <c r="G180" s="1" t="n">
        <v>3</v>
      </c>
      <c r="H180" s="1" t="n">
        <v>55.90362885</v>
      </c>
      <c r="I180" s="1" t="n">
        <v>1.05931</v>
      </c>
      <c r="J180" s="1" t="n">
        <v>1.0577</v>
      </c>
      <c r="K180" s="1" t="n">
        <v>0.043943</v>
      </c>
      <c r="L180" s="1" t="n">
        <v>0.32281736</v>
      </c>
      <c r="M180" s="1" t="n">
        <v>2.521732</v>
      </c>
    </row>
    <row r="181" customFormat="false" ht="13.9" hidden="false" customHeight="false" outlineLevel="0" collapsed="false">
      <c r="A181" s="1" t="s">
        <v>422</v>
      </c>
      <c r="B181" s="1" t="s">
        <v>727</v>
      </c>
      <c r="C181" s="2" t="s">
        <v>728</v>
      </c>
      <c r="D181" s="1" t="n">
        <v>146.17</v>
      </c>
      <c r="E181" s="1" t="n">
        <v>-1.526</v>
      </c>
      <c r="F181" s="1" t="n">
        <v>5</v>
      </c>
      <c r="G181" s="1" t="n">
        <v>5</v>
      </c>
      <c r="H181" s="1" t="n">
        <v>87.9002276822</v>
      </c>
      <c r="I181" s="1" t="n">
        <v>-0.96166</v>
      </c>
      <c r="J181" s="1" t="n">
        <v>-1.47273</v>
      </c>
      <c r="K181" s="1" t="n">
        <v>0.020527</v>
      </c>
      <c r="L181" s="1" t="n">
        <v>0.35400537</v>
      </c>
      <c r="M181" s="1" t="n">
        <v>11.344704</v>
      </c>
    </row>
    <row r="182" customFormat="false" ht="27.75" hidden="false" customHeight="false" outlineLevel="0" collapsed="false">
      <c r="A182" s="1" t="s">
        <v>422</v>
      </c>
      <c r="B182" s="1" t="s">
        <v>729</v>
      </c>
      <c r="C182" s="2" t="s">
        <v>730</v>
      </c>
      <c r="D182" s="1" t="n">
        <v>428.82</v>
      </c>
      <c r="E182" s="1" t="n">
        <v>8.37</v>
      </c>
      <c r="F182" s="1" t="n">
        <v>1</v>
      </c>
      <c r="G182" s="1" t="n">
        <v>1</v>
      </c>
      <c r="H182" s="1" t="n">
        <v>34.22630373</v>
      </c>
      <c r="I182" s="1" t="n">
        <v>1.48075</v>
      </c>
      <c r="J182" s="1" t="n">
        <v>1.24532</v>
      </c>
      <c r="K182" s="1" t="n">
        <v>0.74036</v>
      </c>
      <c r="L182" s="1" t="n">
        <v>0.21606757</v>
      </c>
      <c r="M182" s="1" t="n">
        <v>5.47725</v>
      </c>
    </row>
    <row r="183" customFormat="false" ht="13.9" hidden="false" customHeight="false" outlineLevel="0" collapsed="false">
      <c r="A183" s="1" t="s">
        <v>422</v>
      </c>
      <c r="B183" s="1" t="s">
        <v>731</v>
      </c>
      <c r="C183" s="2" t="s">
        <v>732</v>
      </c>
      <c r="D183" s="1" t="n">
        <v>428.82</v>
      </c>
      <c r="E183" s="1" t="n">
        <v>8.37</v>
      </c>
      <c r="F183" s="1" t="n">
        <v>1</v>
      </c>
      <c r="G183" s="1" t="n">
        <v>1</v>
      </c>
      <c r="H183" s="1" t="n">
        <v>34.2263037274</v>
      </c>
      <c r="I183" s="1" t="n">
        <v>1.3709</v>
      </c>
      <c r="J183" s="1" t="n">
        <v>1.1177</v>
      </c>
      <c r="K183" s="1" t="n">
        <v>0.74167</v>
      </c>
      <c r="L183" s="1" t="n">
        <v>0.22185917</v>
      </c>
      <c r="M183" s="1" t="n">
        <v>6.413942</v>
      </c>
    </row>
    <row r="184" customFormat="false" ht="13.9" hidden="false" customHeight="false" outlineLevel="0" collapsed="false">
      <c r="A184" s="1" t="s">
        <v>422</v>
      </c>
      <c r="B184" s="1" t="s">
        <v>733</v>
      </c>
      <c r="C184" s="2" t="s">
        <v>734</v>
      </c>
      <c r="D184" s="1" t="n">
        <v>386.73</v>
      </c>
      <c r="E184" s="1" t="n">
        <v>7.376</v>
      </c>
      <c r="F184" s="1" t="n">
        <v>1</v>
      </c>
      <c r="G184" s="1" t="n">
        <v>1</v>
      </c>
      <c r="H184" s="1" t="n">
        <v>13.7762177906</v>
      </c>
      <c r="I184" s="1" t="n">
        <v>1.33504</v>
      </c>
      <c r="J184" s="1" t="n">
        <v>0.96619</v>
      </c>
      <c r="K184" s="1" t="n">
        <v>0.67698</v>
      </c>
      <c r="L184" s="1" t="n">
        <v>0.20477904</v>
      </c>
    </row>
    <row r="185" customFormat="false" ht="13.9" hidden="false" customHeight="false" outlineLevel="0" collapsed="false">
      <c r="A185" s="1" t="s">
        <v>422</v>
      </c>
      <c r="B185" s="1" t="s">
        <v>735</v>
      </c>
      <c r="C185" s="2" t="s">
        <v>736</v>
      </c>
      <c r="D185" s="1" t="n">
        <v>570.93</v>
      </c>
      <c r="E185" s="1" t="n">
        <v>8.097</v>
      </c>
      <c r="F185" s="1" t="n">
        <v>2</v>
      </c>
      <c r="G185" s="1" t="n">
        <v>3</v>
      </c>
      <c r="H185" s="1" t="n">
        <v>5.71006431598</v>
      </c>
      <c r="I185" s="1" t="n">
        <v>0.71555</v>
      </c>
      <c r="J185" s="1" t="n">
        <v>-0.82501</v>
      </c>
      <c r="K185" s="1" t="n">
        <v>0.58747</v>
      </c>
      <c r="L185" s="1" t="n">
        <v>0.31205708</v>
      </c>
    </row>
    <row r="186" customFormat="false" ht="13.9" hidden="false" customHeight="false" outlineLevel="0" collapsed="false">
      <c r="A186" s="1" t="s">
        <v>422</v>
      </c>
      <c r="B186" s="1" t="s">
        <v>737</v>
      </c>
      <c r="C186" s="2" t="s">
        <v>738</v>
      </c>
      <c r="D186" s="1" t="n">
        <v>426.8</v>
      </c>
      <c r="E186" s="1" t="n">
        <v>8.152</v>
      </c>
      <c r="F186" s="1" t="n">
        <v>1</v>
      </c>
      <c r="G186" s="1" t="n">
        <v>1</v>
      </c>
      <c r="H186" s="1" t="n">
        <v>42.5520022229</v>
      </c>
      <c r="I186" s="1" t="n">
        <v>1.46931</v>
      </c>
      <c r="J186" s="1" t="n">
        <v>1.25222</v>
      </c>
      <c r="K186" s="1" t="n">
        <v>0.7565</v>
      </c>
      <c r="L186" s="1" t="n">
        <v>0.23843822</v>
      </c>
      <c r="M186" s="1" t="n">
        <v>5.91285</v>
      </c>
    </row>
    <row r="187" customFormat="false" ht="97.15" hidden="false" customHeight="false" outlineLevel="0" collapsed="false">
      <c r="A187" s="1" t="s">
        <v>422</v>
      </c>
      <c r="B187" s="1" t="s">
        <v>739</v>
      </c>
      <c r="C187" s="2" t="s">
        <v>740</v>
      </c>
      <c r="D187" s="1" t="n">
        <v>220.39</v>
      </c>
      <c r="E187" s="1" t="n">
        <v>3.181</v>
      </c>
      <c r="F187" s="1" t="n">
        <v>0</v>
      </c>
      <c r="G187" s="1" t="n">
        <v>1</v>
      </c>
      <c r="H187" s="1" t="n">
        <v>15.7579602274</v>
      </c>
      <c r="I187" s="1" t="n">
        <v>1.58454</v>
      </c>
      <c r="J187" s="1" t="n">
        <v>1.87924</v>
      </c>
      <c r="K187" s="1" t="n">
        <v>0.15862</v>
      </c>
      <c r="L187" s="1" t="n">
        <v>0.23555982</v>
      </c>
    </row>
    <row r="188" customFormat="false" ht="41.65" hidden="false" customHeight="false" outlineLevel="0" collapsed="false">
      <c r="A188" s="1" t="s">
        <v>422</v>
      </c>
      <c r="B188" s="1" t="s">
        <v>741</v>
      </c>
      <c r="C188" s="2" t="s">
        <v>742</v>
      </c>
      <c r="D188" s="1" t="n">
        <v>419.67</v>
      </c>
      <c r="E188" s="1" t="n">
        <v>9.295</v>
      </c>
      <c r="F188" s="1" t="n">
        <v>0</v>
      </c>
      <c r="G188" s="1" t="n">
        <v>4</v>
      </c>
      <c r="H188" s="1" t="n">
        <v>4.68773442987</v>
      </c>
      <c r="I188" s="1" t="n">
        <v>1.04539</v>
      </c>
      <c r="J188" s="1" t="n">
        <v>0.60662</v>
      </c>
      <c r="K188" s="1" t="n">
        <v>0.52947</v>
      </c>
      <c r="L188" s="1" t="n">
        <v>0.042530831</v>
      </c>
    </row>
    <row r="189" customFormat="false" ht="41.65" hidden="false" customHeight="false" outlineLevel="0" collapsed="false">
      <c r="A189" s="1" t="s">
        <v>422</v>
      </c>
      <c r="B189" s="1" t="s">
        <v>743</v>
      </c>
      <c r="C189" s="2" t="s">
        <v>744</v>
      </c>
      <c r="D189" s="1" t="n">
        <v>166.34</v>
      </c>
      <c r="E189" s="1" t="n">
        <v>4.24</v>
      </c>
      <c r="F189" s="1" t="n">
        <v>0</v>
      </c>
      <c r="G189" s="1" t="n">
        <v>0</v>
      </c>
      <c r="H189" s="1" t="n">
        <v>53.3801758319</v>
      </c>
      <c r="I189" s="1" t="n">
        <v>1.81109</v>
      </c>
      <c r="J189" s="1" t="n">
        <v>2.12061</v>
      </c>
      <c r="K189" s="1" t="n">
        <v>0.047646</v>
      </c>
      <c r="L189" s="1" t="n">
        <v>0.19942985</v>
      </c>
      <c r="M189" s="1" t="n">
        <v>11.4622</v>
      </c>
    </row>
    <row r="190" customFormat="false" ht="13.9" hidden="false" customHeight="false" outlineLevel="0" collapsed="false">
      <c r="A190" s="1" t="s">
        <v>422</v>
      </c>
      <c r="B190" s="1" t="s">
        <v>745</v>
      </c>
      <c r="C190" s="2" t="s">
        <v>746</v>
      </c>
      <c r="D190" s="1" t="n">
        <v>536.96</v>
      </c>
      <c r="E190" s="1" t="n">
        <v>12.185</v>
      </c>
      <c r="F190" s="1" t="n">
        <v>0</v>
      </c>
      <c r="G190" s="1" t="n">
        <v>0</v>
      </c>
      <c r="H190" s="1" t="n">
        <v>31.8009431171</v>
      </c>
      <c r="I190" s="1" t="n">
        <v>2.32916</v>
      </c>
      <c r="J190" s="1" t="n">
        <v>1.42231</v>
      </c>
      <c r="K190" s="1" t="n">
        <v>0.54639</v>
      </c>
      <c r="L190" s="1" t="n">
        <v>0.35115972</v>
      </c>
      <c r="M190" s="1" t="n">
        <v>2.616793</v>
      </c>
    </row>
    <row r="191" customFormat="false" ht="13.9" hidden="false" customHeight="false" outlineLevel="0" collapsed="false">
      <c r="A191" s="1" t="s">
        <v>422</v>
      </c>
      <c r="B191" s="1" t="s">
        <v>747</v>
      </c>
      <c r="C191" s="2" t="s">
        <v>748</v>
      </c>
      <c r="D191" s="1" t="n">
        <v>536.96</v>
      </c>
      <c r="E191" s="1" t="n">
        <v>12</v>
      </c>
      <c r="F191" s="1" t="n">
        <v>0</v>
      </c>
      <c r="G191" s="1" t="n">
        <v>0</v>
      </c>
      <c r="H191" s="1" t="n">
        <v>37.18</v>
      </c>
      <c r="I191" s="1" t="n">
        <v>2.25</v>
      </c>
      <c r="J191" s="1" t="n">
        <v>1.52</v>
      </c>
      <c r="K191" s="1" t="n">
        <v>0.58</v>
      </c>
      <c r="L191" s="1" t="n">
        <v>0.33</v>
      </c>
      <c r="M191" s="1" t="n">
        <v>4.36</v>
      </c>
    </row>
    <row r="192" customFormat="false" ht="13.9" hidden="false" customHeight="false" outlineLevel="0" collapsed="false">
      <c r="A192" s="1" t="s">
        <v>422</v>
      </c>
      <c r="B192" s="1" t="s">
        <v>749</v>
      </c>
      <c r="C192" s="2" t="s">
        <v>750</v>
      </c>
      <c r="D192" s="1" t="n">
        <v>180.17</v>
      </c>
      <c r="E192" s="1" t="n">
        <v>1.37</v>
      </c>
      <c r="F192" s="1" t="n">
        <v>3</v>
      </c>
      <c r="G192" s="1" t="n">
        <v>4</v>
      </c>
      <c r="H192" s="1" t="n">
        <v>54.97</v>
      </c>
      <c r="I192" s="1" t="n">
        <v>0.27</v>
      </c>
      <c r="J192" s="1" t="n">
        <v>0.11</v>
      </c>
      <c r="K192" s="1" t="n">
        <v>0.05</v>
      </c>
      <c r="L192" s="1" t="n">
        <v>0</v>
      </c>
      <c r="M192" s="1" t="n">
        <v>1.63</v>
      </c>
    </row>
    <row r="193" customFormat="false" ht="13.9" hidden="false" customHeight="false" outlineLevel="0" collapsed="false">
      <c r="A193" s="1" t="s">
        <v>422</v>
      </c>
      <c r="B193" s="1" t="s">
        <v>751</v>
      </c>
      <c r="C193" s="2" t="s">
        <v>752</v>
      </c>
      <c r="D193" s="1" t="n">
        <v>426.8</v>
      </c>
      <c r="E193" s="1" t="n">
        <v>8.15</v>
      </c>
      <c r="F193" s="1" t="n">
        <v>1</v>
      </c>
      <c r="G193" s="1" t="n">
        <v>1</v>
      </c>
      <c r="H193" s="1" t="n">
        <v>43.28</v>
      </c>
      <c r="I193" s="1" t="n">
        <v>1.41</v>
      </c>
      <c r="J193" s="1" t="n">
        <v>0.96</v>
      </c>
      <c r="K193" s="1" t="n">
        <v>0.79</v>
      </c>
      <c r="L193" s="1" t="n">
        <v>0.24</v>
      </c>
      <c r="M193" s="1" t="n">
        <v>5.66</v>
      </c>
    </row>
    <row r="194" customFormat="false" ht="13.9" hidden="false" customHeight="false" outlineLevel="0" collapsed="false">
      <c r="A194" s="1" t="s">
        <v>422</v>
      </c>
      <c r="B194" s="1" t="s">
        <v>753</v>
      </c>
      <c r="C194" s="2" t="s">
        <v>754</v>
      </c>
      <c r="D194" s="1" t="n">
        <v>428.82</v>
      </c>
      <c r="E194" s="1" t="n">
        <v>7.8</v>
      </c>
      <c r="F194" s="1" t="n">
        <v>1</v>
      </c>
      <c r="G194" s="1" t="n">
        <v>1</v>
      </c>
      <c r="H194" s="1" t="n">
        <v>27.2</v>
      </c>
      <c r="I194" s="1" t="n">
        <v>1.5</v>
      </c>
      <c r="J194" s="1" t="n">
        <v>1.22</v>
      </c>
      <c r="K194" s="1" t="n">
        <v>0.78</v>
      </c>
      <c r="L194" s="1" t="n">
        <v>0.21</v>
      </c>
    </row>
    <row r="195" customFormat="false" ht="13.9" hidden="false" customHeight="false" outlineLevel="0" collapsed="false">
      <c r="A195" s="1" t="s">
        <v>422</v>
      </c>
      <c r="B195" s="1" t="s">
        <v>119</v>
      </c>
      <c r="C195" s="2" t="s">
        <v>120</v>
      </c>
      <c r="D195" s="1" t="n">
        <v>178.15</v>
      </c>
      <c r="E195" s="1" t="n">
        <v>1.37</v>
      </c>
      <c r="F195" s="1" t="n">
        <v>2</v>
      </c>
      <c r="G195" s="1" t="n">
        <v>4</v>
      </c>
      <c r="H195" s="1" t="n">
        <v>22.97</v>
      </c>
      <c r="I195" s="1" t="n">
        <v>0.44</v>
      </c>
      <c r="J195" s="1" t="n">
        <v>0.02</v>
      </c>
      <c r="K195" s="1" t="n">
        <v>0.07</v>
      </c>
      <c r="L195" s="1" t="n">
        <v>0.36</v>
      </c>
    </row>
    <row r="196" customFormat="false" ht="13.9" hidden="false" customHeight="false" outlineLevel="0" collapsed="false">
      <c r="A196" s="1" t="s">
        <v>422</v>
      </c>
      <c r="B196" s="1" t="s">
        <v>755</v>
      </c>
      <c r="C196" s="2" t="s">
        <v>756</v>
      </c>
      <c r="D196" s="1" t="n">
        <v>75.08</v>
      </c>
      <c r="E196" s="1" t="n">
        <v>-0.98</v>
      </c>
      <c r="F196" s="1" t="n">
        <v>3</v>
      </c>
      <c r="G196" s="1" t="n">
        <v>3</v>
      </c>
      <c r="H196" s="1" t="n">
        <v>48.74</v>
      </c>
      <c r="I196" s="1" t="n">
        <v>-0.56</v>
      </c>
      <c r="J196" s="1" t="n">
        <v>-1.03</v>
      </c>
      <c r="K196" s="1" t="n">
        <v>0</v>
      </c>
      <c r="L196" s="1" t="n">
        <v>0</v>
      </c>
      <c r="M196" s="1" t="n">
        <v>11.95</v>
      </c>
    </row>
    <row r="197" customFormat="false" ht="13.9" hidden="false" customHeight="false" outlineLevel="0" collapsed="false">
      <c r="A197" s="1" t="s">
        <v>422</v>
      </c>
      <c r="B197" s="1" t="s">
        <v>757</v>
      </c>
      <c r="C197" s="2" t="s">
        <v>758</v>
      </c>
      <c r="D197" s="1" t="n">
        <v>192.18</v>
      </c>
      <c r="E197" s="1" t="n">
        <v>1.62</v>
      </c>
      <c r="F197" s="1" t="n">
        <v>1</v>
      </c>
      <c r="G197" s="1" t="n">
        <v>4</v>
      </c>
      <c r="H197" s="1" t="n">
        <v>23.46</v>
      </c>
      <c r="I197" s="1" t="n">
        <v>0.71</v>
      </c>
      <c r="J197" s="1" t="n">
        <v>0.28</v>
      </c>
      <c r="K197" s="1" t="n">
        <v>0.08</v>
      </c>
      <c r="L197" s="1" t="n">
        <v>0.29</v>
      </c>
    </row>
    <row r="198" customFormat="false" ht="27.75" hidden="false" customHeight="false" outlineLevel="0" collapsed="false">
      <c r="A198" s="1" t="s">
        <v>422</v>
      </c>
      <c r="B198" s="1" t="s">
        <v>759</v>
      </c>
      <c r="C198" s="2" t="s">
        <v>760</v>
      </c>
      <c r="D198" s="1" t="n">
        <v>154.13</v>
      </c>
      <c r="E198" s="1" t="n">
        <v>0.9</v>
      </c>
      <c r="F198" s="1" t="n">
        <v>3</v>
      </c>
      <c r="G198" s="1" t="n">
        <v>4</v>
      </c>
      <c r="H198" s="1" t="n">
        <v>25.37</v>
      </c>
      <c r="I198" s="1" t="n">
        <v>0.1</v>
      </c>
      <c r="J198" s="1" t="n">
        <v>-0.17</v>
      </c>
      <c r="K198" s="1" t="n">
        <v>0.04</v>
      </c>
      <c r="L198" s="1" t="n">
        <v>0.43</v>
      </c>
    </row>
    <row r="199" customFormat="false" ht="13.9" hidden="false" customHeight="false" outlineLevel="0" collapsed="false">
      <c r="A199" s="1" t="s">
        <v>422</v>
      </c>
      <c r="B199" s="1" t="s">
        <v>761</v>
      </c>
      <c r="C199" s="2" t="s">
        <v>762</v>
      </c>
      <c r="D199" s="1" t="n">
        <v>376.41</v>
      </c>
      <c r="E199" s="1" t="n">
        <v>0.23</v>
      </c>
      <c r="F199" s="1" t="n">
        <v>5</v>
      </c>
      <c r="G199" s="1" t="n">
        <v>10</v>
      </c>
      <c r="H199" s="1" t="n">
        <v>18.18</v>
      </c>
      <c r="I199" s="1" t="n">
        <v>-1.52</v>
      </c>
      <c r="J199" s="1" t="n">
        <v>-1.81</v>
      </c>
      <c r="K199" s="1" t="n">
        <v>0.5</v>
      </c>
      <c r="L199" s="1" t="n">
        <v>0</v>
      </c>
    </row>
    <row r="200" customFormat="false" ht="13.9" hidden="false" customHeight="false" outlineLevel="0" collapsed="false">
      <c r="A200" s="1" t="s">
        <v>422</v>
      </c>
      <c r="B200" s="1" t="s">
        <v>763</v>
      </c>
      <c r="C200" s="2" t="s">
        <v>764</v>
      </c>
      <c r="D200" s="1" t="n">
        <v>148.17</v>
      </c>
      <c r="E200" s="1" t="n">
        <v>1.9</v>
      </c>
      <c r="F200" s="1" t="n">
        <v>1</v>
      </c>
      <c r="G200" s="1" t="n">
        <v>2</v>
      </c>
      <c r="H200" s="1" t="n">
        <v>19.68</v>
      </c>
      <c r="I200" s="1" t="n">
        <v>0.91</v>
      </c>
      <c r="J200" s="1" t="n">
        <v>0.96</v>
      </c>
      <c r="K200" s="1" t="n">
        <v>0.03</v>
      </c>
      <c r="L200" s="1" t="n">
        <v>0.47</v>
      </c>
    </row>
    <row r="201" customFormat="false" ht="13.9" hidden="false" customHeight="false" outlineLevel="0" collapsed="false">
      <c r="A201" s="1" t="s">
        <v>422</v>
      </c>
      <c r="B201" s="1" t="s">
        <v>765</v>
      </c>
      <c r="C201" s="2" t="s">
        <v>766</v>
      </c>
      <c r="D201" s="1" t="n">
        <v>265.4</v>
      </c>
      <c r="E201" s="1" t="n">
        <v>-0.05</v>
      </c>
      <c r="F201" s="1" t="n">
        <v>3</v>
      </c>
      <c r="G201" s="1" t="n">
        <v>4</v>
      </c>
      <c r="H201" s="1" t="n">
        <v>19.87</v>
      </c>
      <c r="I201" s="1" t="n">
        <v>-0.32</v>
      </c>
      <c r="J201" s="1" t="n">
        <v>-1.14</v>
      </c>
      <c r="K201" s="1" t="n">
        <v>0.11</v>
      </c>
      <c r="L201" s="1" t="n">
        <v>0.15</v>
      </c>
    </row>
    <row r="202" customFormat="false" ht="13.9" hidden="false" customHeight="false" outlineLevel="0" collapsed="false">
      <c r="A202" s="1" t="s">
        <v>422</v>
      </c>
      <c r="B202" s="1" t="s">
        <v>767</v>
      </c>
      <c r="C202" s="2" t="s">
        <v>768</v>
      </c>
      <c r="D202" s="1" t="n">
        <v>376.41</v>
      </c>
      <c r="E202" s="1" t="n">
        <v>0.23</v>
      </c>
      <c r="F202" s="1" t="n">
        <v>5</v>
      </c>
      <c r="G202" s="1" t="n">
        <v>10</v>
      </c>
      <c r="H202" s="1" t="n">
        <v>6.79</v>
      </c>
      <c r="I202" s="1" t="n">
        <v>-1.22</v>
      </c>
      <c r="J202" s="1" t="n">
        <v>-1.77</v>
      </c>
      <c r="K202" s="1" t="n">
        <v>0.5</v>
      </c>
      <c r="L202" s="1" t="n">
        <v>0.32</v>
      </c>
    </row>
    <row r="203" customFormat="false" ht="13.9" hidden="false" customHeight="false" outlineLevel="0" collapsed="false">
      <c r="A203" s="1" t="s">
        <v>422</v>
      </c>
      <c r="B203" s="1" t="s">
        <v>769</v>
      </c>
      <c r="C203" s="2" t="s">
        <v>770</v>
      </c>
      <c r="D203" s="1" t="n">
        <v>426.8</v>
      </c>
      <c r="E203" s="1" t="n">
        <v>7.3</v>
      </c>
      <c r="F203" s="1" t="n">
        <v>1</v>
      </c>
      <c r="G203" s="1" t="n">
        <v>1</v>
      </c>
      <c r="H203" s="1" t="n">
        <v>15.93</v>
      </c>
      <c r="I203" s="1" t="n">
        <v>1.42</v>
      </c>
      <c r="J203" s="1" t="n">
        <v>1.2</v>
      </c>
      <c r="K203" s="1" t="n">
        <v>0.76</v>
      </c>
      <c r="L203" s="1" t="n">
        <v>0.23</v>
      </c>
    </row>
    <row r="204" customFormat="false" ht="13.9" hidden="false" customHeight="false" outlineLevel="0" collapsed="false">
      <c r="A204" s="1" t="s">
        <v>422</v>
      </c>
      <c r="B204" s="1" t="s">
        <v>117</v>
      </c>
      <c r="C204" s="2" t="s">
        <v>118</v>
      </c>
      <c r="D204" s="1" t="n">
        <v>414.79</v>
      </c>
      <c r="E204" s="1" t="n">
        <v>8.08</v>
      </c>
      <c r="F204" s="1" t="n">
        <v>1</v>
      </c>
      <c r="G204" s="1" t="n">
        <v>1</v>
      </c>
      <c r="H204" s="1" t="n">
        <v>36.91</v>
      </c>
      <c r="I204" s="1" t="n">
        <v>1.32</v>
      </c>
      <c r="J204" s="1" t="n">
        <v>0.87</v>
      </c>
      <c r="K204" s="1" t="n">
        <v>0.75</v>
      </c>
      <c r="L204" s="1" t="n">
        <v>0.22</v>
      </c>
      <c r="M204" s="1" t="n">
        <v>5.37</v>
      </c>
    </row>
  </sheetData>
  <mergeCells count="1">
    <mergeCell ref="A1:M1"/>
  </mergeCells>
  <conditionalFormatting sqref="B2:B65536">
    <cfRule type="expression" priority="2" aboveAverage="0" equalAverage="0" bottom="0" percent="0" rank="0" text="" dxfId="2">
      <formula>AND(COUNTIF($B$2:$B$65536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15.39"/>
    <col collapsed="false" customWidth="true" hidden="false" outlineLevel="0" max="2" min="2" style="1" width="10.86"/>
    <col collapsed="false" customWidth="true" hidden="false" outlineLevel="0" max="3" min="3" style="2" width="14.99"/>
    <col collapsed="false" customWidth="true" hidden="false" outlineLevel="0" max="4" min="4" style="1" width="7.72"/>
    <col collapsed="false" customWidth="true" hidden="false" outlineLevel="0" max="5" min="5" style="1" width="6.79"/>
    <col collapsed="false" customWidth="true" hidden="false" outlineLevel="0" max="6" min="6" style="1" width="5.46"/>
    <col collapsed="false" customWidth="true" hidden="false" outlineLevel="0" max="7" min="7" style="1" width="4.86"/>
    <col collapsed="false" customWidth="true" hidden="false" outlineLevel="0" max="9" min="8" style="1" width="6.86"/>
    <col collapsed="false" customWidth="true" hidden="false" outlineLevel="0" max="10" min="10" style="1" width="6.79"/>
    <col collapsed="false" customWidth="true" hidden="false" outlineLevel="0" max="11" min="11" style="1" width="4.86"/>
    <col collapsed="false" customWidth="true" hidden="false" outlineLevel="0" max="12" min="12" style="1" width="6.13"/>
    <col collapsed="false" customWidth="true" hidden="false" outlineLevel="0" max="13" min="13" style="1" width="5.86"/>
    <col collapsed="false" customWidth="false" hidden="false" outlineLevel="0" max="257" min="14" style="1" width="8.66"/>
  </cols>
  <sheetData>
    <row r="1" customFormat="false" ht="13.9" hidden="false" customHeight="false" outlineLevel="0" collapsed="false">
      <c r="A1" s="1" t="s">
        <v>0</v>
      </c>
      <c r="C1" s="1"/>
    </row>
    <row r="2" customFormat="false" ht="13.9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3.9" hidden="false" customHeight="false" outlineLevel="0" collapsed="false">
      <c r="A3" s="1" t="s">
        <v>771</v>
      </c>
      <c r="B3" s="1" t="s">
        <v>772</v>
      </c>
      <c r="C3" s="2" t="s">
        <v>773</v>
      </c>
      <c r="D3" s="1" t="n">
        <v>287.26</v>
      </c>
      <c r="E3" s="1" t="n">
        <v>1.67</v>
      </c>
      <c r="F3" s="1" t="n">
        <v>5</v>
      </c>
      <c r="G3" s="1" t="n">
        <v>6</v>
      </c>
      <c r="H3" s="1" t="n">
        <v>1.36</v>
      </c>
      <c r="I3" s="1" t="n">
        <v>0.17</v>
      </c>
      <c r="J3" s="1" t="n">
        <v>-0.51</v>
      </c>
      <c r="K3" s="1" t="n">
        <v>0.24</v>
      </c>
      <c r="L3" s="1" t="n">
        <v>0.34</v>
      </c>
    </row>
    <row r="4" customFormat="false" ht="13.9" hidden="false" customHeight="false" outlineLevel="0" collapsed="false">
      <c r="A4" s="1" t="s">
        <v>771</v>
      </c>
      <c r="B4" s="1" t="s">
        <v>171</v>
      </c>
      <c r="C4" s="2" t="s">
        <v>172</v>
      </c>
      <c r="D4" s="1" t="n">
        <v>256.48</v>
      </c>
      <c r="E4" s="1" t="n">
        <v>6.37</v>
      </c>
      <c r="F4" s="1" t="n">
        <v>1</v>
      </c>
      <c r="G4" s="1" t="n">
        <v>2</v>
      </c>
      <c r="H4" s="1" t="n">
        <v>19.3</v>
      </c>
      <c r="I4" s="1" t="n">
        <v>1.09</v>
      </c>
      <c r="J4" s="1" t="n">
        <v>1</v>
      </c>
      <c r="K4" s="1" t="n">
        <v>0.1</v>
      </c>
      <c r="L4" s="1" t="n">
        <v>0</v>
      </c>
    </row>
    <row r="5" customFormat="false" ht="13.9" hidden="false" customHeight="false" outlineLevel="0" collapsed="false">
      <c r="A5" s="1" t="s">
        <v>771</v>
      </c>
      <c r="B5" s="1" t="s">
        <v>410</v>
      </c>
      <c r="C5" s="2" t="s">
        <v>411</v>
      </c>
      <c r="D5" s="1" t="n">
        <v>302.25</v>
      </c>
      <c r="E5" s="1" t="n">
        <v>1.5</v>
      </c>
      <c r="F5" s="1" t="n">
        <v>5</v>
      </c>
      <c r="G5" s="1" t="n">
        <v>7</v>
      </c>
      <c r="H5" s="1" t="n">
        <v>46.43</v>
      </c>
      <c r="I5" s="1" t="n">
        <v>0.05</v>
      </c>
      <c r="J5" s="1" t="n">
        <v>-0.77</v>
      </c>
      <c r="K5" s="1" t="n">
        <v>0.28</v>
      </c>
      <c r="L5" s="1" t="n">
        <v>0.38</v>
      </c>
      <c r="M5" s="1" t="n">
        <v>14.4</v>
      </c>
    </row>
    <row r="6" customFormat="false" ht="13.9" hidden="false" customHeight="false" outlineLevel="0" collapsed="false">
      <c r="A6" s="1" t="s">
        <v>771</v>
      </c>
      <c r="B6" s="1" t="s">
        <v>774</v>
      </c>
      <c r="C6" s="2" t="s">
        <v>775</v>
      </c>
      <c r="D6" s="1" t="n">
        <v>154.28</v>
      </c>
      <c r="E6" s="1" t="n">
        <v>2.15</v>
      </c>
      <c r="F6" s="1" t="n">
        <v>0</v>
      </c>
      <c r="G6" s="1" t="n">
        <v>1</v>
      </c>
      <c r="H6" s="1" t="n">
        <v>39.73</v>
      </c>
      <c r="I6" s="1" t="n">
        <v>1.57</v>
      </c>
      <c r="J6" s="1" t="n">
        <v>2.06</v>
      </c>
      <c r="K6" s="1" t="n">
        <v>0.05</v>
      </c>
      <c r="L6" s="1" t="n">
        <v>0.24</v>
      </c>
      <c r="M6" s="1" t="n">
        <v>11.29</v>
      </c>
    </row>
    <row r="7" customFormat="false" ht="13.9" hidden="false" customHeight="false" outlineLevel="0" collapsed="false">
      <c r="A7" s="1" t="s">
        <v>771</v>
      </c>
      <c r="B7" s="1" t="s">
        <v>25</v>
      </c>
      <c r="C7" s="2" t="s">
        <v>26</v>
      </c>
      <c r="D7" s="1" t="n">
        <v>154.28</v>
      </c>
      <c r="E7" s="1" t="n">
        <v>2.93</v>
      </c>
      <c r="F7" s="1" t="n">
        <v>1</v>
      </c>
      <c r="G7" s="1" t="n">
        <v>1</v>
      </c>
      <c r="H7" s="1" t="n">
        <v>23.93</v>
      </c>
      <c r="I7" s="1" t="n">
        <v>1.19</v>
      </c>
      <c r="J7" s="1" t="n">
        <v>1.14</v>
      </c>
      <c r="K7" s="1" t="n">
        <v>0.02</v>
      </c>
      <c r="L7" s="1" t="n">
        <v>0.27</v>
      </c>
    </row>
    <row r="8" customFormat="false" ht="13.9" hidden="false" customHeight="false" outlineLevel="0" collapsed="false">
      <c r="A8" s="1" t="s">
        <v>771</v>
      </c>
      <c r="B8" s="1" t="s">
        <v>27</v>
      </c>
      <c r="C8" s="2" t="s">
        <v>28</v>
      </c>
      <c r="D8" s="1" t="n">
        <v>136.26</v>
      </c>
      <c r="E8" s="1" t="n">
        <v>2.87</v>
      </c>
      <c r="F8" s="1" t="n">
        <v>0</v>
      </c>
      <c r="G8" s="1" t="n">
        <v>0</v>
      </c>
      <c r="H8" s="1" t="n">
        <v>46.25</v>
      </c>
      <c r="I8" s="1" t="n">
        <v>1.85</v>
      </c>
      <c r="J8" s="1" t="n">
        <v>2.3</v>
      </c>
      <c r="K8" s="1" t="n">
        <v>0.05</v>
      </c>
      <c r="L8" s="1" t="n">
        <v>0.25</v>
      </c>
      <c r="M8" s="1" t="n">
        <v>11.42</v>
      </c>
    </row>
    <row r="9" customFormat="false" ht="13.9" hidden="false" customHeight="false" outlineLevel="0" collapsed="false">
      <c r="A9" s="1" t="s">
        <v>771</v>
      </c>
      <c r="B9" s="1" t="s">
        <v>776</v>
      </c>
      <c r="C9" s="2" t="s">
        <v>777</v>
      </c>
      <c r="D9" s="1" t="n">
        <v>152.26</v>
      </c>
      <c r="E9" s="1" t="n">
        <v>1.94</v>
      </c>
      <c r="F9" s="1" t="n">
        <v>0</v>
      </c>
      <c r="G9" s="1" t="n">
        <v>1</v>
      </c>
      <c r="H9" s="1" t="n">
        <v>67.17</v>
      </c>
      <c r="I9" s="1" t="n">
        <v>1.29</v>
      </c>
      <c r="J9" s="1" t="n">
        <v>1.71</v>
      </c>
      <c r="K9" s="1" t="n">
        <v>0.05</v>
      </c>
      <c r="L9" s="1" t="n">
        <v>0.27</v>
      </c>
      <c r="M9" s="1" t="n">
        <v>11.34</v>
      </c>
    </row>
    <row r="10" customFormat="false" ht="13.9" hidden="false" customHeight="false" outlineLevel="0" collapsed="false">
      <c r="A10" s="1" t="s">
        <v>771</v>
      </c>
      <c r="B10" s="1" t="s">
        <v>33</v>
      </c>
      <c r="C10" s="2" t="s">
        <v>34</v>
      </c>
      <c r="D10" s="1" t="n">
        <v>280.5</v>
      </c>
      <c r="E10" s="1" t="n">
        <v>6.39</v>
      </c>
      <c r="F10" s="1" t="n">
        <v>1</v>
      </c>
      <c r="G10" s="1" t="n">
        <v>2</v>
      </c>
      <c r="H10" s="1" t="n">
        <v>41.9</v>
      </c>
      <c r="I10" s="1" t="n">
        <v>1.16</v>
      </c>
      <c r="J10" s="1" t="n">
        <v>0.9</v>
      </c>
      <c r="K10" s="1" t="n">
        <v>0.14</v>
      </c>
      <c r="L10" s="1" t="n">
        <v>0.25</v>
      </c>
      <c r="M10" s="1" t="n">
        <v>7.5</v>
      </c>
    </row>
    <row r="11" customFormat="false" ht="13.9" hidden="false" customHeight="false" outlineLevel="0" collapsed="false">
      <c r="A11" s="1" t="s">
        <v>771</v>
      </c>
      <c r="B11" s="1" t="s">
        <v>73</v>
      </c>
      <c r="C11" s="2" t="s">
        <v>74</v>
      </c>
      <c r="D11" s="1" t="n">
        <v>154.28</v>
      </c>
      <c r="E11" s="1" t="n">
        <v>2.74</v>
      </c>
      <c r="F11" s="1" t="n">
        <v>1</v>
      </c>
      <c r="G11" s="1" t="n">
        <v>1</v>
      </c>
      <c r="H11" s="1" t="n">
        <v>39.8</v>
      </c>
      <c r="I11" s="1" t="n">
        <v>1.33</v>
      </c>
      <c r="J11" s="1" t="n">
        <v>1.36</v>
      </c>
      <c r="K11" s="1" t="n">
        <v>0.02</v>
      </c>
      <c r="L11" s="1" t="n">
        <v>0.32</v>
      </c>
      <c r="M11" s="1" t="n">
        <v>6.48</v>
      </c>
    </row>
    <row r="12" customFormat="false" ht="13.9" hidden="false" customHeight="false" outlineLevel="0" collapsed="false">
      <c r="A12" s="1" t="s">
        <v>771</v>
      </c>
      <c r="B12" s="1" t="s">
        <v>99</v>
      </c>
      <c r="C12" s="2" t="s">
        <v>100</v>
      </c>
      <c r="D12" s="1" t="n">
        <v>144.24</v>
      </c>
      <c r="E12" s="1" t="n">
        <v>2.72</v>
      </c>
      <c r="F12" s="1" t="n">
        <v>1</v>
      </c>
      <c r="G12" s="1" t="n">
        <v>2</v>
      </c>
      <c r="H12" s="1" t="n">
        <v>16.4</v>
      </c>
      <c r="I12" s="1" t="n">
        <v>0.9</v>
      </c>
      <c r="J12" s="1" t="n">
        <v>1.02</v>
      </c>
      <c r="K12" s="1" t="n">
        <v>0.02</v>
      </c>
      <c r="L12" s="1" t="n">
        <v>0</v>
      </c>
    </row>
    <row r="13" customFormat="false" ht="13.9" hidden="false" customHeight="false" outlineLevel="0" collapsed="false">
      <c r="A13" s="1" t="s">
        <v>771</v>
      </c>
      <c r="B13" s="1" t="s">
        <v>109</v>
      </c>
      <c r="C13" s="2" t="s">
        <v>110</v>
      </c>
      <c r="D13" s="1" t="n">
        <v>118.1</v>
      </c>
      <c r="E13" s="1" t="n">
        <v>-0.41</v>
      </c>
      <c r="F13" s="1" t="n">
        <v>2</v>
      </c>
      <c r="G13" s="1" t="n">
        <v>4</v>
      </c>
      <c r="H13" s="1" t="n">
        <v>29.62</v>
      </c>
      <c r="I13" s="1" t="n">
        <v>-0.44</v>
      </c>
      <c r="J13" s="1" t="n">
        <v>-0.71</v>
      </c>
      <c r="K13" s="1" t="n">
        <v>0.01</v>
      </c>
      <c r="L13" s="1" t="n">
        <v>0.42</v>
      </c>
    </row>
    <row r="14" customFormat="false" ht="13.9" hidden="false" customHeight="false" outlineLevel="0" collapsed="false">
      <c r="A14" s="1" t="s">
        <v>771</v>
      </c>
      <c r="B14" s="1" t="s">
        <v>433</v>
      </c>
      <c r="C14" s="2" t="s">
        <v>434</v>
      </c>
      <c r="D14" s="1" t="n">
        <v>610.57</v>
      </c>
      <c r="E14" s="1" t="n">
        <v>-1.45</v>
      </c>
      <c r="F14" s="1" t="n">
        <v>10</v>
      </c>
      <c r="G14" s="1" t="n">
        <v>16</v>
      </c>
      <c r="H14" s="1" t="n">
        <v>3.2</v>
      </c>
      <c r="I14" s="1" t="n">
        <v>-1.93</v>
      </c>
      <c r="J14" s="1" t="n">
        <v>-2.75</v>
      </c>
      <c r="K14" s="1" t="n">
        <v>0.68</v>
      </c>
      <c r="L14" s="1" t="n">
        <v>0</v>
      </c>
    </row>
    <row r="15" customFormat="false" ht="13.9" hidden="false" customHeight="false" outlineLevel="0" collapsed="false">
      <c r="A15" s="1" t="s">
        <v>771</v>
      </c>
      <c r="B15" s="1" t="s">
        <v>778</v>
      </c>
      <c r="C15" s="2" t="s">
        <v>779</v>
      </c>
      <c r="D15" s="1" t="n">
        <v>278.48</v>
      </c>
      <c r="E15" s="1" t="n">
        <v>5.95</v>
      </c>
      <c r="F15" s="1" t="n">
        <v>1</v>
      </c>
      <c r="G15" s="1" t="n">
        <v>2</v>
      </c>
      <c r="H15" s="1" t="n">
        <v>45.01</v>
      </c>
      <c r="I15" s="1" t="n">
        <v>1.21</v>
      </c>
      <c r="J15" s="1" t="n">
        <v>0.84</v>
      </c>
      <c r="K15" s="1" t="n">
        <v>0.15</v>
      </c>
      <c r="L15" s="1" t="n">
        <v>0</v>
      </c>
      <c r="M15" s="1" t="n">
        <v>5.54</v>
      </c>
    </row>
    <row r="16" customFormat="false" ht="13.9" hidden="false" customHeight="false" outlineLevel="0" collapsed="false">
      <c r="A16" s="1" t="s">
        <v>771</v>
      </c>
      <c r="B16" s="1" t="s">
        <v>780</v>
      </c>
      <c r="C16" s="2" t="s">
        <v>781</v>
      </c>
      <c r="D16" s="1" t="n">
        <v>116.08</v>
      </c>
      <c r="E16" s="1" t="n">
        <v>-0.01</v>
      </c>
      <c r="F16" s="1" t="n">
        <v>2</v>
      </c>
      <c r="G16" s="1" t="n">
        <v>4</v>
      </c>
      <c r="H16" s="1" t="n">
        <v>17.74</v>
      </c>
      <c r="I16" s="1" t="n">
        <v>-0.59</v>
      </c>
      <c r="J16" s="1" t="n">
        <v>-0.99</v>
      </c>
      <c r="K16" s="1" t="n">
        <v>0.01</v>
      </c>
      <c r="L16" s="1" t="n">
        <v>0.39</v>
      </c>
    </row>
    <row r="17" customFormat="false" ht="13.9" hidden="false" customHeight="false" outlineLevel="0" collapsed="false">
      <c r="A17" s="1" t="s">
        <v>771</v>
      </c>
      <c r="B17" s="1" t="s">
        <v>167</v>
      </c>
      <c r="C17" s="2" t="s">
        <v>168</v>
      </c>
      <c r="D17" s="1" t="n">
        <v>282.52</v>
      </c>
      <c r="E17" s="1" t="n">
        <v>6.84</v>
      </c>
      <c r="F17" s="1" t="n">
        <v>1</v>
      </c>
      <c r="G17" s="1" t="n">
        <v>2</v>
      </c>
      <c r="H17" s="1" t="n">
        <v>33.13</v>
      </c>
      <c r="I17" s="1" t="n">
        <v>1.17</v>
      </c>
      <c r="J17" s="1" t="n">
        <v>0.78</v>
      </c>
      <c r="K17" s="1" t="n">
        <v>0.14</v>
      </c>
      <c r="L17" s="1" t="n">
        <v>0.2</v>
      </c>
      <c r="M17" s="1" t="n">
        <v>4.99</v>
      </c>
    </row>
    <row r="18" customFormat="false" ht="13.9" hidden="false" customHeight="false" outlineLevel="0" collapsed="false">
      <c r="A18" s="1" t="s">
        <v>771</v>
      </c>
      <c r="B18" s="1" t="s">
        <v>169</v>
      </c>
      <c r="C18" s="2" t="s">
        <v>170</v>
      </c>
      <c r="D18" s="1" t="n">
        <v>278.38</v>
      </c>
      <c r="E18" s="1" t="n">
        <v>4.2</v>
      </c>
      <c r="F18" s="1" t="n">
        <v>0</v>
      </c>
      <c r="G18" s="1" t="n">
        <v>4</v>
      </c>
      <c r="H18" s="1" t="n">
        <v>64.54</v>
      </c>
      <c r="I18" s="1" t="n">
        <v>0.8</v>
      </c>
      <c r="J18" s="1" t="n">
        <v>0.56</v>
      </c>
      <c r="K18" s="1" t="n">
        <v>0.13</v>
      </c>
      <c r="L18" s="1" t="n">
        <v>0.34</v>
      </c>
      <c r="M18" s="1" t="n">
        <v>5.41</v>
      </c>
    </row>
    <row r="19" customFormat="false" ht="13.9" hidden="false" customHeight="false" outlineLevel="0" collapsed="false">
      <c r="A19" s="1" t="s">
        <v>771</v>
      </c>
      <c r="B19" s="1" t="s">
        <v>782</v>
      </c>
      <c r="C19" s="2" t="s">
        <v>783</v>
      </c>
      <c r="D19" s="1" t="n">
        <v>104.16</v>
      </c>
      <c r="E19" s="1" t="n">
        <v>2.38</v>
      </c>
      <c r="F19" s="1" t="n">
        <v>0</v>
      </c>
      <c r="G19" s="1" t="n">
        <v>0</v>
      </c>
      <c r="H19" s="1" t="n">
        <v>29.55</v>
      </c>
      <c r="I19" s="1" t="n">
        <v>1.85</v>
      </c>
      <c r="J19" s="1" t="n">
        <v>2</v>
      </c>
      <c r="K19" s="1" t="n">
        <v>0.01</v>
      </c>
      <c r="L19" s="1" t="n">
        <v>0.5</v>
      </c>
    </row>
    <row r="20" customFormat="false" ht="13.9" hidden="false" customHeight="false" outlineLevel="0" collapsed="false">
      <c r="A20" s="1" t="s">
        <v>771</v>
      </c>
      <c r="B20" s="1" t="s">
        <v>784</v>
      </c>
      <c r="C20" s="2" t="s">
        <v>785</v>
      </c>
      <c r="D20" s="1" t="n">
        <v>302.25</v>
      </c>
      <c r="E20" s="1" t="n">
        <v>1.5</v>
      </c>
      <c r="F20" s="1" t="n">
        <v>5</v>
      </c>
      <c r="G20" s="1" t="n">
        <v>7</v>
      </c>
      <c r="H20" s="1" t="n">
        <v>46.23</v>
      </c>
      <c r="I20" s="1" t="n">
        <v>0</v>
      </c>
      <c r="J20" s="1" t="n">
        <v>-0.77</v>
      </c>
      <c r="K20" s="1" t="n">
        <v>0.27</v>
      </c>
      <c r="L20" s="1" t="n">
        <v>0.41</v>
      </c>
      <c r="M20" s="1" t="n">
        <v>15.51</v>
      </c>
    </row>
    <row r="21" customFormat="false" ht="41.65" hidden="false" customHeight="false" outlineLevel="0" collapsed="false">
      <c r="A21" s="1" t="s">
        <v>771</v>
      </c>
      <c r="B21" s="1" t="s">
        <v>786</v>
      </c>
      <c r="C21" s="2" t="s">
        <v>787</v>
      </c>
      <c r="D21" s="1" t="n">
        <v>88.17</v>
      </c>
      <c r="E21" s="1" t="n">
        <v>1.29</v>
      </c>
      <c r="F21" s="1" t="n">
        <v>1</v>
      </c>
      <c r="G21" s="1" t="n">
        <v>1</v>
      </c>
      <c r="H21" s="1" t="n">
        <v>81.23</v>
      </c>
      <c r="I21" s="1" t="n">
        <v>1.06</v>
      </c>
      <c r="J21" s="1" t="n">
        <v>1.33</v>
      </c>
      <c r="K21" s="1" t="n">
        <v>0</v>
      </c>
      <c r="L21" s="1" t="n">
        <v>0.21</v>
      </c>
      <c r="M21" s="1" t="n">
        <v>11.19</v>
      </c>
    </row>
    <row r="22" customFormat="false" ht="13.9" hidden="false" customHeight="false" outlineLevel="0" collapsed="false">
      <c r="A22" s="1" t="s">
        <v>771</v>
      </c>
      <c r="B22" s="1" t="s">
        <v>195</v>
      </c>
      <c r="C22" s="2" t="s">
        <v>196</v>
      </c>
      <c r="D22" s="1" t="n">
        <v>284.54</v>
      </c>
      <c r="E22" s="1" t="n">
        <v>7.28</v>
      </c>
      <c r="F22" s="1" t="n">
        <v>1</v>
      </c>
      <c r="G22" s="1" t="n">
        <v>2</v>
      </c>
      <c r="H22" s="1" t="n">
        <v>17.83</v>
      </c>
      <c r="I22" s="1" t="n">
        <v>1.15</v>
      </c>
      <c r="J22" s="1" t="n">
        <v>1.22</v>
      </c>
      <c r="K22" s="1" t="n">
        <v>0.14</v>
      </c>
      <c r="L22" s="1" t="n">
        <v>0.19</v>
      </c>
    </row>
    <row r="23" customFormat="false" ht="13.9" hidden="false" customHeight="false" outlineLevel="0" collapsed="false">
      <c r="A23" s="1" t="s">
        <v>771</v>
      </c>
      <c r="B23" s="1" t="s">
        <v>457</v>
      </c>
      <c r="C23" s="2" t="s">
        <v>458</v>
      </c>
      <c r="D23" s="1" t="n">
        <v>212.47</v>
      </c>
      <c r="E23" s="1" t="n">
        <v>7.22</v>
      </c>
      <c r="F23" s="1" t="n">
        <v>0</v>
      </c>
      <c r="G23" s="1" t="n">
        <v>0</v>
      </c>
      <c r="H23" s="1" t="n">
        <v>13.98</v>
      </c>
      <c r="I23" s="1" t="n">
        <v>1.81</v>
      </c>
      <c r="J23" s="1" t="n">
        <v>1.92</v>
      </c>
      <c r="K23" s="1" t="n">
        <v>0.05</v>
      </c>
      <c r="L23" s="1" t="n">
        <v>0.15</v>
      </c>
    </row>
    <row r="24" customFormat="false" ht="13.9" hidden="false" customHeight="false" outlineLevel="0" collapsed="false">
      <c r="A24" s="1" t="s">
        <v>771</v>
      </c>
      <c r="B24" s="1" t="s">
        <v>197</v>
      </c>
      <c r="C24" s="2" t="s">
        <v>198</v>
      </c>
      <c r="D24" s="1" t="n">
        <v>240.53</v>
      </c>
      <c r="E24" s="1" t="n">
        <v>8.13</v>
      </c>
      <c r="F24" s="1" t="n">
        <v>0</v>
      </c>
      <c r="G24" s="1" t="n">
        <v>0</v>
      </c>
      <c r="H24" s="1" t="n">
        <v>8.64</v>
      </c>
      <c r="I24" s="1" t="n">
        <v>1.84</v>
      </c>
      <c r="J24" s="1" t="n">
        <v>1.87</v>
      </c>
      <c r="K24" s="1" t="n">
        <v>0.07</v>
      </c>
      <c r="L24" s="1" t="n">
        <v>0.14</v>
      </c>
    </row>
    <row r="25" customFormat="false" ht="13.9" hidden="false" customHeight="false" outlineLevel="0" collapsed="false">
      <c r="A25" s="1" t="s">
        <v>771</v>
      </c>
      <c r="B25" s="1" t="s">
        <v>461</v>
      </c>
      <c r="C25" s="2" t="s">
        <v>462</v>
      </c>
      <c r="D25" s="1" t="n">
        <v>282.62</v>
      </c>
      <c r="E25" s="1" t="n">
        <v>9.5</v>
      </c>
      <c r="F25" s="1" t="n">
        <v>0</v>
      </c>
      <c r="G25" s="1" t="n">
        <v>0</v>
      </c>
      <c r="H25" s="1" t="n">
        <v>8.46</v>
      </c>
      <c r="I25" s="1" t="n">
        <v>1.83</v>
      </c>
      <c r="J25" s="1" t="n">
        <v>1.8</v>
      </c>
      <c r="K25" s="1" t="n">
        <v>0.13</v>
      </c>
      <c r="L25" s="1" t="n">
        <v>0.13</v>
      </c>
    </row>
    <row r="26" customFormat="false" ht="13.9" hidden="false" customHeight="false" outlineLevel="0" collapsed="false">
      <c r="A26" s="1" t="s">
        <v>771</v>
      </c>
      <c r="B26" s="1" t="s">
        <v>463</v>
      </c>
      <c r="C26" s="2" t="s">
        <v>464</v>
      </c>
      <c r="D26" s="1" t="n">
        <v>296.65</v>
      </c>
      <c r="E26" s="1" t="n">
        <v>9.95</v>
      </c>
      <c r="F26" s="1" t="n">
        <v>0</v>
      </c>
      <c r="G26" s="1" t="n">
        <v>0</v>
      </c>
      <c r="H26" s="1" t="n">
        <v>8.41</v>
      </c>
      <c r="I26" s="1" t="n">
        <v>1.84</v>
      </c>
      <c r="J26" s="1" t="n">
        <v>1.8</v>
      </c>
      <c r="K26" s="1" t="n">
        <v>0.15</v>
      </c>
      <c r="L26" s="1" t="n">
        <v>0.13</v>
      </c>
    </row>
    <row r="27" customFormat="false" ht="13.9" hidden="false" customHeight="false" outlineLevel="0" collapsed="false">
      <c r="A27" s="1" t="s">
        <v>771</v>
      </c>
      <c r="B27" s="1" t="s">
        <v>203</v>
      </c>
      <c r="C27" s="2" t="s">
        <v>204</v>
      </c>
      <c r="D27" s="1" t="n">
        <v>170.38</v>
      </c>
      <c r="E27" s="1" t="n">
        <v>5.85</v>
      </c>
      <c r="F27" s="1" t="n">
        <v>0</v>
      </c>
      <c r="G27" s="1" t="n">
        <v>0</v>
      </c>
      <c r="H27" s="1" t="n">
        <v>17.74</v>
      </c>
      <c r="I27" s="1" t="n">
        <v>1.79</v>
      </c>
      <c r="J27" s="1" t="n">
        <v>1.96</v>
      </c>
      <c r="K27" s="1" t="n">
        <v>0.02</v>
      </c>
      <c r="L27" s="1" t="n">
        <v>0.16</v>
      </c>
    </row>
    <row r="28" customFormat="false" ht="13.9" hidden="false" customHeight="false" outlineLevel="0" collapsed="false">
      <c r="A28" s="1" t="s">
        <v>771</v>
      </c>
      <c r="B28" s="1" t="s">
        <v>205</v>
      </c>
      <c r="C28" s="2" t="s">
        <v>206</v>
      </c>
      <c r="D28" s="1" t="n">
        <v>198.44</v>
      </c>
      <c r="E28" s="1" t="n">
        <v>6.76</v>
      </c>
      <c r="F28" s="1" t="n">
        <v>0</v>
      </c>
      <c r="G28" s="1" t="n">
        <v>0</v>
      </c>
      <c r="H28" s="1" t="n">
        <v>15.94</v>
      </c>
      <c r="I28" s="1" t="n">
        <v>1.79</v>
      </c>
      <c r="J28" s="1" t="n">
        <v>1.78</v>
      </c>
      <c r="K28" s="1" t="n">
        <v>0.04</v>
      </c>
      <c r="L28" s="1" t="n">
        <v>0.15</v>
      </c>
    </row>
    <row r="29" customFormat="false" ht="13.9" hidden="false" customHeight="false" outlineLevel="0" collapsed="false">
      <c r="A29" s="1" t="s">
        <v>771</v>
      </c>
      <c r="B29" s="1" t="s">
        <v>788</v>
      </c>
      <c r="C29" s="2" t="s">
        <v>789</v>
      </c>
      <c r="D29" s="1" t="n">
        <v>106.18</v>
      </c>
      <c r="E29" s="1" t="n">
        <v>2.8</v>
      </c>
      <c r="F29" s="1" t="n">
        <v>0</v>
      </c>
      <c r="G29" s="1" t="n">
        <v>0</v>
      </c>
      <c r="H29" s="1" t="n">
        <v>48.74</v>
      </c>
      <c r="I29" s="1" t="n">
        <v>1.83</v>
      </c>
      <c r="J29" s="1" t="n">
        <v>2.06</v>
      </c>
      <c r="K29" s="1" t="n">
        <v>0.01</v>
      </c>
      <c r="L29" s="1" t="n">
        <v>0.39</v>
      </c>
      <c r="M29" s="1" t="n">
        <v>11.71</v>
      </c>
    </row>
    <row r="30" customFormat="false" ht="13.9" hidden="false" customHeight="false" outlineLevel="0" collapsed="false">
      <c r="A30" s="1" t="s">
        <v>771</v>
      </c>
      <c r="B30" s="1" t="s">
        <v>790</v>
      </c>
      <c r="C30" s="2" t="s">
        <v>791</v>
      </c>
      <c r="D30" s="1" t="n">
        <v>136.26</v>
      </c>
      <c r="E30" s="1" t="n">
        <v>2.68</v>
      </c>
      <c r="F30" s="1" t="n">
        <v>0</v>
      </c>
      <c r="G30" s="1" t="n">
        <v>0</v>
      </c>
      <c r="H30" s="1" t="n">
        <v>46.44</v>
      </c>
      <c r="I30" s="1" t="n">
        <v>1.82</v>
      </c>
      <c r="J30" s="1" t="n">
        <v>2.19</v>
      </c>
      <c r="K30" s="1" t="n">
        <v>0.04</v>
      </c>
      <c r="L30" s="1" t="n">
        <v>0.29</v>
      </c>
      <c r="M30" s="1" t="n">
        <v>11.53</v>
      </c>
    </row>
    <row r="31" customFormat="false" ht="13.9" hidden="false" customHeight="false" outlineLevel="0" collapsed="false">
      <c r="A31" s="1" t="s">
        <v>771</v>
      </c>
      <c r="B31" s="1" t="s">
        <v>792</v>
      </c>
      <c r="C31" s="2" t="s">
        <v>793</v>
      </c>
      <c r="D31" s="1" t="n">
        <v>228.26</v>
      </c>
      <c r="E31" s="1" t="n">
        <v>3.01</v>
      </c>
      <c r="F31" s="1" t="n">
        <v>3</v>
      </c>
      <c r="G31" s="1" t="n">
        <v>3</v>
      </c>
      <c r="H31" s="1" t="n">
        <v>41.13</v>
      </c>
      <c r="I31" s="1" t="n">
        <v>0.75</v>
      </c>
      <c r="J31" s="1" t="n">
        <v>0.12</v>
      </c>
      <c r="K31" s="1" t="n">
        <v>0.11</v>
      </c>
      <c r="L31" s="1" t="n">
        <v>0.43</v>
      </c>
      <c r="M31" s="1" t="n">
        <v>6.31</v>
      </c>
    </row>
    <row r="32" customFormat="false" ht="13.9" hidden="false" customHeight="false" outlineLevel="0" collapsed="false">
      <c r="A32" s="1" t="s">
        <v>771</v>
      </c>
      <c r="B32" s="1" t="s">
        <v>35</v>
      </c>
      <c r="C32" s="2" t="s">
        <v>36</v>
      </c>
      <c r="D32" s="1" t="n">
        <v>108.15</v>
      </c>
      <c r="E32" s="1" t="n">
        <v>1.23</v>
      </c>
      <c r="F32" s="1" t="n">
        <v>1</v>
      </c>
      <c r="G32" s="1" t="n">
        <v>1</v>
      </c>
      <c r="H32" s="1" t="n">
        <v>58.68</v>
      </c>
      <c r="I32" s="1" t="n">
        <v>1.08</v>
      </c>
      <c r="J32" s="1" t="n">
        <v>1.27</v>
      </c>
      <c r="K32" s="1" t="n">
        <v>0.01</v>
      </c>
      <c r="L32" s="1" t="n">
        <v>0.38</v>
      </c>
      <c r="M32" s="1" t="n">
        <v>11.87</v>
      </c>
    </row>
    <row r="33" customFormat="false" ht="13.9" hidden="false" customHeight="false" outlineLevel="0" collapsed="false">
      <c r="A33" s="1" t="s">
        <v>771</v>
      </c>
      <c r="B33" s="1" t="s">
        <v>37</v>
      </c>
      <c r="C33" s="2" t="s">
        <v>38</v>
      </c>
      <c r="D33" s="1" t="n">
        <v>228.42</v>
      </c>
      <c r="E33" s="1" t="n">
        <v>5.46</v>
      </c>
      <c r="F33" s="1" t="n">
        <v>1</v>
      </c>
      <c r="G33" s="1" t="n">
        <v>2</v>
      </c>
      <c r="H33" s="1" t="n">
        <v>21.18</v>
      </c>
      <c r="I33" s="1" t="n">
        <v>1.07</v>
      </c>
      <c r="J33" s="1" t="n">
        <v>0.99</v>
      </c>
      <c r="K33" s="1" t="n">
        <v>0.07</v>
      </c>
      <c r="L33" s="1" t="n">
        <v>0.19</v>
      </c>
    </row>
    <row r="34" customFormat="false" ht="13.9" hidden="false" customHeight="false" outlineLevel="0" collapsed="false">
      <c r="A34" s="1" t="s">
        <v>771</v>
      </c>
      <c r="B34" s="1" t="s">
        <v>479</v>
      </c>
      <c r="C34" s="2" t="s">
        <v>480</v>
      </c>
      <c r="D34" s="1" t="n">
        <v>394.86</v>
      </c>
      <c r="E34" s="1" t="n">
        <v>13.15</v>
      </c>
      <c r="F34" s="1" t="n">
        <v>0</v>
      </c>
      <c r="G34" s="1" t="n">
        <v>0</v>
      </c>
      <c r="H34" s="1" t="n">
        <v>8.15</v>
      </c>
      <c r="I34" s="1" t="n">
        <v>1.91</v>
      </c>
      <c r="J34" s="1" t="n">
        <v>1.46</v>
      </c>
      <c r="K34" s="1" t="n">
        <v>0.37</v>
      </c>
      <c r="L34" s="1" t="n">
        <v>0.12</v>
      </c>
    </row>
    <row r="35" customFormat="false" ht="13.9" hidden="false" customHeight="false" outlineLevel="0" collapsed="false">
      <c r="A35" s="1" t="s">
        <v>771</v>
      </c>
      <c r="B35" s="1" t="s">
        <v>45</v>
      </c>
      <c r="C35" s="2" t="s">
        <v>46</v>
      </c>
      <c r="D35" s="1" t="n">
        <v>192.14</v>
      </c>
      <c r="E35" s="1" t="n">
        <v>-1.39</v>
      </c>
      <c r="F35" s="1" t="n">
        <v>4</v>
      </c>
      <c r="G35" s="1" t="n">
        <v>7</v>
      </c>
      <c r="H35" s="1" t="n">
        <v>56.22</v>
      </c>
      <c r="I35" s="1" t="n">
        <v>-1.11</v>
      </c>
      <c r="J35" s="1" t="n">
        <v>-1.38</v>
      </c>
      <c r="K35" s="1" t="n">
        <v>0.05</v>
      </c>
      <c r="L35" s="1" t="n">
        <v>0.43</v>
      </c>
      <c r="M35" s="1" t="n">
        <v>11.46</v>
      </c>
    </row>
    <row r="36" customFormat="false" ht="13.9" hidden="false" customHeight="false" outlineLevel="0" collapsed="false">
      <c r="A36" s="1" t="s">
        <v>771</v>
      </c>
      <c r="B36" s="1" t="s">
        <v>483</v>
      </c>
      <c r="C36" s="2" t="s">
        <v>484</v>
      </c>
      <c r="D36" s="1" t="n">
        <v>134.1</v>
      </c>
      <c r="E36" s="1" t="n">
        <v>-0.95</v>
      </c>
      <c r="F36" s="1" t="n">
        <v>3</v>
      </c>
      <c r="G36" s="1" t="n">
        <v>5</v>
      </c>
      <c r="H36" s="1" t="n">
        <v>59.62</v>
      </c>
      <c r="I36" s="1" t="n">
        <v>-0.87</v>
      </c>
      <c r="J36" s="1" t="n">
        <v>-1.4</v>
      </c>
      <c r="K36" s="1" t="n">
        <v>0.02</v>
      </c>
      <c r="L36" s="1" t="n">
        <v>0.41</v>
      </c>
      <c r="M36" s="1" t="n">
        <v>11.4</v>
      </c>
    </row>
    <row r="37" customFormat="false" ht="13.9" hidden="false" customHeight="false" outlineLevel="0" collapsed="false">
      <c r="A37" s="1" t="s">
        <v>771</v>
      </c>
      <c r="B37" s="1" t="s">
        <v>51</v>
      </c>
      <c r="C37" s="2" t="s">
        <v>52</v>
      </c>
      <c r="D37" s="1" t="n">
        <v>268.59</v>
      </c>
      <c r="E37" s="1" t="n">
        <v>9.04</v>
      </c>
      <c r="F37" s="1" t="n">
        <v>0</v>
      </c>
      <c r="G37" s="1" t="n">
        <v>0</v>
      </c>
      <c r="H37" s="1" t="n">
        <v>8.52</v>
      </c>
      <c r="I37" s="1" t="n">
        <v>1.83</v>
      </c>
      <c r="J37" s="1" t="n">
        <v>1.7</v>
      </c>
      <c r="K37" s="1" t="n">
        <v>0.11</v>
      </c>
      <c r="L37" s="1" t="n">
        <v>0.16</v>
      </c>
    </row>
    <row r="38" customFormat="false" ht="13.9" hidden="false" customHeight="false" outlineLevel="0" collapsed="false">
      <c r="A38" s="1" t="s">
        <v>771</v>
      </c>
      <c r="B38" s="1" t="s">
        <v>53</v>
      </c>
      <c r="C38" s="2" t="s">
        <v>54</v>
      </c>
      <c r="D38" s="1" t="n">
        <v>172.3</v>
      </c>
      <c r="E38" s="1" t="n">
        <v>3.63</v>
      </c>
      <c r="F38" s="1" t="n">
        <v>1</v>
      </c>
      <c r="G38" s="1" t="n">
        <v>2</v>
      </c>
      <c r="H38" s="1" t="n">
        <v>26.74</v>
      </c>
      <c r="I38" s="1" t="n">
        <v>0.96</v>
      </c>
      <c r="J38" s="1" t="n">
        <v>1.06</v>
      </c>
      <c r="K38" s="1" t="n">
        <v>0.03</v>
      </c>
      <c r="L38" s="1" t="n">
        <v>0.22</v>
      </c>
    </row>
    <row r="39" customFormat="false" ht="13.9" hidden="false" customHeight="false" outlineLevel="0" collapsed="false">
      <c r="A39" s="1" t="s">
        <v>771</v>
      </c>
      <c r="B39" s="1" t="s">
        <v>794</v>
      </c>
      <c r="C39" s="2" t="s">
        <v>795</v>
      </c>
      <c r="D39" s="1" t="n">
        <v>92.11</v>
      </c>
      <c r="E39" s="1" t="n">
        <v>-1.41</v>
      </c>
      <c r="F39" s="1" t="n">
        <v>3</v>
      </c>
      <c r="G39" s="1" t="n">
        <v>3</v>
      </c>
      <c r="H39" s="1" t="n">
        <v>72.87</v>
      </c>
      <c r="I39" s="1" t="n">
        <v>-0.97</v>
      </c>
      <c r="J39" s="1" t="n">
        <v>-2.63</v>
      </c>
      <c r="K39" s="1" t="n">
        <v>0.01</v>
      </c>
      <c r="L39" s="1" t="n">
        <v>0.2</v>
      </c>
      <c r="M39" s="1" t="n">
        <v>11.45</v>
      </c>
    </row>
    <row r="40" customFormat="false" ht="13.9" hidden="false" customHeight="false" outlineLevel="0" collapsed="false">
      <c r="A40" s="1" t="s">
        <v>771</v>
      </c>
      <c r="B40" s="1" t="s">
        <v>796</v>
      </c>
      <c r="C40" s="2" t="s">
        <v>797</v>
      </c>
      <c r="D40" s="1" t="n">
        <v>46.03</v>
      </c>
      <c r="E40" s="1" t="n">
        <v>-0.28</v>
      </c>
      <c r="F40" s="1" t="n">
        <v>1</v>
      </c>
      <c r="G40" s="1" t="n">
        <v>2</v>
      </c>
      <c r="H40" s="1" t="n">
        <v>33.26</v>
      </c>
      <c r="I40" s="1" t="n">
        <v>0.21</v>
      </c>
      <c r="J40" s="1" t="n">
        <v>0.53</v>
      </c>
      <c r="K40" s="1" t="n">
        <v>0</v>
      </c>
      <c r="L40" s="1" t="n">
        <v>0.39</v>
      </c>
      <c r="M40" s="1" t="n">
        <v>12.68</v>
      </c>
    </row>
    <row r="41" customFormat="false" ht="13.9" hidden="false" customHeight="false" outlineLevel="0" collapsed="false">
      <c r="A41" s="1" t="s">
        <v>771</v>
      </c>
      <c r="B41" s="1" t="s">
        <v>505</v>
      </c>
      <c r="C41" s="2" t="s">
        <v>506</v>
      </c>
      <c r="D41" s="1" t="n">
        <v>90.04</v>
      </c>
      <c r="E41" s="1" t="n">
        <v>-0.48</v>
      </c>
      <c r="F41" s="1" t="n">
        <v>2</v>
      </c>
      <c r="G41" s="1" t="n">
        <v>4</v>
      </c>
      <c r="H41" s="1" t="n">
        <v>29.68</v>
      </c>
      <c r="I41" s="1" t="n">
        <v>-0.64</v>
      </c>
      <c r="J41" s="1" t="n">
        <v>-0.87</v>
      </c>
      <c r="K41" s="1" t="n">
        <v>0.01</v>
      </c>
      <c r="L41" s="1" t="n">
        <v>0.52</v>
      </c>
    </row>
    <row r="42" customFormat="false" ht="13.9" hidden="false" customHeight="false" outlineLevel="0" collapsed="false">
      <c r="A42" s="1" t="s">
        <v>771</v>
      </c>
      <c r="B42" s="1" t="s">
        <v>798</v>
      </c>
      <c r="C42" s="2" t="s">
        <v>799</v>
      </c>
      <c r="D42" s="1" t="n">
        <v>150.1</v>
      </c>
      <c r="E42" s="1" t="n">
        <v>-1.5</v>
      </c>
      <c r="F42" s="1" t="n">
        <v>4</v>
      </c>
      <c r="G42" s="1" t="n">
        <v>6</v>
      </c>
      <c r="H42" s="1" t="n">
        <v>66.38</v>
      </c>
      <c r="I42" s="1" t="n">
        <v>-1.95</v>
      </c>
      <c r="J42" s="1" t="n">
        <v>-4.59</v>
      </c>
      <c r="K42" s="1" t="n">
        <v>0.02</v>
      </c>
      <c r="L42" s="1" t="n">
        <v>0.44</v>
      </c>
      <c r="M42" s="1" t="n">
        <v>11.68</v>
      </c>
    </row>
    <row r="43" customFormat="false" ht="13.9" hidden="false" customHeight="false" outlineLevel="0" collapsed="false">
      <c r="A43" s="1" t="s">
        <v>771</v>
      </c>
      <c r="B43" s="1" t="s">
        <v>800</v>
      </c>
      <c r="C43" s="2" t="s">
        <v>801</v>
      </c>
      <c r="D43" s="1" t="n">
        <v>90.14</v>
      </c>
      <c r="E43" s="1" t="n">
        <v>-0.14</v>
      </c>
      <c r="F43" s="1" t="n">
        <v>2</v>
      </c>
      <c r="G43" s="1" t="n">
        <v>2</v>
      </c>
      <c r="H43" s="1" t="n">
        <v>34.87</v>
      </c>
      <c r="I43" s="1" t="n">
        <v>0.19</v>
      </c>
      <c r="J43" s="1" t="n">
        <v>-0.01</v>
      </c>
      <c r="K43" s="1" t="n">
        <v>0.01</v>
      </c>
      <c r="L43" s="1" t="n">
        <v>0.28</v>
      </c>
      <c r="M43" s="1" t="n">
        <v>11.25</v>
      </c>
    </row>
    <row r="44" customFormat="false" ht="13.9" hidden="false" customHeight="false" outlineLevel="0" collapsed="false">
      <c r="A44" s="1" t="s">
        <v>771</v>
      </c>
      <c r="B44" s="1" t="s">
        <v>802</v>
      </c>
      <c r="C44" s="2" t="s">
        <v>803</v>
      </c>
      <c r="D44" s="1" t="n">
        <v>318.25</v>
      </c>
      <c r="E44" s="1" t="n">
        <v>1.24</v>
      </c>
      <c r="F44" s="1" t="n">
        <v>6</v>
      </c>
      <c r="G44" s="1" t="n">
        <v>8</v>
      </c>
      <c r="H44" s="1" t="n">
        <v>13.75</v>
      </c>
      <c r="I44" s="1" t="n">
        <v>-0.15</v>
      </c>
      <c r="J44" s="1" t="n">
        <v>-1.01</v>
      </c>
      <c r="K44" s="1" t="n">
        <v>0.31</v>
      </c>
      <c r="L44" s="1" t="n">
        <v>0.4</v>
      </c>
    </row>
    <row r="45" customFormat="false" ht="13.9" hidden="false" customHeight="false" outlineLevel="0" collapsed="false">
      <c r="A45" s="1" t="s">
        <v>771</v>
      </c>
      <c r="B45" s="1" t="s">
        <v>804</v>
      </c>
      <c r="C45" s="2" t="s">
        <v>805</v>
      </c>
      <c r="D45" s="1" t="n">
        <v>92.15</v>
      </c>
      <c r="E45" s="1" t="n">
        <v>2.32</v>
      </c>
      <c r="F45" s="1" t="n">
        <v>0</v>
      </c>
      <c r="G45" s="1" t="n">
        <v>0</v>
      </c>
      <c r="H45" s="1" t="n">
        <v>42.58</v>
      </c>
      <c r="I45" s="1" t="n">
        <v>1.86</v>
      </c>
      <c r="J45" s="1" t="n">
        <v>2.12</v>
      </c>
      <c r="K45" s="1" t="n">
        <v>0.01</v>
      </c>
      <c r="L45" s="1" t="n">
        <v>0.42</v>
      </c>
      <c r="M45" s="1" t="n">
        <v>11.95</v>
      </c>
    </row>
    <row r="46" customFormat="false" ht="13.9" hidden="false" customHeight="false" outlineLevel="0" collapsed="false">
      <c r="A46" s="1" t="s">
        <v>771</v>
      </c>
      <c r="B46" s="1" t="s">
        <v>806</v>
      </c>
      <c r="C46" s="2" t="s">
        <v>807</v>
      </c>
      <c r="D46" s="1" t="n">
        <v>380.83</v>
      </c>
      <c r="E46" s="1" t="n">
        <v>12.69</v>
      </c>
      <c r="F46" s="1" t="n">
        <v>0</v>
      </c>
      <c r="G46" s="1" t="n">
        <v>0</v>
      </c>
      <c r="H46" s="1" t="n">
        <v>8.18</v>
      </c>
      <c r="I46" s="1" t="n">
        <v>1.88</v>
      </c>
      <c r="J46" s="1" t="n">
        <v>1.8</v>
      </c>
      <c r="K46" s="1" t="n">
        <v>0.36</v>
      </c>
      <c r="L46" s="1" t="n">
        <v>0.18</v>
      </c>
    </row>
    <row r="47" customFormat="false" ht="83.25" hidden="false" customHeight="false" outlineLevel="0" collapsed="false">
      <c r="A47" s="1" t="s">
        <v>771</v>
      </c>
      <c r="B47" s="1" t="s">
        <v>808</v>
      </c>
      <c r="C47" s="2" t="s">
        <v>809</v>
      </c>
      <c r="D47" s="1" t="n">
        <v>410.8</v>
      </c>
      <c r="E47" s="1" t="n">
        <v>11.33</v>
      </c>
      <c r="F47" s="1" t="n">
        <v>0</v>
      </c>
      <c r="G47" s="1" t="n">
        <v>0</v>
      </c>
      <c r="H47" s="1" t="n">
        <v>33.55</v>
      </c>
      <c r="I47" s="1" t="n">
        <v>2.07</v>
      </c>
      <c r="J47" s="1" t="n">
        <v>1.77</v>
      </c>
      <c r="K47" s="1" t="n">
        <v>0.42</v>
      </c>
      <c r="L47" s="1" t="n">
        <v>0.27</v>
      </c>
      <c r="M47" s="1" t="n">
        <v>3.15</v>
      </c>
    </row>
    <row r="48" customFormat="false" ht="13.9" hidden="false" customHeight="false" outlineLevel="0" collapsed="false">
      <c r="A48" s="1" t="s">
        <v>771</v>
      </c>
      <c r="B48" s="1" t="s">
        <v>523</v>
      </c>
      <c r="C48" s="2" t="s">
        <v>524</v>
      </c>
      <c r="D48" s="1" t="n">
        <v>352.77</v>
      </c>
      <c r="E48" s="1" t="n">
        <v>11.78</v>
      </c>
      <c r="F48" s="1" t="n">
        <v>0</v>
      </c>
      <c r="G48" s="1" t="n">
        <v>0</v>
      </c>
      <c r="H48" s="1" t="n">
        <v>8.25</v>
      </c>
      <c r="I48" s="1" t="n">
        <v>1.9</v>
      </c>
      <c r="J48" s="1" t="n">
        <v>1.85</v>
      </c>
      <c r="K48" s="1" t="n">
        <v>0.27</v>
      </c>
      <c r="L48" s="1" t="n">
        <v>0.14</v>
      </c>
    </row>
    <row r="49" customFormat="false" ht="13.9" hidden="false" customHeight="false" outlineLevel="0" collapsed="false">
      <c r="A49" s="1" t="s">
        <v>771</v>
      </c>
      <c r="B49" s="1" t="s">
        <v>810</v>
      </c>
      <c r="C49" s="2" t="s">
        <v>811</v>
      </c>
      <c r="D49" s="1" t="n">
        <v>154.18</v>
      </c>
      <c r="E49" s="1" t="n">
        <v>0.94</v>
      </c>
      <c r="F49" s="1" t="n">
        <v>2</v>
      </c>
      <c r="G49" s="1" t="n">
        <v>3</v>
      </c>
      <c r="H49" s="1" t="n">
        <v>14.98</v>
      </c>
      <c r="I49" s="1" t="n">
        <v>0.55</v>
      </c>
      <c r="J49" s="1" t="n">
        <v>0.24</v>
      </c>
      <c r="K49" s="1" t="n">
        <v>0.03</v>
      </c>
      <c r="L49" s="1" t="n">
        <v>0.25</v>
      </c>
    </row>
    <row r="50" customFormat="false" ht="13.9" hidden="false" customHeight="false" outlineLevel="0" collapsed="false">
      <c r="A50" s="1" t="s">
        <v>771</v>
      </c>
      <c r="B50" s="1" t="s">
        <v>812</v>
      </c>
      <c r="C50" s="2" t="s">
        <v>813</v>
      </c>
      <c r="D50" s="1" t="n">
        <v>180.22</v>
      </c>
      <c r="E50" s="1" t="n">
        <v>1.41</v>
      </c>
      <c r="F50" s="1" t="n">
        <v>2</v>
      </c>
      <c r="G50" s="1" t="n">
        <v>3</v>
      </c>
      <c r="H50" s="1" t="n">
        <v>44.88</v>
      </c>
      <c r="I50" s="1" t="n">
        <v>0.55</v>
      </c>
      <c r="J50" s="1" t="n">
        <v>0.02</v>
      </c>
      <c r="K50" s="1" t="n">
        <v>0.05</v>
      </c>
      <c r="L50" s="1" t="n">
        <v>0.32</v>
      </c>
      <c r="M50" s="1" t="n">
        <v>2.71</v>
      </c>
    </row>
    <row r="51" customFormat="false" ht="13.9" hidden="false" customHeight="false" outlineLevel="0" collapsed="false">
      <c r="A51" s="1" t="s">
        <v>771</v>
      </c>
      <c r="B51" s="1" t="s">
        <v>814</v>
      </c>
      <c r="C51" s="2" t="s">
        <v>815</v>
      </c>
      <c r="D51" s="1" t="n">
        <v>106.18</v>
      </c>
      <c r="E51" s="1" t="n">
        <v>2.77</v>
      </c>
      <c r="F51" s="1" t="n">
        <v>0</v>
      </c>
      <c r="G51" s="1" t="n">
        <v>0</v>
      </c>
      <c r="H51" s="1" t="n">
        <v>49.38</v>
      </c>
      <c r="I51" s="1" t="n">
        <v>1.83</v>
      </c>
      <c r="J51" s="1" t="n">
        <v>2.15</v>
      </c>
      <c r="K51" s="1" t="n">
        <v>0.01</v>
      </c>
      <c r="L51" s="1" t="n">
        <v>0.38</v>
      </c>
      <c r="M51" s="1" t="n">
        <v>11.76</v>
      </c>
    </row>
    <row r="52" customFormat="false" ht="13.9" hidden="false" customHeight="false" outlineLevel="0" collapsed="false">
      <c r="A52" s="1" t="s">
        <v>771</v>
      </c>
      <c r="B52" s="1" t="s">
        <v>747</v>
      </c>
      <c r="C52" s="2" t="s">
        <v>748</v>
      </c>
      <c r="D52" s="1" t="n">
        <v>536.96</v>
      </c>
      <c r="E52" s="1" t="n">
        <v>12</v>
      </c>
      <c r="F52" s="1" t="n">
        <v>0</v>
      </c>
      <c r="G52" s="1" t="n">
        <v>0</v>
      </c>
      <c r="H52" s="1" t="n">
        <v>37.18</v>
      </c>
      <c r="I52" s="1" t="n">
        <v>2.25</v>
      </c>
      <c r="J52" s="1" t="n">
        <v>1.52</v>
      </c>
      <c r="K52" s="1" t="n">
        <v>0.58</v>
      </c>
      <c r="L52" s="1" t="n">
        <v>0.33</v>
      </c>
      <c r="M52" s="1" t="n">
        <v>4.36</v>
      </c>
    </row>
    <row r="53" customFormat="false" ht="27.75" hidden="false" customHeight="false" outlineLevel="0" collapsed="false">
      <c r="A53" s="1" t="s">
        <v>771</v>
      </c>
      <c r="B53" s="1" t="s">
        <v>93</v>
      </c>
      <c r="C53" s="2" t="s">
        <v>94</v>
      </c>
      <c r="D53" s="1" t="n">
        <v>220.39</v>
      </c>
      <c r="E53" s="1" t="n">
        <v>4.85</v>
      </c>
      <c r="F53" s="1" t="n">
        <v>1</v>
      </c>
      <c r="G53" s="1" t="n">
        <v>1</v>
      </c>
      <c r="H53" s="1" t="n">
        <v>40.02</v>
      </c>
      <c r="I53" s="1" t="n">
        <v>1.75</v>
      </c>
      <c r="J53" s="1" t="n">
        <v>1.8</v>
      </c>
      <c r="K53" s="1" t="n">
        <v>0.07</v>
      </c>
      <c r="L53" s="1" t="n">
        <v>0.3</v>
      </c>
      <c r="M53" s="1" t="n">
        <v>10.36</v>
      </c>
    </row>
    <row r="54" customFormat="false" ht="13.9" hidden="false" customHeight="false" outlineLevel="0" collapsed="false">
      <c r="A54" s="1" t="s">
        <v>771</v>
      </c>
      <c r="B54" s="1" t="s">
        <v>105</v>
      </c>
      <c r="C54" s="2" t="s">
        <v>106</v>
      </c>
      <c r="D54" s="1" t="n">
        <v>158.27</v>
      </c>
      <c r="E54" s="1" t="n">
        <v>3.17</v>
      </c>
      <c r="F54" s="1" t="n">
        <v>1</v>
      </c>
      <c r="G54" s="1" t="n">
        <v>2</v>
      </c>
      <c r="H54" s="1" t="n">
        <v>40.51</v>
      </c>
      <c r="I54" s="1" t="n">
        <v>0.92</v>
      </c>
      <c r="J54" s="1" t="n">
        <v>1.08</v>
      </c>
      <c r="K54" s="1" t="n">
        <v>0.02</v>
      </c>
      <c r="L54" s="1" t="n">
        <v>0.23</v>
      </c>
      <c r="M54" s="1" t="n">
        <v>4.15</v>
      </c>
    </row>
    <row r="55" customFormat="false" ht="13.9" hidden="false" customHeight="false" outlineLevel="0" collapsed="false">
      <c r="A55" s="1" t="s">
        <v>771</v>
      </c>
      <c r="B55" s="1" t="s">
        <v>816</v>
      </c>
      <c r="C55" s="2" t="s">
        <v>817</v>
      </c>
      <c r="D55" s="1" t="n">
        <v>128.18</v>
      </c>
      <c r="E55" s="1" t="n">
        <v>2.74</v>
      </c>
      <c r="F55" s="1" t="n">
        <v>0</v>
      </c>
      <c r="G55" s="1" t="n">
        <v>0</v>
      </c>
      <c r="H55" s="1" t="n">
        <v>27.55</v>
      </c>
      <c r="I55" s="1" t="n">
        <v>1.87</v>
      </c>
      <c r="J55" s="1" t="n">
        <v>1.92</v>
      </c>
      <c r="K55" s="1" t="n">
        <v>0.03</v>
      </c>
      <c r="L55" s="1" t="n">
        <v>0.49</v>
      </c>
    </row>
    <row r="56" customFormat="false" ht="13.9" hidden="false" customHeight="false" outlineLevel="0" collapsed="false">
      <c r="A56" s="1" t="s">
        <v>771</v>
      </c>
      <c r="B56" s="1" t="s">
        <v>818</v>
      </c>
      <c r="C56" s="2" t="s">
        <v>819</v>
      </c>
      <c r="D56" s="1" t="n">
        <v>112.14</v>
      </c>
      <c r="E56" s="1" t="n">
        <v>1.34</v>
      </c>
      <c r="F56" s="1" t="n">
        <v>1</v>
      </c>
      <c r="G56" s="1" t="n">
        <v>2</v>
      </c>
      <c r="H56" s="1" t="n">
        <v>30.82</v>
      </c>
      <c r="I56" s="1" t="n">
        <v>0.8</v>
      </c>
      <c r="J56" s="1" t="n">
        <v>0.95</v>
      </c>
      <c r="K56" s="1" t="n">
        <v>0.01</v>
      </c>
      <c r="L56" s="1" t="n">
        <v>0.39</v>
      </c>
      <c r="M56" s="1" t="n">
        <v>11.5</v>
      </c>
    </row>
    <row r="57" customFormat="false" ht="27.75" hidden="false" customHeight="false" outlineLevel="0" collapsed="false">
      <c r="A57" s="1" t="s">
        <v>771</v>
      </c>
      <c r="B57" s="1" t="s">
        <v>820</v>
      </c>
      <c r="C57" s="2" t="s">
        <v>821</v>
      </c>
      <c r="D57" s="1" t="n">
        <v>130.26</v>
      </c>
      <c r="E57" s="1" t="n">
        <v>2.66</v>
      </c>
      <c r="F57" s="1" t="n">
        <v>1</v>
      </c>
      <c r="G57" s="1" t="n">
        <v>1</v>
      </c>
      <c r="H57" s="1" t="n">
        <v>26.12</v>
      </c>
      <c r="I57" s="1" t="n">
        <v>1.22</v>
      </c>
      <c r="J57" s="1" t="n">
        <v>1.46</v>
      </c>
      <c r="K57" s="1" t="n">
        <v>0.01</v>
      </c>
      <c r="L57" s="1" t="n">
        <v>0.17</v>
      </c>
    </row>
    <row r="58" customFormat="false" ht="13.9" hidden="false" customHeight="false" outlineLevel="0" collapsed="false">
      <c r="A58" s="1" t="s">
        <v>771</v>
      </c>
      <c r="B58" s="1" t="s">
        <v>822</v>
      </c>
      <c r="C58" s="2" t="s">
        <v>823</v>
      </c>
      <c r="D58" s="1" t="n">
        <v>88.17</v>
      </c>
      <c r="E58" s="1" t="n">
        <v>1.22</v>
      </c>
      <c r="F58" s="1" t="n">
        <v>1</v>
      </c>
      <c r="G58" s="1" t="n">
        <v>1</v>
      </c>
      <c r="H58" s="1" t="n">
        <v>65.67</v>
      </c>
      <c r="I58" s="1" t="n">
        <v>1</v>
      </c>
      <c r="J58" s="1" t="n">
        <v>1.17</v>
      </c>
      <c r="K58" s="1" t="n">
        <v>0</v>
      </c>
      <c r="L58" s="1" t="n">
        <v>0.22</v>
      </c>
      <c r="M58" s="1" t="n">
        <v>11.15</v>
      </c>
    </row>
    <row r="59" customFormat="false" ht="13.9" hidden="false" customHeight="false" outlineLevel="0" collapsed="false">
      <c r="A59" s="1" t="s">
        <v>771</v>
      </c>
      <c r="B59" s="1" t="s">
        <v>824</v>
      </c>
      <c r="C59" s="2" t="s">
        <v>825</v>
      </c>
      <c r="D59" s="1" t="n">
        <v>60.06</v>
      </c>
      <c r="E59" s="1" t="n">
        <v>-0.23</v>
      </c>
      <c r="F59" s="1" t="n">
        <v>1</v>
      </c>
      <c r="G59" s="1" t="n">
        <v>2</v>
      </c>
      <c r="H59" s="1" t="n">
        <v>47.87</v>
      </c>
      <c r="I59" s="1" t="n">
        <v>0.42</v>
      </c>
      <c r="J59" s="1" t="n">
        <v>0.72</v>
      </c>
      <c r="K59" s="1" t="n">
        <v>0</v>
      </c>
      <c r="L59" s="1" t="n">
        <v>0.29</v>
      </c>
      <c r="M59" s="1" t="n">
        <v>12.21</v>
      </c>
    </row>
    <row r="60" customFormat="false" ht="13.9" hidden="false" customHeight="false" outlineLevel="0" collapsed="false">
      <c r="A60" s="1" t="s">
        <v>771</v>
      </c>
      <c r="B60" s="1" t="s">
        <v>826</v>
      </c>
      <c r="C60" s="2" t="s">
        <v>827</v>
      </c>
      <c r="D60" s="1" t="n">
        <v>163.2</v>
      </c>
      <c r="E60" s="1" t="n">
        <v>-2.44</v>
      </c>
      <c r="F60" s="1" t="n">
        <v>5</v>
      </c>
      <c r="G60" s="1" t="n">
        <v>5</v>
      </c>
      <c r="H60" s="1" t="n">
        <v>44.04</v>
      </c>
      <c r="I60" s="1" t="n">
        <v>-1.2</v>
      </c>
      <c r="J60" s="1" t="n">
        <v>-3.33</v>
      </c>
      <c r="K60" s="1" t="n">
        <v>0.03</v>
      </c>
      <c r="L60" s="1" t="n">
        <v>0.18</v>
      </c>
      <c r="M60" s="1" t="n">
        <v>11.12</v>
      </c>
    </row>
    <row r="61" customFormat="false" ht="55.5" hidden="false" customHeight="false" outlineLevel="0" collapsed="false">
      <c r="A61" s="1" t="s">
        <v>771</v>
      </c>
      <c r="B61" s="1" t="s">
        <v>828</v>
      </c>
      <c r="C61" s="2" t="s">
        <v>829</v>
      </c>
      <c r="D61" s="1" t="n">
        <v>196.32</v>
      </c>
      <c r="E61" s="1" t="n">
        <v>3.12</v>
      </c>
      <c r="F61" s="1" t="n">
        <v>0</v>
      </c>
      <c r="G61" s="1" t="n">
        <v>2</v>
      </c>
      <c r="H61" s="1" t="n">
        <v>36.84</v>
      </c>
      <c r="I61" s="1" t="n">
        <v>1.4</v>
      </c>
      <c r="J61" s="1" t="n">
        <v>1.51</v>
      </c>
      <c r="K61" s="1" t="n">
        <v>0.04</v>
      </c>
      <c r="L61" s="1" t="n">
        <v>0.27</v>
      </c>
      <c r="M61" s="1" t="n">
        <v>5.5</v>
      </c>
    </row>
    <row r="62" customFormat="false" ht="27.75" hidden="false" customHeight="false" outlineLevel="0" collapsed="false">
      <c r="A62" s="1" t="s">
        <v>771</v>
      </c>
      <c r="B62" s="1" t="s">
        <v>551</v>
      </c>
      <c r="C62" s="2" t="s">
        <v>552</v>
      </c>
      <c r="D62" s="1" t="n">
        <v>619.34</v>
      </c>
      <c r="E62" s="1" t="n">
        <v>20.44</v>
      </c>
      <c r="F62" s="1" t="n">
        <v>0</v>
      </c>
      <c r="G62" s="1" t="n">
        <v>0</v>
      </c>
      <c r="H62" s="1" t="n">
        <v>7.82</v>
      </c>
      <c r="I62" s="1" t="n">
        <v>2.04</v>
      </c>
      <c r="J62" s="1" t="n">
        <v>1.22</v>
      </c>
      <c r="K62" s="1" t="n">
        <v>0.25</v>
      </c>
      <c r="L62" s="1" t="n">
        <v>0.16</v>
      </c>
    </row>
    <row r="63" customFormat="false" ht="55.5" hidden="false" customHeight="false" outlineLevel="0" collapsed="false">
      <c r="A63" s="1" t="s">
        <v>771</v>
      </c>
      <c r="B63" s="1" t="s">
        <v>830</v>
      </c>
      <c r="C63" s="2" t="s">
        <v>831</v>
      </c>
      <c r="D63" s="1" t="n">
        <v>278.38</v>
      </c>
      <c r="E63" s="1" t="n">
        <v>4.31</v>
      </c>
      <c r="F63" s="1" t="n">
        <v>1</v>
      </c>
      <c r="G63" s="1" t="n">
        <v>4</v>
      </c>
      <c r="H63" s="1" t="n">
        <v>55.17</v>
      </c>
      <c r="I63" s="1" t="n">
        <v>0.57</v>
      </c>
      <c r="J63" s="1" t="n">
        <v>0.35</v>
      </c>
      <c r="K63" s="1" t="n">
        <v>0.13</v>
      </c>
      <c r="L63" s="1" t="n">
        <v>0.35</v>
      </c>
      <c r="M63" s="1" t="n">
        <v>4.94</v>
      </c>
    </row>
    <row r="64" customFormat="false" ht="13.9" hidden="false" customHeight="false" outlineLevel="0" collapsed="false">
      <c r="A64" s="1" t="s">
        <v>771</v>
      </c>
      <c r="B64" s="1" t="s">
        <v>565</v>
      </c>
      <c r="C64" s="2" t="s">
        <v>566</v>
      </c>
      <c r="D64" s="1" t="n">
        <v>411.66</v>
      </c>
      <c r="E64" s="1" t="n">
        <v>7.08</v>
      </c>
      <c r="F64" s="1" t="n">
        <v>0</v>
      </c>
      <c r="G64" s="1" t="n">
        <v>1</v>
      </c>
      <c r="H64" s="1" t="n">
        <v>47.42</v>
      </c>
      <c r="I64" s="1" t="n">
        <v>1.78</v>
      </c>
      <c r="J64" s="1" t="n">
        <v>0.99</v>
      </c>
      <c r="K64" s="1" t="n">
        <v>0.76</v>
      </c>
      <c r="L64" s="1" t="n">
        <v>0.28</v>
      </c>
      <c r="M64" s="1" t="n">
        <v>2.72</v>
      </c>
    </row>
    <row r="65" customFormat="false" ht="27.75" hidden="false" customHeight="false" outlineLevel="0" collapsed="false">
      <c r="A65" s="1" t="s">
        <v>771</v>
      </c>
      <c r="B65" s="1" t="s">
        <v>832</v>
      </c>
      <c r="C65" s="2" t="s">
        <v>833</v>
      </c>
      <c r="D65" s="1" t="n">
        <v>867.29</v>
      </c>
      <c r="E65" s="1" t="n">
        <v>11.26</v>
      </c>
      <c r="F65" s="1" t="n">
        <v>6</v>
      </c>
      <c r="G65" s="1" t="n">
        <v>13</v>
      </c>
      <c r="H65" s="1" t="n">
        <v>8.96</v>
      </c>
      <c r="I65" s="1" t="n">
        <v>-1.36</v>
      </c>
      <c r="J65" s="1" t="n">
        <v>-2.68</v>
      </c>
      <c r="K65" s="1" t="n">
        <v>0.21</v>
      </c>
      <c r="L65" s="1" t="n">
        <v>0.2</v>
      </c>
    </row>
    <row r="66" customFormat="false" ht="13.9" hidden="false" customHeight="false" outlineLevel="0" collapsed="false">
      <c r="A66" s="1" t="s">
        <v>771</v>
      </c>
      <c r="B66" s="1" t="s">
        <v>834</v>
      </c>
      <c r="C66" s="2" t="s">
        <v>835</v>
      </c>
      <c r="D66" s="1" t="n">
        <v>678.06</v>
      </c>
      <c r="E66" s="1" t="n">
        <v>8.77</v>
      </c>
      <c r="F66" s="1" t="n">
        <v>0</v>
      </c>
      <c r="G66" s="1" t="n">
        <v>8</v>
      </c>
      <c r="H66" s="1" t="n">
        <v>0.31</v>
      </c>
      <c r="I66" s="1" t="n">
        <v>0.16</v>
      </c>
      <c r="J66" s="1" t="n">
        <v>-1.1</v>
      </c>
      <c r="K66" s="1" t="n">
        <v>0.4</v>
      </c>
      <c r="L66" s="1" t="n">
        <v>0.02</v>
      </c>
    </row>
    <row r="67" customFormat="false" ht="13.9" hidden="false" customHeight="false" outlineLevel="0" collapsed="false">
      <c r="A67" s="1" t="s">
        <v>771</v>
      </c>
      <c r="B67" s="1" t="s">
        <v>836</v>
      </c>
      <c r="C67" s="2" t="s">
        <v>837</v>
      </c>
      <c r="D67" s="1" t="n">
        <v>102.2</v>
      </c>
      <c r="E67" s="1" t="n">
        <v>1.68</v>
      </c>
      <c r="F67" s="1" t="n">
        <v>1</v>
      </c>
      <c r="G67" s="1" t="n">
        <v>1</v>
      </c>
      <c r="H67" s="1" t="n">
        <v>53.21</v>
      </c>
      <c r="I67" s="1" t="n">
        <v>1.07</v>
      </c>
      <c r="J67" s="1" t="n">
        <v>1.26</v>
      </c>
      <c r="K67" s="1" t="n">
        <v>0.01</v>
      </c>
      <c r="L67" s="1" t="n">
        <v>0.22</v>
      </c>
      <c r="M67" s="1" t="n">
        <v>11.04</v>
      </c>
    </row>
    <row r="68" customFormat="false" ht="13.9" hidden="false" customHeight="false" outlineLevel="0" collapsed="false">
      <c r="A68" s="1" t="s">
        <v>771</v>
      </c>
      <c r="B68" s="1" t="s">
        <v>838</v>
      </c>
      <c r="C68" s="2" t="s">
        <v>839</v>
      </c>
      <c r="D68" s="1" t="n">
        <v>1701.27</v>
      </c>
      <c r="E68" s="1" t="n">
        <v>8.18</v>
      </c>
      <c r="F68" s="1" t="n">
        <v>25</v>
      </c>
      <c r="G68" s="1" t="n">
        <v>46</v>
      </c>
      <c r="H68" s="1" t="n">
        <v>7.89</v>
      </c>
      <c r="I68" s="1" t="n">
        <v>-6.1</v>
      </c>
      <c r="J68" s="1" t="n">
        <v>-7.29</v>
      </c>
      <c r="K68" s="1" t="n">
        <v>0.03</v>
      </c>
      <c r="L68" s="1" t="n">
        <v>0.49</v>
      </c>
    </row>
    <row r="69" customFormat="false" ht="41.65" hidden="false" customHeight="false" outlineLevel="0" collapsed="false">
      <c r="A69" s="1" t="s">
        <v>771</v>
      </c>
      <c r="B69" s="1" t="s">
        <v>840</v>
      </c>
      <c r="C69" s="2" t="s">
        <v>841</v>
      </c>
      <c r="D69" s="1" t="n">
        <v>150.2</v>
      </c>
      <c r="E69" s="1" t="n">
        <v>-1.16</v>
      </c>
      <c r="F69" s="1" t="n">
        <v>4</v>
      </c>
      <c r="G69" s="1" t="n">
        <v>4</v>
      </c>
      <c r="H69" s="1" t="n">
        <v>46.38</v>
      </c>
      <c r="I69" s="1" t="n">
        <v>-0.8</v>
      </c>
      <c r="J69" s="1" t="n">
        <v>-2.6</v>
      </c>
      <c r="K69" s="1" t="n">
        <v>0.02</v>
      </c>
      <c r="L69" s="1" t="n">
        <v>0.28</v>
      </c>
      <c r="M69" s="1" t="n">
        <v>11.31</v>
      </c>
    </row>
    <row r="70" customFormat="false" ht="41.65" hidden="false" customHeight="false" outlineLevel="0" collapsed="false">
      <c r="A70" s="1" t="s">
        <v>771</v>
      </c>
      <c r="B70" s="1" t="s">
        <v>842</v>
      </c>
      <c r="C70" s="2" t="s">
        <v>843</v>
      </c>
      <c r="D70" s="1" t="n">
        <v>154.33</v>
      </c>
      <c r="E70" s="1" t="n">
        <v>4.61</v>
      </c>
      <c r="F70" s="1" t="n">
        <v>0</v>
      </c>
      <c r="G70" s="1" t="n">
        <v>0</v>
      </c>
      <c r="H70" s="1" t="n">
        <v>42.92</v>
      </c>
      <c r="I70" s="1" t="n">
        <v>1.8</v>
      </c>
      <c r="J70" s="1" t="n">
        <v>2.12</v>
      </c>
      <c r="K70" s="1" t="n">
        <v>0.03</v>
      </c>
      <c r="L70" s="1" t="n">
        <v>0.2</v>
      </c>
      <c r="M70" s="1" t="n">
        <v>3.55</v>
      </c>
    </row>
    <row r="71" customFormat="false" ht="13.9" hidden="false" customHeight="false" outlineLevel="0" collapsed="false">
      <c r="A71" s="1" t="s">
        <v>771</v>
      </c>
      <c r="B71" s="1" t="s">
        <v>844</v>
      </c>
      <c r="C71" s="2" t="s">
        <v>845</v>
      </c>
      <c r="D71" s="1" t="n">
        <v>161.22</v>
      </c>
      <c r="E71" s="1" t="n">
        <v>1.84</v>
      </c>
      <c r="F71" s="1" t="n">
        <v>2</v>
      </c>
      <c r="G71" s="1" t="n">
        <v>1</v>
      </c>
      <c r="H71" s="1" t="n">
        <v>39.79</v>
      </c>
      <c r="I71" s="1" t="n">
        <v>1.02</v>
      </c>
      <c r="J71" s="1" t="n">
        <v>0.74</v>
      </c>
      <c r="K71" s="1" t="n">
        <v>0.05</v>
      </c>
      <c r="L71" s="1" t="n">
        <v>0.2</v>
      </c>
      <c r="M71" s="1" t="n">
        <v>-1.16</v>
      </c>
    </row>
    <row r="72" customFormat="false" ht="27.75" hidden="false" customHeight="false" outlineLevel="0" collapsed="false">
      <c r="A72" s="1" t="s">
        <v>771</v>
      </c>
      <c r="B72" s="1" t="s">
        <v>846</v>
      </c>
      <c r="C72" s="2" t="s">
        <v>847</v>
      </c>
      <c r="D72" s="1" t="n">
        <v>129.55</v>
      </c>
      <c r="E72" s="1" t="n">
        <v>1.29</v>
      </c>
      <c r="F72" s="1" t="n">
        <v>1</v>
      </c>
      <c r="G72" s="1" t="n">
        <v>2</v>
      </c>
      <c r="H72" s="1" t="n">
        <v>67.57</v>
      </c>
      <c r="I72" s="1" t="n">
        <v>1.04</v>
      </c>
      <c r="J72" s="1" t="n">
        <v>1.05</v>
      </c>
      <c r="K72" s="1" t="n">
        <v>0.02</v>
      </c>
      <c r="L72" s="1" t="n">
        <v>0.51</v>
      </c>
      <c r="M72" s="1" t="n">
        <v>12.17</v>
      </c>
    </row>
    <row r="73" customFormat="false" ht="41.65" hidden="false" customHeight="false" outlineLevel="0" collapsed="false">
      <c r="A73" s="1" t="s">
        <v>771</v>
      </c>
      <c r="B73" s="1" t="s">
        <v>848</v>
      </c>
      <c r="C73" s="2" t="s">
        <v>849</v>
      </c>
      <c r="D73" s="1" t="n">
        <v>96.19</v>
      </c>
      <c r="E73" s="1" t="n">
        <v>2.34</v>
      </c>
      <c r="F73" s="1" t="n">
        <v>0</v>
      </c>
      <c r="G73" s="1" t="n">
        <v>0</v>
      </c>
      <c r="H73" s="1" t="n">
        <v>44.22</v>
      </c>
      <c r="I73" s="1" t="n">
        <v>1.81</v>
      </c>
      <c r="J73" s="1" t="n">
        <v>2.26</v>
      </c>
      <c r="K73" s="1" t="n">
        <v>0.01</v>
      </c>
      <c r="L73" s="1" t="n">
        <v>0.27</v>
      </c>
      <c r="M73" s="1" t="n">
        <v>11.3</v>
      </c>
    </row>
    <row r="74" customFormat="false" ht="41.65" hidden="false" customHeight="false" outlineLevel="0" collapsed="false">
      <c r="A74" s="1" t="s">
        <v>771</v>
      </c>
      <c r="B74" s="1" t="s">
        <v>850</v>
      </c>
      <c r="C74" s="2" t="s">
        <v>851</v>
      </c>
      <c r="D74" s="1" t="n">
        <v>176.28</v>
      </c>
      <c r="E74" s="1" t="n">
        <v>2.63</v>
      </c>
      <c r="F74" s="1" t="n">
        <v>0</v>
      </c>
      <c r="G74" s="1" t="n">
        <v>0</v>
      </c>
      <c r="H74" s="1" t="n">
        <v>95.31</v>
      </c>
      <c r="I74" s="1" t="n">
        <v>1.71</v>
      </c>
      <c r="J74" s="1" t="n">
        <v>1.69</v>
      </c>
      <c r="K74" s="1" t="n">
        <v>0.05</v>
      </c>
      <c r="L74" s="1" t="n">
        <v>0.2</v>
      </c>
      <c r="M74" s="1" t="n">
        <v>6.86</v>
      </c>
    </row>
    <row r="75" customFormat="false" ht="41.65" hidden="false" customHeight="false" outlineLevel="0" collapsed="false">
      <c r="A75" s="1" t="s">
        <v>771</v>
      </c>
      <c r="B75" s="1" t="s">
        <v>852</v>
      </c>
      <c r="C75" s="2" t="s">
        <v>853</v>
      </c>
      <c r="D75" s="1" t="n">
        <v>68.09</v>
      </c>
      <c r="E75" s="1" t="n">
        <v>-0.77</v>
      </c>
      <c r="F75" s="1" t="n">
        <v>2</v>
      </c>
      <c r="G75" s="1" t="n">
        <v>2</v>
      </c>
      <c r="H75" s="1" t="n">
        <v>47.16</v>
      </c>
      <c r="I75" s="1" t="n">
        <v>0.98</v>
      </c>
      <c r="J75" s="1" t="n">
        <v>0.85</v>
      </c>
      <c r="K75" s="1" t="n">
        <v>0</v>
      </c>
      <c r="L75" s="1" t="n">
        <v>0.35</v>
      </c>
      <c r="M75" s="1" t="n">
        <v>12.32</v>
      </c>
    </row>
    <row r="76" customFormat="false" ht="41.65" hidden="false" customHeight="false" outlineLevel="0" collapsed="false">
      <c r="A76" s="1" t="s">
        <v>771</v>
      </c>
      <c r="B76" s="1" t="s">
        <v>854</v>
      </c>
      <c r="C76" s="2" t="s">
        <v>855</v>
      </c>
      <c r="D76" s="1" t="n">
        <v>148.17</v>
      </c>
      <c r="E76" s="1" t="n">
        <v>1.53</v>
      </c>
      <c r="F76" s="1" t="n">
        <v>1</v>
      </c>
      <c r="G76" s="1" t="n">
        <v>2</v>
      </c>
      <c r="H76" s="1" t="n">
        <v>29.46</v>
      </c>
      <c r="I76" s="1" t="n">
        <v>0.96</v>
      </c>
      <c r="J76" s="1" t="n">
        <v>0.79</v>
      </c>
      <c r="K76" s="1" t="n">
        <v>0.04</v>
      </c>
      <c r="L76" s="1" t="n">
        <v>0.25</v>
      </c>
    </row>
    <row r="77" customFormat="false" ht="41.65" hidden="false" customHeight="false" outlineLevel="0" collapsed="false">
      <c r="A77" s="1" t="s">
        <v>771</v>
      </c>
      <c r="B77" s="1" t="s">
        <v>856</v>
      </c>
      <c r="C77" s="2" t="s">
        <v>857</v>
      </c>
      <c r="D77" s="1" t="n">
        <v>138.19</v>
      </c>
      <c r="E77" s="1" t="n">
        <v>0.4</v>
      </c>
      <c r="F77" s="1" t="n">
        <v>4</v>
      </c>
      <c r="G77" s="1" t="n">
        <v>3</v>
      </c>
      <c r="H77" s="1" t="n">
        <v>41.44</v>
      </c>
      <c r="I77" s="1" t="n">
        <v>0.29</v>
      </c>
      <c r="J77" s="1" t="n">
        <v>-0.18</v>
      </c>
      <c r="K77" s="1" t="n">
        <v>0.02</v>
      </c>
      <c r="L77" s="1" t="n">
        <v>0.34</v>
      </c>
      <c r="M77" s="1" t="n">
        <v>4.45</v>
      </c>
    </row>
    <row r="78" customFormat="false" ht="13.9" hidden="false" customHeight="false" outlineLevel="0" collapsed="false">
      <c r="A78" s="1" t="s">
        <v>771</v>
      </c>
      <c r="B78" s="1" t="s">
        <v>858</v>
      </c>
      <c r="C78" s="2" t="s">
        <v>859</v>
      </c>
      <c r="D78" s="1" t="n">
        <v>106.21</v>
      </c>
      <c r="E78" s="1" t="n">
        <v>0.32</v>
      </c>
      <c r="F78" s="1" t="n">
        <v>1</v>
      </c>
      <c r="G78" s="1" t="n">
        <v>1</v>
      </c>
      <c r="H78" s="1" t="n">
        <v>67.29</v>
      </c>
      <c r="I78" s="1" t="n">
        <v>0.83</v>
      </c>
      <c r="J78" s="1" t="n">
        <v>0.87</v>
      </c>
      <c r="K78" s="1" t="n">
        <v>0</v>
      </c>
      <c r="L78" s="1" t="n">
        <v>0.31</v>
      </c>
      <c r="M78" s="1" t="n">
        <v>11.47</v>
      </c>
    </row>
    <row r="79" customFormat="false" ht="41.65" hidden="false" customHeight="false" outlineLevel="0" collapsed="false">
      <c r="A79" s="1" t="s">
        <v>771</v>
      </c>
      <c r="B79" s="1" t="s">
        <v>860</v>
      </c>
      <c r="C79" s="2" t="s">
        <v>861</v>
      </c>
      <c r="D79" s="1" t="n">
        <v>152.21</v>
      </c>
      <c r="E79" s="1" t="n">
        <v>1.74</v>
      </c>
      <c r="F79" s="1" t="n">
        <v>2</v>
      </c>
      <c r="G79" s="1" t="n">
        <v>2</v>
      </c>
      <c r="H79" s="1" t="n">
        <v>23.95</v>
      </c>
      <c r="I79" s="1" t="n">
        <v>0.7</v>
      </c>
      <c r="J79" s="1" t="n">
        <v>0.39</v>
      </c>
      <c r="K79" s="1" t="n">
        <v>0.03</v>
      </c>
      <c r="L79" s="1" t="n">
        <v>0.32</v>
      </c>
    </row>
    <row r="80" customFormat="false" ht="13.9" hidden="false" customHeight="false" outlineLevel="0" collapsed="false">
      <c r="A80" s="1" t="s">
        <v>771</v>
      </c>
      <c r="B80" s="1" t="s">
        <v>862</v>
      </c>
      <c r="C80" s="2" t="s">
        <v>863</v>
      </c>
      <c r="D80" s="1" t="n">
        <v>206.26</v>
      </c>
      <c r="E80" s="1" t="n">
        <v>1.68</v>
      </c>
      <c r="F80" s="1" t="n">
        <v>0</v>
      </c>
      <c r="G80" s="1" t="n">
        <v>3</v>
      </c>
      <c r="H80" s="1" t="n">
        <v>17.01</v>
      </c>
      <c r="I80" s="1" t="n">
        <v>0.64</v>
      </c>
      <c r="J80" s="1" t="n">
        <v>0.22</v>
      </c>
      <c r="K80" s="1" t="n">
        <v>0.06</v>
      </c>
      <c r="L80" s="1" t="n">
        <v>0.38</v>
      </c>
    </row>
    <row r="81" customFormat="false" ht="55.5" hidden="false" customHeight="false" outlineLevel="0" collapsed="false">
      <c r="A81" s="1" t="s">
        <v>771</v>
      </c>
      <c r="B81" s="1" t="s">
        <v>864</v>
      </c>
      <c r="C81" s="2" t="s">
        <v>865</v>
      </c>
      <c r="D81" s="1" t="n">
        <v>222.36</v>
      </c>
      <c r="E81" s="1" t="n">
        <v>2.82</v>
      </c>
      <c r="F81" s="1" t="n">
        <v>1</v>
      </c>
      <c r="G81" s="1" t="n">
        <v>2</v>
      </c>
      <c r="H81" s="1" t="n">
        <v>20.67</v>
      </c>
      <c r="I81" s="1" t="n">
        <v>0.77</v>
      </c>
      <c r="J81" s="1" t="n">
        <v>0.42</v>
      </c>
      <c r="K81" s="1" t="n">
        <v>0.08</v>
      </c>
      <c r="L81" s="1" t="n">
        <v>0.29</v>
      </c>
    </row>
    <row r="82" customFormat="false" ht="13.9" hidden="false" customHeight="false" outlineLevel="0" collapsed="false">
      <c r="A82" s="1" t="s">
        <v>771</v>
      </c>
      <c r="B82" s="1" t="s">
        <v>866</v>
      </c>
      <c r="C82" s="2" t="s">
        <v>867</v>
      </c>
      <c r="D82" s="1" t="n">
        <v>142.32</v>
      </c>
      <c r="E82" s="1" t="n">
        <v>4.73</v>
      </c>
      <c r="F82" s="1" t="n">
        <v>0</v>
      </c>
      <c r="G82" s="1" t="n">
        <v>0</v>
      </c>
      <c r="H82" s="1" t="n">
        <v>16.04</v>
      </c>
      <c r="I82" s="1" t="n">
        <v>1.8</v>
      </c>
      <c r="J82" s="1" t="n">
        <v>2.11</v>
      </c>
      <c r="K82" s="1" t="n">
        <v>0.01</v>
      </c>
      <c r="L82" s="1" t="n">
        <v>0.21</v>
      </c>
    </row>
    <row r="83" customFormat="false" ht="55.5" hidden="false" customHeight="false" outlineLevel="0" collapsed="false">
      <c r="A83" s="1" t="s">
        <v>771</v>
      </c>
      <c r="B83" s="1" t="s">
        <v>868</v>
      </c>
      <c r="C83" s="2" t="s">
        <v>869</v>
      </c>
      <c r="D83" s="1" t="n">
        <v>142.17</v>
      </c>
      <c r="E83" s="1" t="n">
        <v>-0.07</v>
      </c>
      <c r="F83" s="1" t="n">
        <v>0</v>
      </c>
      <c r="G83" s="1" t="n">
        <v>3</v>
      </c>
      <c r="H83" s="1" t="n">
        <v>51.16</v>
      </c>
      <c r="I83" s="1" t="n">
        <v>0.95</v>
      </c>
      <c r="J83" s="1" t="n">
        <v>0.95</v>
      </c>
      <c r="K83" s="1" t="n">
        <v>0.03</v>
      </c>
      <c r="L83" s="1" t="n">
        <v>0.29</v>
      </c>
      <c r="M83" s="1" t="n">
        <v>11.44</v>
      </c>
    </row>
    <row r="84" customFormat="false" ht="13.9" hidden="false" customHeight="false" outlineLevel="0" collapsed="false">
      <c r="A84" s="1" t="s">
        <v>771</v>
      </c>
      <c r="B84" s="1" t="s">
        <v>870</v>
      </c>
      <c r="C84" s="2" t="s">
        <v>871</v>
      </c>
      <c r="D84" s="1" t="n">
        <v>126.13</v>
      </c>
      <c r="E84" s="1" t="n">
        <v>-0.5</v>
      </c>
      <c r="F84" s="1" t="n">
        <v>2</v>
      </c>
      <c r="G84" s="1" t="n">
        <v>4</v>
      </c>
      <c r="H84" s="1" t="n">
        <v>72.48</v>
      </c>
      <c r="I84" s="1" t="n">
        <v>0.19</v>
      </c>
      <c r="J84" s="1" t="n">
        <v>-0.05</v>
      </c>
      <c r="K84" s="1" t="n">
        <v>0.02</v>
      </c>
      <c r="L84" s="1" t="n">
        <v>0.36</v>
      </c>
      <c r="M84" s="1" t="n">
        <v>11.64</v>
      </c>
    </row>
    <row r="85" customFormat="false" ht="13.9" hidden="false" customHeight="false" outlineLevel="0" collapsed="false">
      <c r="A85" s="1" t="s">
        <v>771</v>
      </c>
      <c r="B85" s="1" t="s">
        <v>872</v>
      </c>
      <c r="C85" s="2" t="s">
        <v>873</v>
      </c>
      <c r="D85" s="1" t="n">
        <v>446.74</v>
      </c>
      <c r="E85" s="1" t="n">
        <v>9.26</v>
      </c>
      <c r="F85" s="1" t="n">
        <v>0</v>
      </c>
      <c r="G85" s="1" t="n">
        <v>4</v>
      </c>
      <c r="H85" s="1" t="n">
        <v>41.08</v>
      </c>
      <c r="I85" s="1" t="n">
        <v>0.91</v>
      </c>
      <c r="J85" s="1" t="n">
        <v>0.26</v>
      </c>
      <c r="K85" s="1" t="n">
        <v>0.57</v>
      </c>
      <c r="L85" s="1" t="n">
        <v>0.28</v>
      </c>
      <c r="M85" s="1" t="n">
        <v>1.96</v>
      </c>
    </row>
    <row r="86" customFormat="false" ht="13.9" hidden="false" customHeight="false" outlineLevel="0" collapsed="false">
      <c r="A86" s="1" t="s">
        <v>771</v>
      </c>
      <c r="B86" s="1" t="s">
        <v>874</v>
      </c>
      <c r="C86" s="2" t="s">
        <v>875</v>
      </c>
      <c r="D86" s="1" t="n">
        <v>734.18</v>
      </c>
      <c r="E86" s="1" t="n">
        <v>12.68</v>
      </c>
      <c r="F86" s="1" t="n">
        <v>3</v>
      </c>
      <c r="G86" s="1" t="n">
        <v>9</v>
      </c>
      <c r="H86" s="1" t="n">
        <v>19.42</v>
      </c>
      <c r="I86" s="1" t="n">
        <v>-0.11</v>
      </c>
      <c r="J86" s="1" t="n">
        <v>-1.71</v>
      </c>
      <c r="K86" s="1" t="n">
        <v>0.3</v>
      </c>
      <c r="L86" s="1" t="n">
        <v>0.18</v>
      </c>
    </row>
    <row r="87" customFormat="false" ht="69.4" hidden="false" customHeight="false" outlineLevel="0" collapsed="false">
      <c r="A87" s="1" t="s">
        <v>771</v>
      </c>
      <c r="B87" s="1" t="s">
        <v>876</v>
      </c>
      <c r="C87" s="2" t="s">
        <v>877</v>
      </c>
      <c r="D87" s="1" t="n">
        <v>1466.33</v>
      </c>
      <c r="E87" s="1" t="n">
        <v>27.24</v>
      </c>
      <c r="F87" s="1" t="n">
        <v>3</v>
      </c>
      <c r="G87" s="1" t="n">
        <v>17</v>
      </c>
      <c r="H87" s="1" t="n">
        <v>12.9</v>
      </c>
      <c r="I87" s="1" t="n">
        <v>-1.1</v>
      </c>
      <c r="J87" s="1" t="n">
        <v>-3.37</v>
      </c>
      <c r="K87" s="1" t="n">
        <v>0.03</v>
      </c>
      <c r="L87" s="1" t="n">
        <v>0.18</v>
      </c>
    </row>
    <row r="88" customFormat="false" ht="55.5" hidden="false" customHeight="false" outlineLevel="0" collapsed="false">
      <c r="A88" s="1" t="s">
        <v>771</v>
      </c>
      <c r="B88" s="1" t="s">
        <v>878</v>
      </c>
      <c r="C88" s="2" t="s">
        <v>879</v>
      </c>
      <c r="D88" s="1" t="n">
        <v>144.66</v>
      </c>
      <c r="E88" s="1" t="n">
        <v>3.36</v>
      </c>
      <c r="F88" s="1" t="n">
        <v>0</v>
      </c>
      <c r="G88" s="1" t="n">
        <v>0</v>
      </c>
      <c r="H88" s="1" t="n">
        <v>47.96</v>
      </c>
      <c r="I88" s="1" t="n">
        <v>1.87</v>
      </c>
      <c r="J88" s="1" t="n">
        <v>2.09</v>
      </c>
      <c r="K88" s="1" t="n">
        <v>0.01</v>
      </c>
      <c r="L88" s="1" t="n">
        <v>0.4</v>
      </c>
      <c r="M88" s="1" t="n">
        <v>11.38</v>
      </c>
    </row>
    <row r="89" customFormat="false" ht="55.5" hidden="false" customHeight="false" outlineLevel="0" collapsed="false">
      <c r="A89" s="1" t="s">
        <v>771</v>
      </c>
      <c r="B89" s="1" t="s">
        <v>880</v>
      </c>
      <c r="C89" s="2" t="s">
        <v>881</v>
      </c>
      <c r="D89" s="1" t="n">
        <v>148.18</v>
      </c>
      <c r="E89" s="1" t="n">
        <v>-0.39</v>
      </c>
      <c r="F89" s="1" t="n">
        <v>2</v>
      </c>
      <c r="G89" s="1" t="n">
        <v>4</v>
      </c>
      <c r="H89" s="1" t="n">
        <v>23.03</v>
      </c>
      <c r="I89" s="1" t="n">
        <v>-0.4</v>
      </c>
      <c r="J89" s="1" t="n">
        <v>-1.52</v>
      </c>
      <c r="K89" s="1" t="n">
        <v>0.02</v>
      </c>
      <c r="L89" s="1" t="n">
        <v>0.32</v>
      </c>
    </row>
    <row r="90" customFormat="false" ht="41.65" hidden="false" customHeight="false" outlineLevel="0" collapsed="false">
      <c r="A90" s="1" t="s">
        <v>771</v>
      </c>
      <c r="B90" s="1" t="s">
        <v>882</v>
      </c>
      <c r="C90" s="2" t="s">
        <v>883</v>
      </c>
      <c r="D90" s="1" t="n">
        <v>182.24</v>
      </c>
      <c r="E90" s="1" t="n">
        <v>1.7</v>
      </c>
      <c r="F90" s="1" t="n">
        <v>1</v>
      </c>
      <c r="G90" s="1" t="n">
        <v>3</v>
      </c>
      <c r="H90" s="1" t="n">
        <v>31.23</v>
      </c>
      <c r="I90" s="1" t="n">
        <v>1.06</v>
      </c>
      <c r="J90" s="1" t="n">
        <v>0.83</v>
      </c>
      <c r="K90" s="1" t="n">
        <v>0.04</v>
      </c>
      <c r="L90" s="1" t="n">
        <v>0.23</v>
      </c>
      <c r="M90" s="1" t="n">
        <v>2.39</v>
      </c>
    </row>
    <row r="91" customFormat="false" ht="13.9" hidden="false" customHeight="false" outlineLevel="0" collapsed="false">
      <c r="A91" s="1" t="s">
        <v>771</v>
      </c>
      <c r="B91" s="1" t="s">
        <v>884</v>
      </c>
      <c r="C91" s="2" t="s">
        <v>885</v>
      </c>
      <c r="D91" s="1" t="n">
        <v>128.19</v>
      </c>
      <c r="E91" s="1" t="n">
        <v>2.05</v>
      </c>
      <c r="F91" s="1" t="n">
        <v>0</v>
      </c>
      <c r="G91" s="1" t="n">
        <v>2</v>
      </c>
      <c r="H91" s="1" t="n">
        <v>57.32</v>
      </c>
      <c r="I91" s="1" t="n">
        <v>1.14</v>
      </c>
      <c r="J91" s="1" t="n">
        <v>1.36</v>
      </c>
      <c r="K91" s="1" t="n">
        <v>0.01</v>
      </c>
      <c r="L91" s="1" t="n">
        <v>0.29</v>
      </c>
      <c r="M91" s="1" t="n">
        <v>5.92</v>
      </c>
    </row>
    <row r="92" customFormat="false" ht="27.75" hidden="false" customHeight="false" outlineLevel="0" collapsed="false">
      <c r="A92" s="1" t="s">
        <v>771</v>
      </c>
      <c r="B92" s="1" t="s">
        <v>886</v>
      </c>
      <c r="C92" s="2" t="s">
        <v>887</v>
      </c>
      <c r="D92" s="1" t="n">
        <v>61.1</v>
      </c>
      <c r="E92" s="1" t="n">
        <v>-0.37</v>
      </c>
      <c r="F92" s="1" t="n">
        <v>1</v>
      </c>
      <c r="G92" s="1" t="n">
        <v>2</v>
      </c>
      <c r="H92" s="1" t="n">
        <v>22.03</v>
      </c>
      <c r="I92" s="1" t="n">
        <v>0.8</v>
      </c>
      <c r="J92" s="1" t="n">
        <v>0.55</v>
      </c>
      <c r="K92" s="1" t="n">
        <v>0</v>
      </c>
      <c r="L92" s="1" t="n">
        <v>0.07</v>
      </c>
    </row>
    <row r="93" customFormat="false" ht="27.75" hidden="false" customHeight="false" outlineLevel="0" collapsed="false">
      <c r="A93" s="1" t="s">
        <v>771</v>
      </c>
      <c r="B93" s="1" t="s">
        <v>888</v>
      </c>
      <c r="C93" s="2" t="s">
        <v>889</v>
      </c>
      <c r="D93" s="1" t="n">
        <v>140.3</v>
      </c>
      <c r="E93" s="1" t="n">
        <v>3.95</v>
      </c>
      <c r="F93" s="1" t="n">
        <v>0</v>
      </c>
      <c r="G93" s="1" t="n">
        <v>0</v>
      </c>
      <c r="H93" s="1" t="n">
        <v>40.3</v>
      </c>
      <c r="I93" s="1" t="n">
        <v>1.78</v>
      </c>
      <c r="J93" s="1" t="n">
        <v>2.11</v>
      </c>
      <c r="K93" s="1" t="n">
        <v>0.02</v>
      </c>
      <c r="L93" s="1" t="n">
        <v>0.2</v>
      </c>
      <c r="M93" s="1" t="n">
        <v>10.43</v>
      </c>
    </row>
    <row r="94" customFormat="false" ht="13.9" hidden="false" customHeight="false" outlineLevel="0" collapsed="false">
      <c r="A94" s="1" t="s">
        <v>771</v>
      </c>
      <c r="B94" s="1" t="s">
        <v>890</v>
      </c>
      <c r="C94" s="2" t="s">
        <v>891</v>
      </c>
      <c r="D94" s="1" t="n">
        <v>135.15</v>
      </c>
      <c r="E94" s="1" t="n">
        <v>-0.58</v>
      </c>
      <c r="F94" s="1" t="n">
        <v>3</v>
      </c>
      <c r="G94" s="1" t="n">
        <v>4</v>
      </c>
      <c r="H94" s="1" t="n">
        <v>62.81</v>
      </c>
      <c r="I94" s="1" t="n">
        <v>-0.3</v>
      </c>
      <c r="J94" s="1" t="n">
        <v>-0.63</v>
      </c>
      <c r="K94" s="1" t="n">
        <v>0.03</v>
      </c>
      <c r="L94" s="1" t="n">
        <v>0</v>
      </c>
      <c r="M94" s="1" t="n">
        <v>13.33</v>
      </c>
    </row>
    <row r="95" customFormat="false" ht="13.9" hidden="false" customHeight="false" outlineLevel="0" collapsed="false">
      <c r="A95" s="1" t="s">
        <v>771</v>
      </c>
      <c r="B95" s="1" t="s">
        <v>892</v>
      </c>
      <c r="C95" s="2" t="s">
        <v>893</v>
      </c>
      <c r="D95" s="1" t="n">
        <v>457.48</v>
      </c>
      <c r="E95" s="1" t="n">
        <v>-2.3</v>
      </c>
      <c r="F95" s="1" t="n">
        <v>7</v>
      </c>
      <c r="G95" s="1" t="n">
        <v>12</v>
      </c>
      <c r="H95" s="1" t="n">
        <v>4.42</v>
      </c>
      <c r="I95" s="1" t="n">
        <v>-1.91</v>
      </c>
      <c r="J95" s="1" t="n">
        <v>-2.4</v>
      </c>
      <c r="K95" s="1" t="n">
        <v>0.61</v>
      </c>
      <c r="L95" s="1" t="n">
        <v>0.33</v>
      </c>
    </row>
    <row r="96" customFormat="false" ht="13.9" hidden="false" customHeight="false" outlineLevel="0" collapsed="false">
      <c r="A96" s="1" t="s">
        <v>771</v>
      </c>
      <c r="B96" s="1" t="s">
        <v>749</v>
      </c>
      <c r="C96" s="2" t="s">
        <v>750</v>
      </c>
      <c r="D96" s="1" t="n">
        <v>180.17</v>
      </c>
      <c r="E96" s="1" t="n">
        <v>1.37</v>
      </c>
      <c r="F96" s="1" t="n">
        <v>3</v>
      </c>
      <c r="G96" s="1" t="n">
        <v>4</v>
      </c>
      <c r="H96" s="1" t="n">
        <v>54.97</v>
      </c>
      <c r="I96" s="1" t="n">
        <v>0.27</v>
      </c>
      <c r="J96" s="1" t="n">
        <v>0.11</v>
      </c>
      <c r="K96" s="1" t="n">
        <v>0.05</v>
      </c>
      <c r="L96" s="1" t="n">
        <v>0</v>
      </c>
      <c r="M96" s="1" t="n">
        <v>1.63</v>
      </c>
    </row>
    <row r="97" customFormat="false" ht="13.9" hidden="false" customHeight="false" outlineLevel="0" collapsed="false">
      <c r="A97" s="1" t="s">
        <v>771</v>
      </c>
      <c r="B97" s="1" t="s">
        <v>894</v>
      </c>
      <c r="C97" s="2" t="s">
        <v>895</v>
      </c>
      <c r="D97" s="1" t="n">
        <v>480.71</v>
      </c>
      <c r="E97" s="1" t="n">
        <v>1</v>
      </c>
      <c r="F97" s="1" t="n">
        <v>6</v>
      </c>
      <c r="G97" s="1" t="n">
        <v>7</v>
      </c>
      <c r="H97" s="1" t="n">
        <v>6.94</v>
      </c>
      <c r="I97" s="1" t="n">
        <v>-1.38</v>
      </c>
      <c r="J97" s="1" t="n">
        <v>-1.93</v>
      </c>
      <c r="K97" s="1" t="n">
        <v>0.82</v>
      </c>
      <c r="L97" s="1" t="n">
        <v>0.26</v>
      </c>
    </row>
    <row r="98" customFormat="false" ht="13.9" hidden="false" customHeight="false" outlineLevel="0" collapsed="false">
      <c r="A98" s="1" t="s">
        <v>771</v>
      </c>
      <c r="B98" s="1" t="s">
        <v>896</v>
      </c>
      <c r="C98" s="2" t="s">
        <v>897</v>
      </c>
      <c r="D98" s="1" t="n">
        <v>180.18</v>
      </c>
      <c r="E98" s="1" t="n">
        <v>-2.69</v>
      </c>
      <c r="F98" s="1" t="n">
        <v>5</v>
      </c>
      <c r="G98" s="1" t="n">
        <v>6</v>
      </c>
      <c r="H98" s="1" t="n">
        <v>1.68</v>
      </c>
      <c r="I98" s="1" t="n">
        <v>-1.8</v>
      </c>
      <c r="J98" s="1" t="n">
        <v>-4.58</v>
      </c>
      <c r="K98" s="1" t="n">
        <v>0.03</v>
      </c>
      <c r="L98" s="1" t="n">
        <v>0</v>
      </c>
    </row>
    <row r="99" customFormat="false" ht="13.9" hidden="false" customHeight="false" outlineLevel="0" collapsed="false">
      <c r="A99" s="1" t="s">
        <v>771</v>
      </c>
      <c r="B99" s="1" t="s">
        <v>898</v>
      </c>
      <c r="C99" s="2" t="s">
        <v>899</v>
      </c>
      <c r="D99" s="1" t="n">
        <v>489.54</v>
      </c>
      <c r="E99" s="1" t="n">
        <v>-1.93</v>
      </c>
      <c r="F99" s="1" t="n">
        <v>0</v>
      </c>
      <c r="G99" s="1" t="n">
        <v>13</v>
      </c>
      <c r="H99" s="1" t="n">
        <v>10.22</v>
      </c>
      <c r="I99" s="1" t="n">
        <v>-0.91</v>
      </c>
      <c r="J99" s="1" t="n">
        <v>-1.28</v>
      </c>
      <c r="K99" s="1" t="n">
        <v>0.55</v>
      </c>
      <c r="L99" s="1" t="n">
        <v>0.26</v>
      </c>
    </row>
    <row r="100" customFormat="false" ht="41.65" hidden="false" customHeight="false" outlineLevel="0" collapsed="false">
      <c r="A100" s="1" t="s">
        <v>771</v>
      </c>
      <c r="B100" s="1" t="s">
        <v>900</v>
      </c>
      <c r="C100" s="2" t="s">
        <v>901</v>
      </c>
      <c r="D100" s="1" t="n">
        <v>170.13</v>
      </c>
      <c r="E100" s="1" t="n">
        <v>0.63</v>
      </c>
      <c r="F100" s="1" t="n">
        <v>4</v>
      </c>
      <c r="G100" s="1" t="n">
        <v>5</v>
      </c>
      <c r="H100" s="1" t="n">
        <v>31.69</v>
      </c>
      <c r="I100" s="1" t="n">
        <v>-0.09</v>
      </c>
      <c r="J100" s="1" t="n">
        <v>-0.54</v>
      </c>
      <c r="K100" s="1" t="n">
        <v>0.04</v>
      </c>
      <c r="L100" s="1" t="n">
        <v>0.41</v>
      </c>
      <c r="M100" s="1" t="n">
        <v>11.78</v>
      </c>
    </row>
    <row r="101" customFormat="false" ht="27.75" hidden="false" customHeight="false" outlineLevel="0" collapsed="false">
      <c r="A101" s="1" t="s">
        <v>771</v>
      </c>
      <c r="B101" s="1" t="s">
        <v>902</v>
      </c>
      <c r="C101" s="2" t="s">
        <v>903</v>
      </c>
      <c r="D101" s="1" t="n">
        <v>424.78</v>
      </c>
      <c r="E101" s="1" t="n">
        <v>7.26</v>
      </c>
      <c r="F101" s="1" t="n">
        <v>0</v>
      </c>
      <c r="G101" s="1" t="n">
        <v>1</v>
      </c>
      <c r="H101" s="1" t="n">
        <v>16.72</v>
      </c>
      <c r="I101" s="1" t="n">
        <v>1.48</v>
      </c>
      <c r="J101" s="1" t="n">
        <v>1.35</v>
      </c>
      <c r="K101" s="1" t="n">
        <v>0.77</v>
      </c>
      <c r="L101" s="1" t="n">
        <v>0.24</v>
      </c>
    </row>
    <row r="102" customFormat="false" ht="13.9" hidden="false" customHeight="false" outlineLevel="0" collapsed="false">
      <c r="A102" s="1" t="s">
        <v>771</v>
      </c>
      <c r="B102" s="1" t="s">
        <v>904</v>
      </c>
      <c r="C102" s="2" t="s">
        <v>905</v>
      </c>
      <c r="D102" s="1" t="n">
        <v>464.41</v>
      </c>
      <c r="E102" s="1" t="n">
        <v>-0.59</v>
      </c>
      <c r="F102" s="1" t="n">
        <v>8</v>
      </c>
      <c r="G102" s="1" t="n">
        <v>12</v>
      </c>
      <c r="H102" s="1" t="n">
        <v>1.86</v>
      </c>
      <c r="I102" s="1" t="n">
        <v>-1.66</v>
      </c>
      <c r="J102" s="1" t="n">
        <v>-2.31</v>
      </c>
      <c r="K102" s="1" t="n">
        <v>0.77</v>
      </c>
      <c r="L102" s="1" t="n">
        <v>0</v>
      </c>
    </row>
    <row r="103" customFormat="false" ht="13.9" hidden="false" customHeight="false" outlineLevel="0" collapsed="false">
      <c r="A103" s="1" t="s">
        <v>771</v>
      </c>
      <c r="B103" s="1" t="s">
        <v>386</v>
      </c>
      <c r="C103" s="2" t="s">
        <v>387</v>
      </c>
      <c r="D103" s="1" t="n">
        <v>286.25</v>
      </c>
      <c r="E103" s="1" t="n">
        <v>1.77</v>
      </c>
      <c r="F103" s="1" t="n">
        <v>4</v>
      </c>
      <c r="G103" s="1" t="n">
        <v>6</v>
      </c>
      <c r="H103" s="1" t="n">
        <v>41.88</v>
      </c>
      <c r="I103" s="1" t="n">
        <v>0.26</v>
      </c>
      <c r="J103" s="1" t="n">
        <v>-0.55</v>
      </c>
      <c r="K103" s="1" t="n">
        <v>0.24</v>
      </c>
      <c r="L103" s="1" t="n">
        <v>0</v>
      </c>
      <c r="M103" s="1" t="n">
        <v>14.74</v>
      </c>
    </row>
    <row r="104" customFormat="false" ht="13.9" hidden="false" customHeight="false" outlineLevel="0" collapsed="false">
      <c r="A104" s="1" t="s">
        <v>771</v>
      </c>
      <c r="B104" s="1" t="s">
        <v>906</v>
      </c>
      <c r="C104" s="2" t="s">
        <v>907</v>
      </c>
      <c r="D104" s="1" t="n">
        <v>422.51</v>
      </c>
      <c r="E104" s="1" t="n">
        <v>5.74</v>
      </c>
      <c r="F104" s="1" t="n">
        <v>4</v>
      </c>
      <c r="G104" s="1" t="n">
        <v>6</v>
      </c>
      <c r="H104" s="1" t="n">
        <v>1.22</v>
      </c>
      <c r="I104" s="1" t="n">
        <v>0.46</v>
      </c>
      <c r="J104" s="1" t="n">
        <v>-0.44</v>
      </c>
      <c r="K104" s="1" t="n">
        <v>0.58</v>
      </c>
      <c r="L104" s="1" t="n">
        <v>0.34</v>
      </c>
    </row>
    <row r="105" customFormat="false" ht="13.9" hidden="false" customHeight="false" outlineLevel="0" collapsed="false">
      <c r="A105" s="1" t="s">
        <v>771</v>
      </c>
      <c r="B105" s="1" t="s">
        <v>129</v>
      </c>
      <c r="C105" s="2" t="s">
        <v>130</v>
      </c>
      <c r="D105" s="1" t="n">
        <v>192.18</v>
      </c>
      <c r="E105" s="1" t="n">
        <v>1.62</v>
      </c>
      <c r="F105" s="1" t="n">
        <v>1</v>
      </c>
      <c r="G105" s="1" t="n">
        <v>4</v>
      </c>
      <c r="H105" s="1" t="n">
        <v>27.77</v>
      </c>
      <c r="I105" s="1" t="n">
        <v>0.71</v>
      </c>
      <c r="J105" s="1" t="n">
        <v>0.3</v>
      </c>
      <c r="K105" s="1" t="n">
        <v>0.08</v>
      </c>
      <c r="L105" s="1" t="n">
        <v>0</v>
      </c>
    </row>
    <row r="106" customFormat="false" ht="13.9" hidden="false" customHeight="false" outlineLevel="0" collapsed="false">
      <c r="A106" s="1" t="s">
        <v>771</v>
      </c>
      <c r="B106" s="1" t="s">
        <v>908</v>
      </c>
      <c r="C106" s="2" t="s">
        <v>909</v>
      </c>
      <c r="D106" s="1" t="n">
        <v>137.15</v>
      </c>
      <c r="E106" s="1" t="n">
        <v>-0.29</v>
      </c>
      <c r="F106" s="1" t="n">
        <v>0</v>
      </c>
      <c r="G106" s="1" t="n">
        <v>2</v>
      </c>
      <c r="H106" s="1" t="n">
        <v>60.07</v>
      </c>
      <c r="I106" s="1" t="n">
        <v>0.58</v>
      </c>
      <c r="J106" s="1" t="n">
        <v>0.78</v>
      </c>
      <c r="K106" s="1" t="n">
        <v>0.03</v>
      </c>
      <c r="L106" s="1" t="n">
        <v>0.1</v>
      </c>
      <c r="M106" s="1" t="n">
        <v>11.78</v>
      </c>
    </row>
    <row r="107" customFormat="false" ht="13.9" hidden="false" customHeight="false" outlineLevel="0" collapsed="false">
      <c r="A107" s="1" t="s">
        <v>771</v>
      </c>
      <c r="B107" s="1" t="s">
        <v>765</v>
      </c>
      <c r="C107" s="2" t="s">
        <v>766</v>
      </c>
      <c r="D107" s="1" t="n">
        <v>265.4</v>
      </c>
      <c r="E107" s="1" t="n">
        <v>-0.05</v>
      </c>
      <c r="F107" s="1" t="n">
        <v>3</v>
      </c>
      <c r="G107" s="1" t="n">
        <v>4</v>
      </c>
      <c r="H107" s="1" t="n">
        <v>19.87</v>
      </c>
      <c r="I107" s="1" t="n">
        <v>-0.32</v>
      </c>
      <c r="J107" s="1" t="n">
        <v>-1.14</v>
      </c>
      <c r="K107" s="1" t="n">
        <v>0.11</v>
      </c>
      <c r="L107" s="1" t="n">
        <v>0.15</v>
      </c>
    </row>
    <row r="108" customFormat="false" ht="13.9" hidden="false" customHeight="false" outlineLevel="0" collapsed="false">
      <c r="A108" s="1" t="s">
        <v>771</v>
      </c>
      <c r="B108" s="1" t="s">
        <v>767</v>
      </c>
      <c r="C108" s="2" t="s">
        <v>910</v>
      </c>
      <c r="D108" s="1" t="n">
        <v>376.41</v>
      </c>
      <c r="E108" s="1" t="n">
        <v>0.23</v>
      </c>
      <c r="F108" s="1" t="n">
        <v>5</v>
      </c>
      <c r="G108" s="1" t="n">
        <v>10</v>
      </c>
      <c r="H108" s="1" t="n">
        <v>6.79</v>
      </c>
      <c r="I108" s="1" t="n">
        <v>-1.22</v>
      </c>
      <c r="J108" s="1" t="n">
        <v>-1.77</v>
      </c>
      <c r="K108" s="1" t="n">
        <v>0.5</v>
      </c>
      <c r="L108" s="1" t="n">
        <v>0.32</v>
      </c>
    </row>
    <row r="109" customFormat="false" ht="13.9" hidden="false" customHeight="false" outlineLevel="0" collapsed="false">
      <c r="A109" s="1" t="s">
        <v>771</v>
      </c>
      <c r="B109" s="1" t="s">
        <v>363</v>
      </c>
      <c r="C109" s="2" t="s">
        <v>364</v>
      </c>
      <c r="D109" s="1" t="n">
        <v>176.14</v>
      </c>
      <c r="E109" s="1" t="n">
        <v>-1.76</v>
      </c>
      <c r="F109" s="1" t="n">
        <v>4</v>
      </c>
      <c r="G109" s="1" t="n">
        <v>6</v>
      </c>
      <c r="H109" s="1" t="n">
        <v>13.34</v>
      </c>
      <c r="I109" s="1" t="n">
        <v>-0.86</v>
      </c>
      <c r="J109" s="1" t="n">
        <v>-1.38</v>
      </c>
      <c r="K109" s="1" t="n">
        <v>0.04</v>
      </c>
      <c r="L109" s="1" t="n">
        <v>0.37</v>
      </c>
    </row>
    <row r="110" customFormat="false" ht="13.9" hidden="false" customHeight="false" outlineLevel="0" collapsed="false">
      <c r="A110" s="1" t="s">
        <v>771</v>
      </c>
      <c r="B110" s="1" t="s">
        <v>115</v>
      </c>
      <c r="C110" s="2" t="s">
        <v>116</v>
      </c>
      <c r="D110" s="1" t="n">
        <v>414.79</v>
      </c>
      <c r="E110" s="1" t="n">
        <v>8.08</v>
      </c>
      <c r="F110" s="1" t="n">
        <v>1</v>
      </c>
      <c r="G110" s="1" t="n">
        <v>1</v>
      </c>
      <c r="H110" s="1" t="n">
        <v>36.91</v>
      </c>
      <c r="I110" s="1" t="n">
        <v>1.32</v>
      </c>
      <c r="J110" s="1" t="n">
        <v>0.99</v>
      </c>
      <c r="K110" s="1" t="n">
        <v>0.75</v>
      </c>
      <c r="L110" s="1" t="n">
        <v>0.23</v>
      </c>
      <c r="M110" s="1" t="n">
        <v>5.36</v>
      </c>
    </row>
    <row r="160" customFormat="false" ht="13.9" hidden="false" customHeight="false" outlineLevel="0" collapsed="false">
      <c r="D160" s="3"/>
    </row>
  </sheetData>
  <mergeCells count="1">
    <mergeCell ref="A1:M1"/>
  </mergeCells>
  <conditionalFormatting sqref="B2:B65536">
    <cfRule type="expression" priority="2" aboveAverage="0" equalAverage="0" bottom="0" percent="0" rank="0" text="" dxfId="3">
      <formula>AND(COUNTIF($B$2:$B$65536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28.59"/>
    <col collapsed="false" customWidth="true" hidden="false" outlineLevel="0" max="2" min="2" style="1" width="10.86"/>
    <col collapsed="false" customWidth="true" hidden="false" outlineLevel="0" max="3" min="3" style="2" width="14.99"/>
    <col collapsed="false" customWidth="true" hidden="false" outlineLevel="0" max="4" min="4" style="1" width="7.72"/>
    <col collapsed="false" customWidth="true" hidden="false" outlineLevel="0" max="5" min="5" style="1" width="6.79"/>
    <col collapsed="false" customWidth="true" hidden="false" outlineLevel="0" max="6" min="6" style="1" width="5.46"/>
    <col collapsed="false" customWidth="true" hidden="false" outlineLevel="0" max="7" min="7" style="1" width="4.86"/>
    <col collapsed="false" customWidth="true" hidden="false" outlineLevel="0" max="9" min="8" style="1" width="6.86"/>
    <col collapsed="false" customWidth="true" hidden="false" outlineLevel="0" max="10" min="10" style="1" width="6.79"/>
    <col collapsed="false" customWidth="true" hidden="false" outlineLevel="0" max="11" min="11" style="1" width="4.86"/>
    <col collapsed="false" customWidth="true" hidden="false" outlineLevel="0" max="12" min="12" style="1" width="6.13"/>
    <col collapsed="false" customWidth="true" hidden="false" outlineLevel="0" max="13" min="13" style="1" width="5.86"/>
    <col collapsed="false" customWidth="false" hidden="false" outlineLevel="0" max="257" min="14" style="1" width="8.66"/>
  </cols>
  <sheetData>
    <row r="1" customFormat="false" ht="13.9" hidden="false" customHeight="false" outlineLevel="0" collapsed="false">
      <c r="A1" s="1" t="s">
        <v>0</v>
      </c>
      <c r="C1" s="1"/>
    </row>
    <row r="2" customFormat="false" ht="13.9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3.9" hidden="false" customHeight="false" outlineLevel="0" collapsed="false">
      <c r="A3" s="1" t="s">
        <v>911</v>
      </c>
      <c r="B3" s="1" t="s">
        <v>17</v>
      </c>
      <c r="C3" s="2" t="s">
        <v>18</v>
      </c>
      <c r="D3" s="1" t="n">
        <v>142.27</v>
      </c>
      <c r="E3" s="1" t="n">
        <v>3.22</v>
      </c>
      <c r="F3" s="1" t="n">
        <v>0</v>
      </c>
      <c r="G3" s="1" t="n">
        <v>1</v>
      </c>
      <c r="H3" s="1" t="n">
        <v>40.28</v>
      </c>
      <c r="I3" s="1" t="n">
        <v>1.31</v>
      </c>
      <c r="J3" s="1" t="n">
        <v>1.5</v>
      </c>
      <c r="K3" s="1" t="n">
        <v>0.02</v>
      </c>
      <c r="L3" s="1" t="n">
        <v>0.21</v>
      </c>
      <c r="M3" s="1" t="n">
        <v>6.35</v>
      </c>
    </row>
    <row r="4" customFormat="false" ht="13.9" hidden="false" customHeight="false" outlineLevel="0" collapsed="false">
      <c r="A4" s="1" t="s">
        <v>911</v>
      </c>
      <c r="B4" s="1" t="s">
        <v>19</v>
      </c>
      <c r="C4" s="2" t="s">
        <v>20</v>
      </c>
      <c r="D4" s="1" t="n">
        <v>134.24</v>
      </c>
      <c r="E4" s="1" t="n">
        <v>3.51</v>
      </c>
      <c r="F4" s="1" t="n">
        <v>0</v>
      </c>
      <c r="G4" s="1" t="n">
        <v>0</v>
      </c>
      <c r="H4" s="1" t="n">
        <v>27.2</v>
      </c>
      <c r="I4" s="1" t="n">
        <v>1.86</v>
      </c>
      <c r="J4" s="1" t="n">
        <v>2.1</v>
      </c>
      <c r="K4" s="1" t="n">
        <v>0.02</v>
      </c>
      <c r="L4" s="1" t="n">
        <v>0.34</v>
      </c>
    </row>
    <row r="5" customFormat="false" ht="13.9" hidden="false" customHeight="false" outlineLevel="0" collapsed="false">
      <c r="A5" s="1" t="s">
        <v>911</v>
      </c>
      <c r="B5" s="1" t="s">
        <v>912</v>
      </c>
      <c r="C5" s="2" t="s">
        <v>913</v>
      </c>
      <c r="D5" s="1" t="n">
        <v>156.3</v>
      </c>
      <c r="E5" s="1" t="n">
        <v>3.68</v>
      </c>
      <c r="F5" s="1" t="n">
        <v>0</v>
      </c>
      <c r="G5" s="1" t="n">
        <v>1</v>
      </c>
      <c r="H5" s="1" t="n">
        <v>29.81</v>
      </c>
      <c r="I5" s="1" t="n">
        <v>1.34</v>
      </c>
      <c r="J5" s="1" t="n">
        <v>1.44</v>
      </c>
      <c r="K5" s="1" t="n">
        <v>0.02</v>
      </c>
      <c r="L5" s="1" t="n">
        <v>0.2</v>
      </c>
    </row>
    <row r="6" customFormat="false" ht="13.9" hidden="false" customHeight="false" outlineLevel="0" collapsed="false">
      <c r="A6" s="1" t="s">
        <v>911</v>
      </c>
      <c r="B6" s="1" t="s">
        <v>914</v>
      </c>
      <c r="C6" s="2" t="s">
        <v>915</v>
      </c>
      <c r="D6" s="1" t="n">
        <v>214.44</v>
      </c>
      <c r="E6" s="1" t="n">
        <v>5.53</v>
      </c>
      <c r="F6" s="1" t="n">
        <v>1</v>
      </c>
      <c r="G6" s="1" t="n">
        <v>1</v>
      </c>
      <c r="H6" s="1" t="n">
        <v>14.19</v>
      </c>
      <c r="I6" s="1" t="n">
        <v>1.27</v>
      </c>
      <c r="J6" s="1" t="n">
        <v>0.98</v>
      </c>
      <c r="K6" s="1" t="n">
        <v>0.05</v>
      </c>
      <c r="L6" s="1" t="n">
        <v>0.14</v>
      </c>
    </row>
    <row r="7" customFormat="false" ht="13.9" hidden="false" customHeight="false" outlineLevel="0" collapsed="false">
      <c r="A7" s="1" t="s">
        <v>911</v>
      </c>
      <c r="B7" s="1" t="s">
        <v>916</v>
      </c>
      <c r="C7" s="2" t="s">
        <v>917</v>
      </c>
      <c r="D7" s="1" t="n">
        <v>182.39</v>
      </c>
      <c r="E7" s="1" t="n">
        <v>5.91</v>
      </c>
      <c r="F7" s="1" t="n">
        <v>0</v>
      </c>
      <c r="G7" s="1" t="n">
        <v>0</v>
      </c>
      <c r="H7" s="1" t="n">
        <v>17.69</v>
      </c>
      <c r="I7" s="1" t="n">
        <v>1.83</v>
      </c>
      <c r="J7" s="1" t="n">
        <v>2.01</v>
      </c>
      <c r="K7" s="1" t="n">
        <v>0.03</v>
      </c>
      <c r="L7" s="1" t="n">
        <v>0.2</v>
      </c>
    </row>
    <row r="8" customFormat="false" ht="13.9" hidden="false" customHeight="false" outlineLevel="0" collapsed="false">
      <c r="A8" s="1" t="s">
        <v>911</v>
      </c>
      <c r="B8" s="1" t="s">
        <v>27</v>
      </c>
      <c r="C8" s="2" t="s">
        <v>28</v>
      </c>
      <c r="D8" s="1" t="n">
        <v>136.26</v>
      </c>
      <c r="E8" s="1" t="n">
        <v>2.87</v>
      </c>
      <c r="F8" s="1" t="n">
        <v>0</v>
      </c>
      <c r="G8" s="1" t="n">
        <v>0</v>
      </c>
      <c r="H8" s="1" t="n">
        <v>46.25</v>
      </c>
      <c r="I8" s="1" t="n">
        <v>1.85</v>
      </c>
      <c r="J8" s="1" t="n">
        <v>2.3</v>
      </c>
      <c r="K8" s="1" t="n">
        <v>0.05</v>
      </c>
      <c r="L8" s="1" t="n">
        <v>0.25</v>
      </c>
      <c r="M8" s="1" t="n">
        <v>11.42</v>
      </c>
    </row>
    <row r="9" customFormat="false" ht="13.9" hidden="false" customHeight="false" outlineLevel="0" collapsed="false">
      <c r="A9" s="1" t="s">
        <v>911</v>
      </c>
      <c r="B9" s="1" t="s">
        <v>918</v>
      </c>
      <c r="C9" s="2" t="s">
        <v>919</v>
      </c>
      <c r="D9" s="1" t="n">
        <v>150.24</v>
      </c>
      <c r="E9" s="1" t="n">
        <v>1.94</v>
      </c>
      <c r="F9" s="1" t="n">
        <v>0</v>
      </c>
      <c r="G9" s="1" t="n">
        <v>1</v>
      </c>
      <c r="H9" s="1" t="n">
        <v>50.63</v>
      </c>
      <c r="I9" s="1" t="n">
        <v>1.27</v>
      </c>
      <c r="J9" s="1" t="n">
        <v>1.59</v>
      </c>
      <c r="K9" s="1" t="n">
        <v>0.06</v>
      </c>
      <c r="L9" s="1" t="n">
        <v>0.34</v>
      </c>
      <c r="M9" s="1" t="n">
        <v>11.56</v>
      </c>
    </row>
    <row r="10" customFormat="false" ht="13.9" hidden="false" customHeight="false" outlineLevel="0" collapsed="false">
      <c r="A10" s="1" t="s">
        <v>911</v>
      </c>
      <c r="B10" s="1" t="s">
        <v>920</v>
      </c>
      <c r="C10" s="2" t="s">
        <v>921</v>
      </c>
      <c r="D10" s="1" t="n">
        <v>202.28</v>
      </c>
      <c r="E10" s="1" t="n">
        <v>2.33</v>
      </c>
      <c r="F10" s="1" t="n">
        <v>2</v>
      </c>
      <c r="G10" s="1" t="n">
        <v>4</v>
      </c>
      <c r="H10" s="1" t="n">
        <v>16.23</v>
      </c>
      <c r="I10" s="1" t="n">
        <v>-0.01</v>
      </c>
      <c r="J10" s="1" t="n">
        <v>-0.64</v>
      </c>
      <c r="K10" s="1" t="n">
        <v>0.05</v>
      </c>
      <c r="L10" s="1" t="n">
        <v>0.25</v>
      </c>
    </row>
    <row r="11" customFormat="false" ht="27.75" hidden="false" customHeight="false" outlineLevel="0" collapsed="false">
      <c r="A11" s="1" t="s">
        <v>911</v>
      </c>
      <c r="B11" s="1" t="s">
        <v>922</v>
      </c>
      <c r="C11" s="2" t="s">
        <v>923</v>
      </c>
      <c r="D11" s="1" t="n">
        <v>150.19</v>
      </c>
      <c r="E11" s="1" t="n">
        <v>1.79</v>
      </c>
      <c r="F11" s="1" t="n">
        <v>1</v>
      </c>
      <c r="G11" s="1" t="n">
        <v>2</v>
      </c>
      <c r="H11" s="1" t="n">
        <v>24.96</v>
      </c>
      <c r="I11" s="1" t="n">
        <v>1.02</v>
      </c>
      <c r="J11" s="1" t="n">
        <v>0.88</v>
      </c>
      <c r="K11" s="1" t="n">
        <v>0.03</v>
      </c>
      <c r="L11" s="1" t="n">
        <v>0.39</v>
      </c>
    </row>
    <row r="12" customFormat="false" ht="13.9" hidden="false" customHeight="false" outlineLevel="0" collapsed="false">
      <c r="A12" s="1" t="s">
        <v>911</v>
      </c>
      <c r="B12" s="1" t="s">
        <v>924</v>
      </c>
      <c r="C12" s="2" t="s">
        <v>925</v>
      </c>
      <c r="D12" s="1" t="n">
        <v>188.25</v>
      </c>
      <c r="E12" s="1" t="n">
        <v>1.87</v>
      </c>
      <c r="F12" s="1" t="n">
        <v>2</v>
      </c>
      <c r="G12" s="1" t="n">
        <v>4</v>
      </c>
      <c r="H12" s="1" t="n">
        <v>16.9</v>
      </c>
      <c r="I12" s="1" t="n">
        <v>-0.04</v>
      </c>
      <c r="J12" s="1" t="n">
        <v>-0.72</v>
      </c>
      <c r="K12" s="1" t="n">
        <v>0.04</v>
      </c>
      <c r="L12" s="1" t="n">
        <v>0.26</v>
      </c>
    </row>
    <row r="13" customFormat="false" ht="13.9" hidden="false" customHeight="false" outlineLevel="0" collapsed="false">
      <c r="A13" s="1" t="s">
        <v>911</v>
      </c>
      <c r="B13" s="1" t="s">
        <v>926</v>
      </c>
      <c r="C13" s="2" t="s">
        <v>927</v>
      </c>
      <c r="D13" s="1" t="n">
        <v>222.41</v>
      </c>
      <c r="E13" s="1" t="n">
        <v>3.2</v>
      </c>
      <c r="F13" s="1" t="n">
        <v>1</v>
      </c>
      <c r="G13" s="1" t="n">
        <v>1</v>
      </c>
      <c r="H13" s="1" t="n">
        <v>16.96</v>
      </c>
      <c r="I13" s="1" t="n">
        <v>1.43</v>
      </c>
      <c r="J13" s="1" t="n">
        <v>1.69</v>
      </c>
      <c r="K13" s="1" t="n">
        <v>0.12</v>
      </c>
      <c r="L13" s="1" t="n">
        <v>0.21</v>
      </c>
    </row>
    <row r="14" customFormat="false" ht="13.9" hidden="false" customHeight="false" outlineLevel="0" collapsed="false">
      <c r="A14" s="1" t="s">
        <v>911</v>
      </c>
      <c r="B14" s="1" t="s">
        <v>928</v>
      </c>
      <c r="C14" s="2" t="s">
        <v>929</v>
      </c>
      <c r="D14" s="1" t="n">
        <v>120.16</v>
      </c>
      <c r="E14" s="1" t="n">
        <v>1.57</v>
      </c>
      <c r="F14" s="1" t="n">
        <v>0</v>
      </c>
      <c r="G14" s="1" t="n">
        <v>1</v>
      </c>
      <c r="H14" s="1" t="n">
        <v>48.19</v>
      </c>
      <c r="I14" s="1" t="n">
        <v>1.36</v>
      </c>
      <c r="J14" s="1" t="n">
        <v>1.54</v>
      </c>
      <c r="K14" s="1" t="n">
        <v>0.02</v>
      </c>
      <c r="L14" s="1" t="n">
        <v>0.45</v>
      </c>
      <c r="M14" s="1" t="n">
        <v>25.2</v>
      </c>
    </row>
    <row r="15" customFormat="false" ht="27.75" hidden="false" customHeight="false" outlineLevel="0" collapsed="false">
      <c r="A15" s="1" t="s">
        <v>911</v>
      </c>
      <c r="B15" s="1" t="s">
        <v>930</v>
      </c>
      <c r="C15" s="2" t="s">
        <v>931</v>
      </c>
      <c r="D15" s="1" t="n">
        <v>204.39</v>
      </c>
      <c r="E15" s="1" t="n">
        <v>4.71</v>
      </c>
      <c r="F15" s="1" t="n">
        <v>0</v>
      </c>
      <c r="G15" s="1" t="n">
        <v>0</v>
      </c>
      <c r="H15" s="1" t="n">
        <v>31.99</v>
      </c>
      <c r="I15" s="1" t="n">
        <v>1.82</v>
      </c>
      <c r="J15" s="1" t="n">
        <v>2.07</v>
      </c>
      <c r="K15" s="1" t="n">
        <v>0.08</v>
      </c>
      <c r="L15" s="1" t="n">
        <v>0</v>
      </c>
      <c r="M15" s="1" t="n">
        <v>8.59</v>
      </c>
    </row>
    <row r="16" customFormat="false" ht="13.9" hidden="false" customHeight="false" outlineLevel="0" collapsed="false">
      <c r="A16" s="1" t="s">
        <v>911</v>
      </c>
      <c r="B16" s="1" t="s">
        <v>53</v>
      </c>
      <c r="C16" s="2" t="s">
        <v>54</v>
      </c>
      <c r="D16" s="1" t="n">
        <v>172.3</v>
      </c>
      <c r="E16" s="1" t="n">
        <v>3.63</v>
      </c>
      <c r="F16" s="1" t="n">
        <v>1</v>
      </c>
      <c r="G16" s="1" t="n">
        <v>2</v>
      </c>
      <c r="H16" s="1" t="n">
        <v>26.74</v>
      </c>
      <c r="I16" s="1" t="n">
        <v>0.96</v>
      </c>
      <c r="J16" s="1" t="n">
        <v>1.06</v>
      </c>
      <c r="K16" s="1" t="n">
        <v>0.03</v>
      </c>
      <c r="L16" s="1" t="n">
        <v>0.22</v>
      </c>
    </row>
    <row r="17" customFormat="false" ht="13.9" hidden="false" customHeight="false" outlineLevel="0" collapsed="false">
      <c r="A17" s="1" t="s">
        <v>911</v>
      </c>
      <c r="B17" s="1" t="s">
        <v>890</v>
      </c>
      <c r="C17" s="2" t="s">
        <v>891</v>
      </c>
      <c r="D17" s="1" t="n">
        <v>135.15</v>
      </c>
      <c r="E17" s="1" t="n">
        <v>-0.58</v>
      </c>
      <c r="F17" s="1" t="n">
        <v>3</v>
      </c>
      <c r="G17" s="1" t="n">
        <v>4</v>
      </c>
      <c r="H17" s="1" t="n">
        <v>62.81</v>
      </c>
      <c r="I17" s="1" t="n">
        <v>-0.3</v>
      </c>
      <c r="J17" s="1" t="n">
        <v>-0.63</v>
      </c>
      <c r="K17" s="1" t="n">
        <v>0.03</v>
      </c>
      <c r="L17" s="1" t="n">
        <v>0</v>
      </c>
      <c r="M17" s="1" t="n">
        <v>13.33</v>
      </c>
    </row>
    <row r="18" customFormat="false" ht="13.9" hidden="false" customHeight="false" outlineLevel="0" collapsed="false">
      <c r="A18" s="1" t="s">
        <v>911</v>
      </c>
      <c r="B18" s="1" t="s">
        <v>932</v>
      </c>
      <c r="C18" s="2" t="s">
        <v>933</v>
      </c>
      <c r="D18" s="1" t="n">
        <v>136.26</v>
      </c>
      <c r="E18" s="1" t="n">
        <v>3.69</v>
      </c>
      <c r="F18" s="1" t="n">
        <v>0</v>
      </c>
      <c r="G18" s="1" t="n">
        <v>0</v>
      </c>
      <c r="H18" s="1" t="n">
        <v>24.96</v>
      </c>
      <c r="I18" s="1" t="n">
        <v>1.84</v>
      </c>
      <c r="J18" s="1" t="n">
        <v>1.98</v>
      </c>
      <c r="K18" s="1" t="n">
        <v>0.02</v>
      </c>
      <c r="L18" s="1" t="n">
        <v>0.37</v>
      </c>
    </row>
    <row r="19" customFormat="false" ht="13.9" hidden="false" customHeight="false" outlineLevel="0" collapsed="false">
      <c r="A19" s="1" t="s">
        <v>911</v>
      </c>
      <c r="B19" s="1" t="s">
        <v>423</v>
      </c>
      <c r="C19" s="2" t="s">
        <v>424</v>
      </c>
      <c r="D19" s="1" t="n">
        <v>162.2</v>
      </c>
      <c r="E19" s="1" t="n">
        <v>2.61</v>
      </c>
      <c r="F19" s="1" t="n">
        <v>0</v>
      </c>
      <c r="G19" s="1" t="n">
        <v>2</v>
      </c>
      <c r="H19" s="1" t="n">
        <v>45.34</v>
      </c>
      <c r="I19" s="1" t="n">
        <v>1.44</v>
      </c>
      <c r="J19" s="1" t="n">
        <v>1.29</v>
      </c>
      <c r="K19" s="1" t="n">
        <v>0.05</v>
      </c>
      <c r="L19" s="1" t="n">
        <v>0.38</v>
      </c>
      <c r="M19" s="1" t="n">
        <v>5</v>
      </c>
    </row>
    <row r="20" customFormat="false" ht="13.9" hidden="false" customHeight="false" outlineLevel="0" collapsed="false">
      <c r="A20" s="1" t="s">
        <v>911</v>
      </c>
      <c r="B20" s="1" t="s">
        <v>934</v>
      </c>
      <c r="C20" s="2" t="s">
        <v>935</v>
      </c>
      <c r="D20" s="1" t="n">
        <v>136.26</v>
      </c>
      <c r="E20" s="1" t="n">
        <v>3.63</v>
      </c>
      <c r="F20" s="1" t="n">
        <v>0</v>
      </c>
      <c r="G20" s="1" t="n">
        <v>0</v>
      </c>
      <c r="H20" s="1" t="n">
        <v>15.06</v>
      </c>
      <c r="I20" s="1" t="n">
        <v>1.85</v>
      </c>
      <c r="J20" s="1" t="n">
        <v>1.99</v>
      </c>
      <c r="K20" s="1" t="n">
        <v>0.02</v>
      </c>
      <c r="L20" s="1" t="n">
        <v>0.39</v>
      </c>
    </row>
    <row r="21" customFormat="false" ht="13.9" hidden="false" customHeight="false" outlineLevel="0" collapsed="false">
      <c r="A21" s="1" t="s">
        <v>911</v>
      </c>
      <c r="B21" s="1" t="s">
        <v>936</v>
      </c>
      <c r="C21" s="2" t="s">
        <v>937</v>
      </c>
      <c r="D21" s="1" t="n">
        <v>136.26</v>
      </c>
      <c r="E21" s="1" t="n">
        <v>3.45</v>
      </c>
      <c r="F21" s="1" t="n">
        <v>0</v>
      </c>
      <c r="G21" s="1" t="n">
        <v>0</v>
      </c>
      <c r="H21" s="1" t="n">
        <v>33.02</v>
      </c>
      <c r="I21" s="1" t="n">
        <v>1.88</v>
      </c>
      <c r="J21" s="1" t="n">
        <v>2.05</v>
      </c>
      <c r="K21" s="1" t="n">
        <v>0.02</v>
      </c>
      <c r="L21" s="1" t="n">
        <v>0.27</v>
      </c>
      <c r="M21" s="1" t="n">
        <v>11.08</v>
      </c>
    </row>
    <row r="22" customFormat="false" ht="13.9" hidden="false" customHeight="false" outlineLevel="0" collapsed="false">
      <c r="A22" s="1" t="s">
        <v>911</v>
      </c>
      <c r="B22" s="1" t="s">
        <v>938</v>
      </c>
      <c r="C22" s="2" t="s">
        <v>939</v>
      </c>
      <c r="D22" s="1" t="n">
        <v>202.37</v>
      </c>
      <c r="E22" s="1" t="n">
        <v>4.72</v>
      </c>
      <c r="F22" s="1" t="n">
        <v>0</v>
      </c>
      <c r="G22" s="1" t="n">
        <v>0</v>
      </c>
      <c r="H22" s="1" t="n">
        <v>38.26</v>
      </c>
      <c r="I22" s="1" t="n">
        <v>1.88</v>
      </c>
      <c r="J22" s="1" t="n">
        <v>2.15</v>
      </c>
      <c r="K22" s="1" t="n">
        <v>0.07</v>
      </c>
      <c r="L22" s="1" t="n">
        <v>0.3</v>
      </c>
      <c r="M22" s="1" t="n">
        <v>-2.24</v>
      </c>
    </row>
    <row r="23" customFormat="false" ht="13.9" hidden="false" customHeight="false" outlineLevel="0" collapsed="false">
      <c r="A23" s="1" t="s">
        <v>911</v>
      </c>
      <c r="B23" s="1" t="s">
        <v>940</v>
      </c>
      <c r="C23" s="2" t="s">
        <v>941</v>
      </c>
      <c r="D23" s="1" t="n">
        <v>204.39</v>
      </c>
      <c r="E23" s="1" t="n">
        <v>4.08</v>
      </c>
      <c r="F23" s="1" t="n">
        <v>0</v>
      </c>
      <c r="G23" s="1" t="n">
        <v>0</v>
      </c>
      <c r="H23" s="1" t="n">
        <v>56.43</v>
      </c>
      <c r="I23" s="1" t="n">
        <v>1.84</v>
      </c>
      <c r="J23" s="1" t="n">
        <v>2.24</v>
      </c>
      <c r="K23" s="1" t="n">
        <v>0.12</v>
      </c>
      <c r="L23" s="1" t="n">
        <v>0.25</v>
      </c>
      <c r="M23" s="1" t="n">
        <v>-1.45</v>
      </c>
    </row>
    <row r="24" customFormat="false" ht="13.9" hidden="false" customHeight="false" outlineLevel="0" collapsed="false">
      <c r="A24" s="1" t="s">
        <v>911</v>
      </c>
      <c r="B24" s="1" t="s">
        <v>942</v>
      </c>
      <c r="C24" s="2" t="s">
        <v>943</v>
      </c>
      <c r="D24" s="1" t="n">
        <v>164.22</v>
      </c>
      <c r="E24" s="1" t="n">
        <v>2.5</v>
      </c>
      <c r="F24" s="1" t="n">
        <v>1</v>
      </c>
      <c r="G24" s="1" t="n">
        <v>2</v>
      </c>
      <c r="H24" s="1" t="n">
        <v>70.1</v>
      </c>
      <c r="I24" s="1" t="n">
        <v>1.38</v>
      </c>
      <c r="J24" s="1" t="n">
        <v>1.28</v>
      </c>
      <c r="K24" s="1" t="n">
        <v>0.04</v>
      </c>
      <c r="L24" s="1" t="n">
        <v>0.33</v>
      </c>
      <c r="M24" s="1" t="n">
        <v>0.65</v>
      </c>
    </row>
    <row r="25" customFormat="false" ht="41.65" hidden="false" customHeight="false" outlineLevel="0" collapsed="false">
      <c r="A25" s="1" t="s">
        <v>911</v>
      </c>
      <c r="B25" s="1" t="s">
        <v>944</v>
      </c>
      <c r="C25" s="2" t="s">
        <v>945</v>
      </c>
      <c r="D25" s="1" t="n">
        <v>204.24</v>
      </c>
      <c r="E25" s="1" t="n">
        <v>2.74</v>
      </c>
      <c r="F25" s="1" t="n">
        <v>1</v>
      </c>
      <c r="G25" s="1" t="n">
        <v>3</v>
      </c>
      <c r="H25" s="1" t="n">
        <v>62.68</v>
      </c>
      <c r="I25" s="1" t="n">
        <v>1</v>
      </c>
      <c r="J25" s="1" t="n">
        <v>0.9</v>
      </c>
      <c r="K25" s="1" t="n">
        <v>0.08</v>
      </c>
      <c r="L25" s="1" t="n">
        <v>0.37</v>
      </c>
      <c r="M25" s="1" t="n">
        <v>4.66</v>
      </c>
    </row>
    <row r="26" customFormat="false" ht="13.9" hidden="false" customHeight="false" outlineLevel="0" collapsed="false">
      <c r="A26" s="1" t="s">
        <v>911</v>
      </c>
      <c r="B26" s="1" t="s">
        <v>946</v>
      </c>
      <c r="C26" s="2" t="s">
        <v>947</v>
      </c>
      <c r="D26" s="1" t="n">
        <v>380.52</v>
      </c>
      <c r="E26" s="1" t="n">
        <v>4.97</v>
      </c>
      <c r="F26" s="1" t="n">
        <v>0</v>
      </c>
      <c r="G26" s="1" t="n">
        <v>4</v>
      </c>
      <c r="H26" s="1" t="n">
        <v>2.15</v>
      </c>
      <c r="I26" s="1" t="n">
        <v>0.94</v>
      </c>
      <c r="J26" s="1" t="n">
        <v>0.45</v>
      </c>
      <c r="K26" s="1" t="n">
        <v>0.82</v>
      </c>
      <c r="L26" s="1" t="n">
        <v>0.27</v>
      </c>
    </row>
    <row r="27" customFormat="false" ht="13.9" hidden="false" customHeight="false" outlineLevel="0" collapsed="false">
      <c r="A27" s="1" t="s">
        <v>911</v>
      </c>
      <c r="B27" s="1" t="s">
        <v>948</v>
      </c>
      <c r="C27" s="2" t="s">
        <v>949</v>
      </c>
      <c r="D27" s="1" t="n">
        <v>136.26</v>
      </c>
      <c r="E27" s="1" t="n">
        <v>3.58</v>
      </c>
      <c r="F27" s="1" t="n">
        <v>0</v>
      </c>
      <c r="G27" s="1" t="n">
        <v>0</v>
      </c>
      <c r="H27" s="1" t="n">
        <v>14.89</v>
      </c>
      <c r="I27" s="1" t="n">
        <v>1.85</v>
      </c>
      <c r="J27" s="1" t="n">
        <v>1.91</v>
      </c>
      <c r="K27" s="1" t="n">
        <v>0.02</v>
      </c>
      <c r="L27" s="1" t="n">
        <v>0.38</v>
      </c>
    </row>
    <row r="28" customFormat="false" ht="13.9" hidden="false" customHeight="false" outlineLevel="0" collapsed="false">
      <c r="A28" s="1" t="s">
        <v>911</v>
      </c>
      <c r="B28" s="1" t="s">
        <v>950</v>
      </c>
      <c r="C28" s="2" t="s">
        <v>951</v>
      </c>
      <c r="D28" s="1" t="n">
        <v>188.24</v>
      </c>
      <c r="E28" s="1" t="n">
        <v>3</v>
      </c>
      <c r="F28" s="1" t="n">
        <v>0</v>
      </c>
      <c r="G28" s="1" t="n">
        <v>2</v>
      </c>
      <c r="H28" s="1" t="n">
        <v>42.44</v>
      </c>
      <c r="I28" s="1" t="n">
        <v>1.32</v>
      </c>
      <c r="J28" s="1" t="n">
        <v>1.27</v>
      </c>
      <c r="K28" s="1" t="n">
        <v>0.07</v>
      </c>
      <c r="L28" s="1" t="n">
        <v>0.39</v>
      </c>
      <c r="M28" s="1" t="n">
        <v>5.64</v>
      </c>
    </row>
    <row r="29" customFormat="false" ht="13.9" hidden="false" customHeight="false" outlineLevel="0" collapsed="false">
      <c r="A29" s="1" t="s">
        <v>911</v>
      </c>
      <c r="B29" s="1" t="s">
        <v>952</v>
      </c>
      <c r="C29" s="2" t="s">
        <v>953</v>
      </c>
      <c r="D29" s="1" t="n">
        <v>204.24</v>
      </c>
      <c r="E29" s="1" t="n">
        <v>2.74</v>
      </c>
      <c r="F29" s="1" t="n">
        <v>1</v>
      </c>
      <c r="G29" s="1" t="n">
        <v>3</v>
      </c>
      <c r="H29" s="1" t="n">
        <v>46.8</v>
      </c>
      <c r="I29" s="1" t="n">
        <v>0.87</v>
      </c>
      <c r="J29" s="1" t="n">
        <v>0.5</v>
      </c>
      <c r="K29" s="1" t="n">
        <v>0.08</v>
      </c>
      <c r="L29" s="1" t="n">
        <v>0.39</v>
      </c>
      <c r="M29" s="1" t="n">
        <v>5.8</v>
      </c>
    </row>
    <row r="30" customFormat="false" ht="13.9" hidden="false" customHeight="false" outlineLevel="0" collapsed="false">
      <c r="A30" s="1" t="s">
        <v>911</v>
      </c>
      <c r="B30" s="1" t="s">
        <v>954</v>
      </c>
      <c r="C30" s="2" t="s">
        <v>955</v>
      </c>
      <c r="D30" s="1" t="n">
        <v>222.26</v>
      </c>
      <c r="E30" s="1" t="n">
        <v>1.8</v>
      </c>
      <c r="F30" s="1" t="n">
        <v>1</v>
      </c>
      <c r="G30" s="1" t="n">
        <v>4</v>
      </c>
      <c r="H30" s="1" t="n">
        <v>79.13</v>
      </c>
      <c r="I30" s="1" t="n">
        <v>0.12</v>
      </c>
      <c r="J30" s="1" t="n">
        <v>-0.07</v>
      </c>
      <c r="K30" s="1" t="n">
        <v>0.1</v>
      </c>
      <c r="L30" s="1" t="n">
        <v>0.37</v>
      </c>
      <c r="M30" s="1" t="n">
        <v>5.37</v>
      </c>
    </row>
    <row r="31" customFormat="false" ht="13.9" hidden="false" customHeight="false" outlineLevel="0" collapsed="false">
      <c r="A31" s="1" t="s">
        <v>911</v>
      </c>
      <c r="B31" s="1" t="s">
        <v>956</v>
      </c>
      <c r="C31" s="2" t="s">
        <v>957</v>
      </c>
      <c r="D31" s="1" t="n">
        <v>204.24</v>
      </c>
      <c r="E31" s="1" t="n">
        <v>1.9</v>
      </c>
      <c r="F31" s="1" t="n">
        <v>1</v>
      </c>
      <c r="G31" s="1" t="n">
        <v>3</v>
      </c>
      <c r="H31" s="1" t="n">
        <v>34.4</v>
      </c>
      <c r="I31" s="1" t="n">
        <v>0.55</v>
      </c>
      <c r="J31" s="1" t="n">
        <v>0.06</v>
      </c>
      <c r="K31" s="1" t="n">
        <v>0.08</v>
      </c>
      <c r="L31" s="1" t="n">
        <v>0.39</v>
      </c>
      <c r="M31" s="1" t="n">
        <v>7.18</v>
      </c>
    </row>
    <row r="32" customFormat="false" ht="13.9" hidden="false" customHeight="false" outlineLevel="0" collapsed="false">
      <c r="A32" s="1" t="s">
        <v>911</v>
      </c>
      <c r="B32" s="1" t="s">
        <v>958</v>
      </c>
      <c r="C32" s="2" t="s">
        <v>959</v>
      </c>
      <c r="D32" s="1" t="n">
        <v>128.24</v>
      </c>
      <c r="E32" s="1" t="n">
        <v>2.46</v>
      </c>
      <c r="F32" s="1" t="n">
        <v>0</v>
      </c>
      <c r="G32" s="1" t="n">
        <v>1</v>
      </c>
      <c r="H32" s="1" t="n">
        <v>19.37</v>
      </c>
      <c r="I32" s="1" t="n">
        <v>1.37</v>
      </c>
      <c r="J32" s="1" t="n">
        <v>1.55</v>
      </c>
      <c r="K32" s="1" t="n">
        <v>0.01</v>
      </c>
      <c r="L32" s="1" t="n">
        <v>0.22</v>
      </c>
    </row>
    <row r="33" customFormat="false" ht="41.65" hidden="false" customHeight="false" outlineLevel="0" collapsed="false">
      <c r="A33" s="1" t="s">
        <v>911</v>
      </c>
      <c r="B33" s="1" t="s">
        <v>960</v>
      </c>
      <c r="C33" s="2" t="s">
        <v>961</v>
      </c>
      <c r="D33" s="1" t="n">
        <v>150.29</v>
      </c>
      <c r="E33" s="1" t="n">
        <v>3.93</v>
      </c>
      <c r="F33" s="1" t="n">
        <v>0</v>
      </c>
      <c r="G33" s="1" t="n">
        <v>0</v>
      </c>
      <c r="H33" s="1" t="n">
        <v>31.69</v>
      </c>
      <c r="I33" s="1" t="n">
        <v>1.85</v>
      </c>
      <c r="J33" s="1" t="n">
        <v>2.18</v>
      </c>
      <c r="K33" s="1" t="n">
        <v>0.02</v>
      </c>
      <c r="L33" s="1" t="n">
        <v>0.25</v>
      </c>
      <c r="M33" s="1" t="n">
        <v>5.7</v>
      </c>
    </row>
    <row r="34" customFormat="false" ht="13.9" hidden="false" customHeight="false" outlineLevel="0" collapsed="false">
      <c r="A34" s="1" t="s">
        <v>911</v>
      </c>
      <c r="B34" s="1" t="s">
        <v>962</v>
      </c>
      <c r="C34" s="2" t="s">
        <v>963</v>
      </c>
      <c r="D34" s="1" t="n">
        <v>190.26</v>
      </c>
      <c r="E34" s="1" t="n">
        <v>2.94</v>
      </c>
      <c r="F34" s="1" t="n">
        <v>0</v>
      </c>
      <c r="G34" s="1" t="n">
        <v>2</v>
      </c>
      <c r="H34" s="1" t="n">
        <v>51.3</v>
      </c>
      <c r="I34" s="1" t="n">
        <v>1.3</v>
      </c>
      <c r="J34" s="1" t="n">
        <v>1.24</v>
      </c>
      <c r="K34" s="1" t="n">
        <v>0.07</v>
      </c>
      <c r="L34" s="1" t="n">
        <v>0.34</v>
      </c>
      <c r="M34" s="1" t="n">
        <v>5.53</v>
      </c>
    </row>
    <row r="35" customFormat="false" ht="13.9" hidden="false" customHeight="false" outlineLevel="0" collapsed="false">
      <c r="A35" s="1" t="s">
        <v>911</v>
      </c>
      <c r="B35" s="1" t="s">
        <v>81</v>
      </c>
      <c r="C35" s="2" t="s">
        <v>82</v>
      </c>
      <c r="D35" s="1" t="n">
        <v>136.26</v>
      </c>
      <c r="E35" s="1" t="n">
        <v>3.5</v>
      </c>
      <c r="F35" s="1" t="n">
        <v>0</v>
      </c>
      <c r="G35" s="1" t="n">
        <v>0</v>
      </c>
      <c r="H35" s="1" t="n">
        <v>39.84</v>
      </c>
      <c r="I35" s="1" t="n">
        <v>1.83</v>
      </c>
      <c r="J35" s="1" t="n">
        <v>2.12</v>
      </c>
      <c r="K35" s="1" t="n">
        <v>0.02</v>
      </c>
      <c r="L35" s="1" t="n">
        <v>0</v>
      </c>
      <c r="M35" s="1" t="n">
        <v>11.68</v>
      </c>
    </row>
    <row r="36" customFormat="false" ht="27.75" hidden="false" customHeight="false" outlineLevel="0" collapsed="false">
      <c r="A36" s="1" t="s">
        <v>911</v>
      </c>
      <c r="B36" s="1" t="s">
        <v>83</v>
      </c>
      <c r="C36" s="2" t="s">
        <v>84</v>
      </c>
      <c r="D36" s="1" t="n">
        <v>154.28</v>
      </c>
      <c r="E36" s="1" t="n">
        <v>2.42</v>
      </c>
      <c r="F36" s="1" t="n">
        <v>1</v>
      </c>
      <c r="G36" s="1" t="n">
        <v>1</v>
      </c>
      <c r="H36" s="1" t="n">
        <v>46.3</v>
      </c>
      <c r="I36" s="1" t="n">
        <v>1.28</v>
      </c>
      <c r="J36" s="1" t="n">
        <v>1.4</v>
      </c>
      <c r="K36" s="1" t="n">
        <v>0.03</v>
      </c>
      <c r="L36" s="1" t="n">
        <v>0.26</v>
      </c>
      <c r="M36" s="1" t="n">
        <v>10.75</v>
      </c>
    </row>
    <row r="37" customFormat="false" ht="13.9" hidden="false" customHeight="false" outlineLevel="0" collapsed="false">
      <c r="A37" s="1" t="s">
        <v>911</v>
      </c>
      <c r="B37" s="1" t="s">
        <v>964</v>
      </c>
      <c r="C37" s="2" t="s">
        <v>965</v>
      </c>
      <c r="D37" s="1" t="n">
        <v>86.15</v>
      </c>
      <c r="E37" s="1" t="n">
        <v>0.84</v>
      </c>
      <c r="F37" s="1" t="n">
        <v>1</v>
      </c>
      <c r="G37" s="1" t="n">
        <v>1</v>
      </c>
      <c r="H37" s="1" t="n">
        <v>54.58</v>
      </c>
      <c r="I37" s="1" t="n">
        <v>1.12</v>
      </c>
      <c r="J37" s="1" t="n">
        <v>1.32</v>
      </c>
      <c r="K37" s="1" t="n">
        <v>0.01</v>
      </c>
      <c r="L37" s="1" t="n">
        <v>0.33</v>
      </c>
      <c r="M37" s="1" t="n">
        <v>11.47</v>
      </c>
    </row>
    <row r="38" customFormat="false" ht="13.9" hidden="false" customHeight="false" outlineLevel="0" collapsed="false">
      <c r="A38" s="1" t="s">
        <v>911</v>
      </c>
      <c r="B38" s="1" t="s">
        <v>966</v>
      </c>
      <c r="C38" s="2" t="s">
        <v>967</v>
      </c>
      <c r="D38" s="1" t="n">
        <v>150.24</v>
      </c>
      <c r="E38" s="1" t="n">
        <v>3.24</v>
      </c>
      <c r="F38" s="1" t="n">
        <v>1</v>
      </c>
      <c r="G38" s="1" t="n">
        <v>1</v>
      </c>
      <c r="H38" s="1" t="n">
        <v>43.28</v>
      </c>
      <c r="I38" s="1" t="n">
        <v>1.58</v>
      </c>
      <c r="J38" s="1" t="n">
        <v>1.71</v>
      </c>
      <c r="K38" s="1" t="n">
        <v>0.03</v>
      </c>
      <c r="L38" s="1" t="n">
        <v>0.33</v>
      </c>
      <c r="M38" s="1" t="n">
        <v>11.29</v>
      </c>
    </row>
    <row r="39" customFormat="false" ht="13.9" hidden="false" customHeight="false" outlineLevel="0" collapsed="false">
      <c r="A39" s="1" t="s">
        <v>911</v>
      </c>
      <c r="B39" s="1" t="s">
        <v>968</v>
      </c>
      <c r="C39" s="2" t="s">
        <v>969</v>
      </c>
      <c r="D39" s="1" t="n">
        <v>136.26</v>
      </c>
      <c r="E39" s="1" t="n">
        <v>2.87</v>
      </c>
      <c r="F39" s="1" t="n">
        <v>0</v>
      </c>
      <c r="G39" s="1" t="n">
        <v>0</v>
      </c>
      <c r="H39" s="1" t="n">
        <v>45.2</v>
      </c>
      <c r="I39" s="1" t="n">
        <v>1.84</v>
      </c>
      <c r="J39" s="1" t="n">
        <v>2.15</v>
      </c>
      <c r="K39" s="1" t="n">
        <v>0.04</v>
      </c>
      <c r="L39" s="1" t="n">
        <v>0.27</v>
      </c>
      <c r="M39" s="1" t="n">
        <v>11.44</v>
      </c>
    </row>
    <row r="40" customFormat="false" ht="13.9" hidden="false" customHeight="false" outlineLevel="0" collapsed="false">
      <c r="A40" s="1" t="s">
        <v>911</v>
      </c>
      <c r="B40" s="1" t="s">
        <v>970</v>
      </c>
      <c r="C40" s="2" t="s">
        <v>971</v>
      </c>
      <c r="D40" s="1" t="n">
        <v>108.15</v>
      </c>
      <c r="E40" s="1" t="n">
        <v>2.05</v>
      </c>
      <c r="F40" s="1" t="n">
        <v>1</v>
      </c>
      <c r="G40" s="1" t="n">
        <v>1</v>
      </c>
      <c r="H40" s="1" t="n">
        <v>51.99</v>
      </c>
      <c r="I40" s="1" t="n">
        <v>1.56</v>
      </c>
      <c r="J40" s="1" t="n">
        <v>1.88</v>
      </c>
      <c r="K40" s="1" t="n">
        <v>0.01</v>
      </c>
      <c r="L40" s="1" t="n">
        <v>0.41</v>
      </c>
      <c r="M40" s="1" t="n">
        <v>11.87</v>
      </c>
    </row>
    <row r="41" customFormat="false" ht="69.4" hidden="false" customHeight="false" outlineLevel="0" collapsed="false">
      <c r="A41" s="1" t="s">
        <v>911</v>
      </c>
      <c r="B41" s="1" t="s">
        <v>972</v>
      </c>
      <c r="C41" s="2" t="s">
        <v>973</v>
      </c>
      <c r="D41" s="1" t="n">
        <v>204.39</v>
      </c>
      <c r="E41" s="1" t="n">
        <v>5.33</v>
      </c>
      <c r="F41" s="1" t="n">
        <v>0</v>
      </c>
      <c r="G41" s="1" t="n">
        <v>0</v>
      </c>
      <c r="H41" s="1" t="n">
        <v>20.3</v>
      </c>
      <c r="I41" s="1" t="n">
        <v>1.89</v>
      </c>
      <c r="J41" s="1" t="n">
        <v>1.99</v>
      </c>
      <c r="K41" s="1" t="n">
        <v>0.06</v>
      </c>
      <c r="L41" s="1" t="n">
        <v>0.28</v>
      </c>
    </row>
    <row r="42" customFormat="false" ht="13.9" hidden="false" customHeight="false" outlineLevel="0" collapsed="false">
      <c r="A42" s="1" t="s">
        <v>911</v>
      </c>
      <c r="B42" s="1" t="s">
        <v>974</v>
      </c>
      <c r="C42" s="2" t="s">
        <v>975</v>
      </c>
      <c r="D42" s="1" t="n">
        <v>124.15</v>
      </c>
      <c r="E42" s="1" t="n">
        <v>1.55</v>
      </c>
      <c r="F42" s="1" t="n">
        <v>1</v>
      </c>
      <c r="G42" s="1" t="n">
        <v>2</v>
      </c>
      <c r="H42" s="1" t="n">
        <v>51.6</v>
      </c>
      <c r="I42" s="1" t="n">
        <v>1.28</v>
      </c>
      <c r="J42" s="1" t="n">
        <v>1.48</v>
      </c>
      <c r="K42" s="1" t="n">
        <v>0.02</v>
      </c>
      <c r="L42" s="1" t="n">
        <v>0.32</v>
      </c>
      <c r="M42" s="1" t="n">
        <v>11.92</v>
      </c>
    </row>
    <row r="43" customFormat="false" ht="13.9" hidden="false" customHeight="false" outlineLevel="0" collapsed="false">
      <c r="A43" s="1" t="s">
        <v>911</v>
      </c>
      <c r="B43" s="1" t="s">
        <v>976</v>
      </c>
      <c r="C43" s="2" t="s">
        <v>977</v>
      </c>
      <c r="D43" s="1" t="n">
        <v>94.12</v>
      </c>
      <c r="E43" s="1" t="n">
        <v>1.56</v>
      </c>
      <c r="F43" s="1" t="n">
        <v>1</v>
      </c>
      <c r="G43" s="1" t="n">
        <v>1</v>
      </c>
      <c r="H43" s="1" t="n">
        <v>36.05</v>
      </c>
      <c r="I43" s="1" t="n">
        <v>1.5</v>
      </c>
      <c r="J43" s="1" t="n">
        <v>1.86</v>
      </c>
      <c r="K43" s="1" t="n">
        <v>0.01</v>
      </c>
      <c r="L43" s="1" t="n">
        <v>0.44</v>
      </c>
      <c r="M43" s="1" t="n">
        <v>12.07</v>
      </c>
    </row>
    <row r="44" customFormat="false" ht="13.9" hidden="false" customHeight="false" outlineLevel="0" collapsed="false">
      <c r="A44" s="1" t="s">
        <v>911</v>
      </c>
      <c r="B44" s="1" t="s">
        <v>109</v>
      </c>
      <c r="C44" s="2" t="s">
        <v>110</v>
      </c>
      <c r="D44" s="1" t="n">
        <v>118.1</v>
      </c>
      <c r="E44" s="1" t="n">
        <v>-0.41</v>
      </c>
      <c r="F44" s="1" t="n">
        <v>2</v>
      </c>
      <c r="G44" s="1" t="n">
        <v>4</v>
      </c>
      <c r="H44" s="1" t="n">
        <v>29.62</v>
      </c>
      <c r="I44" s="1" t="n">
        <v>-0.44</v>
      </c>
      <c r="J44" s="1" t="n">
        <v>-0.71</v>
      </c>
      <c r="K44" s="1" t="n">
        <v>0.01</v>
      </c>
      <c r="L44" s="1" t="n">
        <v>0.42</v>
      </c>
    </row>
    <row r="45" customFormat="false" ht="13.9" hidden="false" customHeight="false" outlineLevel="0" collapsed="false">
      <c r="A45" s="1" t="s">
        <v>911</v>
      </c>
      <c r="B45" s="1" t="s">
        <v>978</v>
      </c>
      <c r="C45" s="2" t="s">
        <v>979</v>
      </c>
      <c r="D45" s="1" t="n">
        <v>204.39</v>
      </c>
      <c r="E45" s="1" t="n">
        <v>4.81</v>
      </c>
      <c r="F45" s="1" t="n">
        <v>0</v>
      </c>
      <c r="G45" s="1" t="n">
        <v>0</v>
      </c>
      <c r="H45" s="1" t="n">
        <v>24.39</v>
      </c>
      <c r="I45" s="1" t="n">
        <v>1.83</v>
      </c>
      <c r="J45" s="1" t="n">
        <v>2.12</v>
      </c>
      <c r="K45" s="1" t="n">
        <v>0.08</v>
      </c>
      <c r="L45" s="1" t="n">
        <v>0</v>
      </c>
    </row>
    <row r="46" customFormat="false" ht="13.9" hidden="false" customHeight="false" outlineLevel="0" collapsed="false">
      <c r="A46" s="1" t="s">
        <v>911</v>
      </c>
      <c r="B46" s="1" t="s">
        <v>980</v>
      </c>
      <c r="C46" s="2" t="s">
        <v>981</v>
      </c>
      <c r="D46" s="1" t="n">
        <v>204.39</v>
      </c>
      <c r="E46" s="1" t="n">
        <v>4.75</v>
      </c>
      <c r="F46" s="1" t="n">
        <v>0</v>
      </c>
      <c r="G46" s="1" t="n">
        <v>0</v>
      </c>
      <c r="H46" s="1" t="n">
        <v>17.12</v>
      </c>
      <c r="I46" s="1" t="n">
        <v>1.88</v>
      </c>
      <c r="J46" s="1" t="n">
        <v>2.06</v>
      </c>
      <c r="K46" s="1" t="n">
        <v>0.08</v>
      </c>
      <c r="L46" s="1" t="n">
        <v>0.25</v>
      </c>
    </row>
    <row r="47" customFormat="false" ht="13.9" hidden="false" customHeight="false" outlineLevel="0" collapsed="false">
      <c r="A47" s="1" t="s">
        <v>911</v>
      </c>
      <c r="B47" s="1" t="s">
        <v>382</v>
      </c>
      <c r="C47" s="2" t="s">
        <v>383</v>
      </c>
      <c r="D47" s="1" t="n">
        <v>576.95</v>
      </c>
      <c r="E47" s="1" t="n">
        <v>6.34</v>
      </c>
      <c r="F47" s="1" t="n">
        <v>4</v>
      </c>
      <c r="G47" s="1" t="n">
        <v>6</v>
      </c>
      <c r="H47" s="1" t="n">
        <v>20.63</v>
      </c>
      <c r="I47" s="1" t="n">
        <v>-0.14</v>
      </c>
      <c r="J47" s="1" t="n">
        <v>-0.93</v>
      </c>
      <c r="K47" s="1" t="n">
        <v>0.62</v>
      </c>
      <c r="L47" s="1" t="n">
        <v>0.23</v>
      </c>
    </row>
    <row r="48" customFormat="false" ht="13.9" hidden="false" customHeight="false" outlineLevel="0" collapsed="false">
      <c r="A48" s="1" t="s">
        <v>911</v>
      </c>
      <c r="B48" s="1" t="s">
        <v>115</v>
      </c>
      <c r="C48" s="2" t="s">
        <v>116</v>
      </c>
      <c r="D48" s="1" t="n">
        <v>414.79</v>
      </c>
      <c r="E48" s="1" t="n">
        <v>8.08</v>
      </c>
      <c r="F48" s="1" t="n">
        <v>1</v>
      </c>
      <c r="G48" s="1" t="n">
        <v>1</v>
      </c>
      <c r="H48" s="1" t="n">
        <v>36.91</v>
      </c>
      <c r="I48" s="1" t="n">
        <v>1.32</v>
      </c>
      <c r="J48" s="1" t="n">
        <v>0.99</v>
      </c>
      <c r="K48" s="1" t="n">
        <v>0.75</v>
      </c>
      <c r="L48" s="1" t="n">
        <v>0.23</v>
      </c>
      <c r="M48" s="1" t="n">
        <v>5.36</v>
      </c>
    </row>
    <row r="49" customFormat="false" ht="13.9" hidden="false" customHeight="false" outlineLevel="0" collapsed="false">
      <c r="A49" s="1" t="s">
        <v>911</v>
      </c>
      <c r="B49" s="1" t="s">
        <v>982</v>
      </c>
      <c r="C49" s="2" t="s">
        <v>983</v>
      </c>
      <c r="D49" s="1" t="n">
        <v>204.39</v>
      </c>
      <c r="E49" s="1" t="n">
        <v>4.75</v>
      </c>
      <c r="F49" s="1" t="n">
        <v>0</v>
      </c>
      <c r="G49" s="1" t="n">
        <v>0</v>
      </c>
      <c r="H49" s="1" t="n">
        <v>36.73</v>
      </c>
      <c r="I49" s="1" t="n">
        <v>1.85</v>
      </c>
      <c r="J49" s="1" t="n">
        <v>2.11</v>
      </c>
      <c r="K49" s="1" t="n">
        <v>0.07</v>
      </c>
      <c r="L49" s="1" t="n">
        <v>0.28</v>
      </c>
      <c r="M49" s="1" t="n">
        <v>-0.84</v>
      </c>
    </row>
    <row r="50" customFormat="false" ht="13.9" hidden="false" customHeight="false" outlineLevel="0" collapsed="false">
      <c r="A50" s="1" t="s">
        <v>911</v>
      </c>
      <c r="B50" s="1" t="s">
        <v>984</v>
      </c>
      <c r="C50" s="2" t="s">
        <v>985</v>
      </c>
      <c r="D50" s="1" t="n">
        <v>194.2</v>
      </c>
      <c r="E50" s="1" t="n">
        <v>1.62</v>
      </c>
      <c r="F50" s="1" t="n">
        <v>2</v>
      </c>
      <c r="G50" s="1" t="n">
        <v>4</v>
      </c>
      <c r="H50" s="1" t="n">
        <v>39.56</v>
      </c>
      <c r="I50" s="1" t="n">
        <v>0.47</v>
      </c>
      <c r="J50" s="1" t="n">
        <v>-0.03</v>
      </c>
      <c r="K50" s="1" t="n">
        <v>0.06</v>
      </c>
      <c r="L50" s="1" t="n">
        <v>0.34</v>
      </c>
      <c r="M50" s="1" t="n">
        <v>2.38</v>
      </c>
    </row>
    <row r="51" customFormat="false" ht="41.65" hidden="false" customHeight="false" outlineLevel="0" collapsed="false">
      <c r="A51" s="1" t="s">
        <v>911</v>
      </c>
      <c r="B51" s="1" t="s">
        <v>986</v>
      </c>
      <c r="C51" s="2" t="s">
        <v>987</v>
      </c>
      <c r="D51" s="1" t="n">
        <v>194.16</v>
      </c>
      <c r="E51" s="1" t="n">
        <v>-2.47</v>
      </c>
      <c r="F51" s="1" t="n">
        <v>5</v>
      </c>
      <c r="G51" s="1" t="n">
        <v>7</v>
      </c>
      <c r="H51" s="1" t="n">
        <v>29.75</v>
      </c>
      <c r="I51" s="1" t="n">
        <v>-2</v>
      </c>
      <c r="J51" s="1" t="n">
        <v>-4.71</v>
      </c>
      <c r="K51" s="1" t="n">
        <v>0.04</v>
      </c>
      <c r="L51" s="1" t="n">
        <v>0</v>
      </c>
    </row>
    <row r="52" customFormat="false" ht="27.75" hidden="false" customHeight="false" outlineLevel="0" collapsed="false">
      <c r="A52" s="1" t="s">
        <v>911</v>
      </c>
      <c r="B52" s="1" t="s">
        <v>988</v>
      </c>
      <c r="C52" s="2" t="s">
        <v>989</v>
      </c>
      <c r="D52" s="1" t="n">
        <v>194.2</v>
      </c>
      <c r="E52" s="1" t="n">
        <v>1.62</v>
      </c>
      <c r="F52" s="1" t="n">
        <v>2</v>
      </c>
      <c r="G52" s="1" t="n">
        <v>4</v>
      </c>
      <c r="H52" s="1" t="n">
        <v>54.97</v>
      </c>
      <c r="I52" s="1" t="n">
        <v>0.53</v>
      </c>
      <c r="J52" s="1" t="n">
        <v>0.36</v>
      </c>
      <c r="K52" s="1" t="n">
        <v>0.06</v>
      </c>
      <c r="L52" s="1" t="n">
        <v>0</v>
      </c>
      <c r="M52" s="1" t="n">
        <v>2.58</v>
      </c>
    </row>
    <row r="53" customFormat="false" ht="13.9" hidden="false" customHeight="false" outlineLevel="0" collapsed="false">
      <c r="A53" s="1" t="s">
        <v>911</v>
      </c>
      <c r="B53" s="1" t="s">
        <v>129</v>
      </c>
      <c r="C53" s="2" t="s">
        <v>130</v>
      </c>
      <c r="D53" s="1" t="n">
        <v>192.18</v>
      </c>
      <c r="E53" s="1" t="n">
        <v>1.62</v>
      </c>
      <c r="F53" s="1" t="n">
        <v>1</v>
      </c>
      <c r="G53" s="1" t="n">
        <v>4</v>
      </c>
      <c r="H53" s="1" t="n">
        <v>27.77</v>
      </c>
      <c r="I53" s="1" t="n">
        <v>0.71</v>
      </c>
      <c r="J53" s="1" t="n">
        <v>0.3</v>
      </c>
      <c r="K53" s="1" t="n">
        <v>0.08</v>
      </c>
      <c r="L53" s="1" t="n">
        <v>0</v>
      </c>
    </row>
    <row r="54" customFormat="false" ht="13.9" hidden="false" customHeight="false" outlineLevel="0" collapsed="false">
      <c r="A54" s="1" t="s">
        <v>911</v>
      </c>
      <c r="B54" s="1" t="s">
        <v>435</v>
      </c>
      <c r="C54" s="2" t="s">
        <v>436</v>
      </c>
      <c r="D54" s="1" t="n">
        <v>123.12</v>
      </c>
      <c r="E54" s="1" t="n">
        <v>0.28</v>
      </c>
      <c r="F54" s="1" t="n">
        <v>1</v>
      </c>
      <c r="G54" s="1" t="n">
        <v>3</v>
      </c>
      <c r="H54" s="1" t="n">
        <v>47.65</v>
      </c>
      <c r="I54" s="1" t="n">
        <v>0.34</v>
      </c>
      <c r="J54" s="1" t="n">
        <v>0.21</v>
      </c>
      <c r="K54" s="1" t="n">
        <v>0.02</v>
      </c>
      <c r="L54" s="1" t="n">
        <v>0</v>
      </c>
      <c r="M54" s="1" t="n">
        <v>11.98</v>
      </c>
    </row>
    <row r="55" customFormat="false" ht="13.9" hidden="false" customHeight="false" outlineLevel="0" collapsed="false">
      <c r="A55" s="1" t="s">
        <v>911</v>
      </c>
      <c r="B55" s="1" t="s">
        <v>990</v>
      </c>
      <c r="C55" s="2" t="s">
        <v>991</v>
      </c>
      <c r="D55" s="1" t="n">
        <v>122.18</v>
      </c>
      <c r="E55" s="1" t="n">
        <v>2.51</v>
      </c>
      <c r="F55" s="1" t="n">
        <v>1</v>
      </c>
      <c r="G55" s="1" t="n">
        <v>1</v>
      </c>
      <c r="H55" s="1" t="n">
        <v>48.44</v>
      </c>
      <c r="I55" s="1" t="n">
        <v>1.57</v>
      </c>
      <c r="J55" s="1" t="n">
        <v>1.81</v>
      </c>
      <c r="K55" s="1" t="n">
        <v>0.02</v>
      </c>
      <c r="L55" s="1" t="n">
        <v>0.37</v>
      </c>
      <c r="M55" s="1" t="n">
        <v>11.63</v>
      </c>
    </row>
    <row r="56" customFormat="false" ht="13.9" hidden="false" customHeight="false" outlineLevel="0" collapsed="false">
      <c r="A56" s="1" t="s">
        <v>911</v>
      </c>
      <c r="B56" s="1" t="s">
        <v>992</v>
      </c>
      <c r="C56" s="2" t="s">
        <v>993</v>
      </c>
      <c r="D56" s="1" t="n">
        <v>108.15</v>
      </c>
      <c r="E56" s="1" t="n">
        <v>2.05</v>
      </c>
      <c r="F56" s="1" t="n">
        <v>1</v>
      </c>
      <c r="G56" s="1" t="n">
        <v>1</v>
      </c>
      <c r="H56" s="1" t="n">
        <v>62.45</v>
      </c>
      <c r="I56" s="1" t="n">
        <v>1.57</v>
      </c>
      <c r="J56" s="1" t="n">
        <v>1.9</v>
      </c>
      <c r="K56" s="1" t="n">
        <v>0.02</v>
      </c>
      <c r="L56" s="1" t="n">
        <v>0.4</v>
      </c>
      <c r="M56" s="1" t="n">
        <v>11.96</v>
      </c>
    </row>
    <row r="57" customFormat="false" ht="27.75" hidden="false" customHeight="false" outlineLevel="0" collapsed="false">
      <c r="A57" s="1" t="s">
        <v>911</v>
      </c>
      <c r="B57" s="1" t="s">
        <v>994</v>
      </c>
      <c r="C57" s="2" t="s">
        <v>995</v>
      </c>
      <c r="D57" s="1" t="n">
        <v>380.52</v>
      </c>
      <c r="E57" s="1" t="n">
        <v>5.17</v>
      </c>
      <c r="F57" s="1" t="n">
        <v>0</v>
      </c>
      <c r="G57" s="1" t="n">
        <v>4</v>
      </c>
      <c r="H57" s="1" t="n">
        <v>9.83</v>
      </c>
      <c r="I57" s="1" t="n">
        <v>0.79</v>
      </c>
      <c r="J57" s="1" t="n">
        <v>0.48</v>
      </c>
      <c r="K57" s="1" t="n">
        <v>0.7</v>
      </c>
      <c r="L57" s="1" t="n">
        <v>0.32</v>
      </c>
    </row>
    <row r="58" customFormat="false" ht="13.9" hidden="false" customHeight="false" outlineLevel="0" collapsed="false">
      <c r="A58" s="1" t="s">
        <v>911</v>
      </c>
      <c r="B58" s="1" t="s">
        <v>996</v>
      </c>
      <c r="C58" s="2" t="s">
        <v>997</v>
      </c>
      <c r="D58" s="1" t="n">
        <v>136.26</v>
      </c>
      <c r="E58" s="1" t="n">
        <v>3.5</v>
      </c>
      <c r="F58" s="1" t="n">
        <v>0</v>
      </c>
      <c r="G58" s="1" t="n">
        <v>0</v>
      </c>
      <c r="H58" s="1" t="n">
        <v>42.29</v>
      </c>
      <c r="I58" s="1" t="n">
        <v>1.85</v>
      </c>
      <c r="J58" s="1" t="n">
        <v>2.12</v>
      </c>
      <c r="K58" s="1" t="n">
        <v>0.02</v>
      </c>
      <c r="L58" s="1" t="n">
        <v>0.29</v>
      </c>
      <c r="M58" s="1" t="n">
        <v>11.21</v>
      </c>
    </row>
    <row r="59" customFormat="false" ht="13.9" hidden="false" customHeight="false" outlineLevel="0" collapsed="false">
      <c r="A59" s="1" t="s">
        <v>911</v>
      </c>
      <c r="B59" s="1" t="s">
        <v>998</v>
      </c>
      <c r="C59" s="2" t="s">
        <v>999</v>
      </c>
      <c r="D59" s="1" t="n">
        <v>72.12</v>
      </c>
      <c r="E59" s="1" t="n">
        <v>0.94</v>
      </c>
      <c r="F59" s="1" t="n">
        <v>0</v>
      </c>
      <c r="G59" s="1" t="n">
        <v>1</v>
      </c>
      <c r="H59" s="1" t="n">
        <v>68.66</v>
      </c>
      <c r="I59" s="1" t="n">
        <v>1.18</v>
      </c>
      <c r="J59" s="1" t="n">
        <v>1.55</v>
      </c>
      <c r="K59" s="1" t="n">
        <v>0</v>
      </c>
      <c r="L59" s="1" t="n">
        <v>0.27</v>
      </c>
      <c r="M59" s="1" t="n">
        <v>11.61</v>
      </c>
    </row>
    <row r="60" customFormat="false" ht="13.9" hidden="false" customHeight="false" outlineLevel="0" collapsed="false">
      <c r="A60" s="1" t="s">
        <v>911</v>
      </c>
      <c r="B60" s="1" t="s">
        <v>1000</v>
      </c>
      <c r="C60" s="2" t="s">
        <v>1001</v>
      </c>
      <c r="D60" s="1" t="n">
        <v>150.24</v>
      </c>
      <c r="E60" s="1" t="n">
        <v>2.07</v>
      </c>
      <c r="F60" s="1" t="n">
        <v>0</v>
      </c>
      <c r="G60" s="1" t="n">
        <v>1</v>
      </c>
      <c r="H60" s="1" t="n">
        <v>53.14</v>
      </c>
      <c r="I60" s="1" t="n">
        <v>1.35</v>
      </c>
      <c r="J60" s="1" t="n">
        <v>1.65</v>
      </c>
      <c r="K60" s="1" t="n">
        <v>0.03</v>
      </c>
      <c r="L60" s="1" t="n">
        <v>0</v>
      </c>
      <c r="M60" s="1" t="n">
        <v>11.45</v>
      </c>
    </row>
    <row r="61" customFormat="false" ht="13.9" hidden="false" customHeight="false" outlineLevel="0" collapsed="false">
      <c r="A61" s="1" t="s">
        <v>911</v>
      </c>
      <c r="B61" s="1" t="s">
        <v>1002</v>
      </c>
      <c r="C61" s="2" t="s">
        <v>1003</v>
      </c>
      <c r="D61" s="1" t="n">
        <v>204.39</v>
      </c>
      <c r="E61" s="1" t="n">
        <v>5.52</v>
      </c>
      <c r="F61" s="1" t="n">
        <v>0</v>
      </c>
      <c r="G61" s="1" t="n">
        <v>0</v>
      </c>
      <c r="H61" s="1" t="n">
        <v>17.42</v>
      </c>
      <c r="I61" s="1" t="n">
        <v>1.95</v>
      </c>
      <c r="J61" s="1" t="n">
        <v>2.21</v>
      </c>
      <c r="K61" s="1" t="n">
        <v>0.05</v>
      </c>
      <c r="L61" s="1" t="n">
        <v>0</v>
      </c>
    </row>
    <row r="62" customFormat="false" ht="13.9" hidden="false" customHeight="false" outlineLevel="0" collapsed="false">
      <c r="A62" s="1" t="s">
        <v>911</v>
      </c>
      <c r="B62" s="1" t="s">
        <v>1004</v>
      </c>
      <c r="C62" s="2" t="s">
        <v>1005</v>
      </c>
      <c r="D62" s="1" t="n">
        <v>242.5</v>
      </c>
      <c r="E62" s="1" t="n">
        <v>6.45</v>
      </c>
      <c r="F62" s="1" t="n">
        <v>1</v>
      </c>
      <c r="G62" s="1" t="n">
        <v>1</v>
      </c>
      <c r="H62" s="1" t="n">
        <v>13.32</v>
      </c>
      <c r="I62" s="1" t="n">
        <v>1.31</v>
      </c>
      <c r="J62" s="1" t="n">
        <v>1.07</v>
      </c>
      <c r="K62" s="1" t="n">
        <v>0.08</v>
      </c>
      <c r="L62" s="1" t="n">
        <v>0.15</v>
      </c>
    </row>
    <row r="63" customFormat="false" ht="97.15" hidden="false" customHeight="false" outlineLevel="0" collapsed="false">
      <c r="A63" s="1" t="s">
        <v>911</v>
      </c>
      <c r="B63" s="1" t="s">
        <v>1006</v>
      </c>
      <c r="C63" s="2" t="s">
        <v>1007</v>
      </c>
      <c r="D63" s="1" t="n">
        <v>204.39</v>
      </c>
      <c r="E63" s="1" t="n">
        <v>4.8</v>
      </c>
      <c r="F63" s="1" t="n">
        <v>0</v>
      </c>
      <c r="G63" s="1" t="n">
        <v>0</v>
      </c>
      <c r="H63" s="1" t="n">
        <v>19.8</v>
      </c>
      <c r="I63" s="1" t="n">
        <v>1.86</v>
      </c>
      <c r="J63" s="1" t="n">
        <v>2.03</v>
      </c>
      <c r="K63" s="1" t="n">
        <v>0.08</v>
      </c>
      <c r="L63" s="1" t="n">
        <v>0</v>
      </c>
    </row>
    <row r="64" customFormat="false" ht="13.9" hidden="false" customHeight="false" outlineLevel="0" collapsed="false">
      <c r="A64" s="1" t="s">
        <v>911</v>
      </c>
      <c r="B64" s="1" t="s">
        <v>1008</v>
      </c>
      <c r="C64" s="2" t="s">
        <v>1009</v>
      </c>
      <c r="D64" s="1" t="n">
        <v>152.16</v>
      </c>
      <c r="E64" s="1" t="n">
        <v>1.42</v>
      </c>
      <c r="F64" s="1" t="n">
        <v>1</v>
      </c>
      <c r="G64" s="1" t="n">
        <v>3</v>
      </c>
      <c r="H64" s="1" t="n">
        <v>29.69</v>
      </c>
      <c r="I64" s="1" t="n">
        <v>0.69</v>
      </c>
      <c r="J64" s="1" t="n">
        <v>0.51</v>
      </c>
      <c r="K64" s="1" t="n">
        <v>0.03</v>
      </c>
      <c r="L64" s="1" t="n">
        <v>0.36</v>
      </c>
    </row>
    <row r="65" customFormat="false" ht="13.9" hidden="false" customHeight="false" outlineLevel="0" collapsed="false">
      <c r="A65" s="1" t="s">
        <v>911</v>
      </c>
      <c r="B65" s="1" t="s">
        <v>1010</v>
      </c>
      <c r="C65" s="2" t="s">
        <v>1011</v>
      </c>
      <c r="D65" s="1" t="n">
        <v>149.24</v>
      </c>
      <c r="E65" s="1" t="n">
        <v>-0.27</v>
      </c>
      <c r="F65" s="1" t="n">
        <v>3</v>
      </c>
      <c r="G65" s="1" t="n">
        <v>3</v>
      </c>
      <c r="H65" s="1" t="n">
        <v>70.87</v>
      </c>
      <c r="I65" s="1" t="n">
        <v>0.06</v>
      </c>
      <c r="J65" s="1" t="n">
        <v>-0.17</v>
      </c>
      <c r="K65" s="1" t="n">
        <v>0.01</v>
      </c>
      <c r="L65" s="1" t="n">
        <v>0.37</v>
      </c>
      <c r="M65" s="1" t="n">
        <v>11.69</v>
      </c>
    </row>
    <row r="66" customFormat="false" ht="13.9" hidden="false" customHeight="false" outlineLevel="0" collapsed="false">
      <c r="A66" s="1" t="s">
        <v>911</v>
      </c>
      <c r="B66" s="1" t="s">
        <v>441</v>
      </c>
      <c r="C66" s="2" t="s">
        <v>442</v>
      </c>
      <c r="D66" s="1" t="n">
        <v>412.77</v>
      </c>
      <c r="E66" s="1" t="n">
        <v>7.64</v>
      </c>
      <c r="F66" s="1" t="n">
        <v>1</v>
      </c>
      <c r="G66" s="1" t="n">
        <v>1</v>
      </c>
      <c r="H66" s="1" t="n">
        <v>43.83</v>
      </c>
      <c r="I66" s="1" t="n">
        <v>1.44</v>
      </c>
      <c r="J66" s="1" t="n">
        <v>1</v>
      </c>
      <c r="K66" s="1" t="n">
        <v>0.76</v>
      </c>
      <c r="L66" s="1" t="n">
        <v>0.22</v>
      </c>
      <c r="M66" s="1" t="n">
        <v>5.57</v>
      </c>
    </row>
    <row r="67" customFormat="false" ht="41.65" hidden="false" customHeight="false" outlineLevel="0" collapsed="false">
      <c r="A67" s="1" t="s">
        <v>911</v>
      </c>
      <c r="B67" s="1" t="s">
        <v>1012</v>
      </c>
      <c r="C67" s="2" t="s">
        <v>1013</v>
      </c>
      <c r="D67" s="1" t="n">
        <v>134.19</v>
      </c>
      <c r="E67" s="1" t="n">
        <v>2.56</v>
      </c>
      <c r="F67" s="1" t="n">
        <v>0</v>
      </c>
      <c r="G67" s="1" t="n">
        <v>1</v>
      </c>
      <c r="H67" s="1" t="n">
        <v>39.99</v>
      </c>
      <c r="I67" s="1" t="n">
        <v>1.4</v>
      </c>
      <c r="J67" s="1" t="n">
        <v>1.51</v>
      </c>
      <c r="K67" s="1" t="n">
        <v>0.02</v>
      </c>
      <c r="L67" s="1" t="n">
        <v>0.39</v>
      </c>
      <c r="M67" s="1" t="n">
        <v>11.76</v>
      </c>
    </row>
    <row r="68" customFormat="false" ht="27.75" hidden="false" customHeight="false" outlineLevel="0" collapsed="false">
      <c r="A68" s="1" t="s">
        <v>911</v>
      </c>
      <c r="B68" s="1" t="s">
        <v>1014</v>
      </c>
      <c r="C68" s="2" t="s">
        <v>1015</v>
      </c>
      <c r="D68" s="1" t="n">
        <v>134.19</v>
      </c>
      <c r="E68" s="1" t="n">
        <v>2.53</v>
      </c>
      <c r="F68" s="1" t="n">
        <v>0</v>
      </c>
      <c r="G68" s="1" t="n">
        <v>1</v>
      </c>
      <c r="H68" s="1" t="n">
        <v>40.95</v>
      </c>
      <c r="I68" s="1" t="n">
        <v>1.4</v>
      </c>
      <c r="J68" s="1" t="n">
        <v>1.62</v>
      </c>
      <c r="K68" s="1" t="n">
        <v>0.02</v>
      </c>
      <c r="L68" s="1" t="n">
        <v>0.37</v>
      </c>
      <c r="M68" s="1" t="n">
        <v>4.59</v>
      </c>
    </row>
    <row r="69" customFormat="false" ht="13.9" hidden="false" customHeight="false" outlineLevel="0" collapsed="false">
      <c r="A69" s="1" t="s">
        <v>911</v>
      </c>
      <c r="B69" s="1" t="s">
        <v>1016</v>
      </c>
      <c r="C69" s="2" t="s">
        <v>1017</v>
      </c>
      <c r="D69" s="1" t="n">
        <v>152.21</v>
      </c>
      <c r="E69" s="1" t="n">
        <v>2.75</v>
      </c>
      <c r="F69" s="1" t="n">
        <v>2</v>
      </c>
      <c r="G69" s="1" t="n">
        <v>2</v>
      </c>
      <c r="H69" s="1" t="n">
        <v>54.42</v>
      </c>
      <c r="I69" s="1" t="n">
        <v>1.21</v>
      </c>
      <c r="J69" s="1" t="n">
        <v>1.04</v>
      </c>
      <c r="K69" s="1" t="n">
        <v>0.03</v>
      </c>
      <c r="L69" s="1" t="n">
        <v>0.35</v>
      </c>
      <c r="M69" s="1" t="n">
        <v>11.67</v>
      </c>
    </row>
    <row r="70" customFormat="false" ht="13.9" hidden="false" customHeight="false" outlineLevel="0" collapsed="false">
      <c r="A70" s="1" t="s">
        <v>911</v>
      </c>
      <c r="B70" s="1" t="s">
        <v>1018</v>
      </c>
      <c r="C70" s="2" t="s">
        <v>1019</v>
      </c>
      <c r="D70" s="1" t="n">
        <v>152.16</v>
      </c>
      <c r="E70" s="1" t="n">
        <v>1.31</v>
      </c>
      <c r="F70" s="1" t="n">
        <v>1</v>
      </c>
      <c r="G70" s="1" t="n">
        <v>3</v>
      </c>
      <c r="H70" s="1" t="n">
        <v>52</v>
      </c>
      <c r="I70" s="1" t="n">
        <v>0.68</v>
      </c>
      <c r="J70" s="1" t="n">
        <v>0.41</v>
      </c>
      <c r="K70" s="1" t="n">
        <v>0.03</v>
      </c>
      <c r="L70" s="1" t="n">
        <v>0.33</v>
      </c>
      <c r="M70" s="1" t="n">
        <v>11.79</v>
      </c>
    </row>
    <row r="71" customFormat="false" ht="13.9" hidden="false" customHeight="false" outlineLevel="0" collapsed="false">
      <c r="A71" s="1" t="s">
        <v>911</v>
      </c>
      <c r="B71" s="1" t="s">
        <v>1020</v>
      </c>
      <c r="C71" s="2" t="s">
        <v>1021</v>
      </c>
      <c r="D71" s="1" t="n">
        <v>204.39</v>
      </c>
      <c r="E71" s="1" t="n">
        <v>4.89</v>
      </c>
      <c r="F71" s="1" t="n">
        <v>0</v>
      </c>
      <c r="G71" s="1" t="n">
        <v>0</v>
      </c>
      <c r="H71" s="1" t="n">
        <v>20.89</v>
      </c>
      <c r="I71" s="1" t="n">
        <v>1.88</v>
      </c>
      <c r="J71" s="1" t="n">
        <v>2.07</v>
      </c>
      <c r="K71" s="1" t="n">
        <v>0.08</v>
      </c>
      <c r="L71" s="1" t="n">
        <v>0.25</v>
      </c>
    </row>
    <row r="72" customFormat="false" ht="27.75" hidden="false" customHeight="false" outlineLevel="0" collapsed="false">
      <c r="A72" s="1" t="s">
        <v>911</v>
      </c>
      <c r="B72" s="1" t="s">
        <v>1022</v>
      </c>
      <c r="C72" s="2" t="s">
        <v>1023</v>
      </c>
      <c r="D72" s="1" t="n">
        <v>152.16</v>
      </c>
      <c r="E72" s="1" t="n">
        <v>1.03</v>
      </c>
      <c r="F72" s="1" t="n">
        <v>2</v>
      </c>
      <c r="G72" s="1" t="n">
        <v>3</v>
      </c>
      <c r="H72" s="1" t="n">
        <v>36.49</v>
      </c>
      <c r="I72" s="1" t="n">
        <v>0.67</v>
      </c>
      <c r="J72" s="1" t="n">
        <v>0.46</v>
      </c>
      <c r="K72" s="1" t="n">
        <v>0.03</v>
      </c>
      <c r="L72" s="1" t="n">
        <v>0.4</v>
      </c>
      <c r="M72" s="1" t="n">
        <v>25.1</v>
      </c>
    </row>
    <row r="73" customFormat="false" ht="13.9" hidden="false" customHeight="false" outlineLevel="0" collapsed="false">
      <c r="A73" s="1" t="s">
        <v>911</v>
      </c>
      <c r="B73" s="1" t="s">
        <v>171</v>
      </c>
      <c r="C73" s="2" t="s">
        <v>172</v>
      </c>
      <c r="D73" s="1" t="n">
        <v>256.48</v>
      </c>
      <c r="E73" s="1" t="n">
        <v>6.37</v>
      </c>
      <c r="F73" s="1" t="n">
        <v>1</v>
      </c>
      <c r="G73" s="1" t="n">
        <v>2</v>
      </c>
      <c r="H73" s="1" t="n">
        <v>19.3</v>
      </c>
      <c r="I73" s="1" t="n">
        <v>1.09</v>
      </c>
      <c r="J73" s="1" t="n">
        <v>1</v>
      </c>
      <c r="K73" s="1" t="n">
        <v>0.1</v>
      </c>
      <c r="L73" s="1" t="n">
        <v>0</v>
      </c>
    </row>
    <row r="74" customFormat="false" ht="13.9" hidden="false" customHeight="false" outlineLevel="0" collapsed="false">
      <c r="A74" s="1" t="s">
        <v>911</v>
      </c>
      <c r="B74" s="1" t="s">
        <v>177</v>
      </c>
      <c r="C74" s="2" t="s">
        <v>178</v>
      </c>
      <c r="D74" s="1" t="n">
        <v>114.21</v>
      </c>
      <c r="E74" s="1" t="n">
        <v>2.31</v>
      </c>
      <c r="F74" s="1" t="n">
        <v>0</v>
      </c>
      <c r="G74" s="1" t="n">
        <v>1</v>
      </c>
      <c r="H74" s="1" t="n">
        <v>19.59</v>
      </c>
      <c r="I74" s="1" t="n">
        <v>1.29</v>
      </c>
      <c r="J74" s="1" t="n">
        <v>1.49</v>
      </c>
      <c r="K74" s="1" t="n">
        <v>0.01</v>
      </c>
      <c r="L74" s="1" t="n">
        <v>0.23</v>
      </c>
    </row>
    <row r="75" customFormat="false" ht="13.9" hidden="false" customHeight="false" outlineLevel="0" collapsed="false">
      <c r="A75" s="1" t="s">
        <v>911</v>
      </c>
      <c r="B75" s="1" t="s">
        <v>1024</v>
      </c>
      <c r="C75" s="2" t="s">
        <v>1025</v>
      </c>
      <c r="D75" s="1" t="n">
        <v>166.14</v>
      </c>
      <c r="E75" s="1" t="n">
        <v>1.04</v>
      </c>
      <c r="F75" s="1" t="n">
        <v>2</v>
      </c>
      <c r="G75" s="1" t="n">
        <v>4</v>
      </c>
      <c r="H75" s="1" t="n">
        <v>17.74</v>
      </c>
      <c r="I75" s="1" t="n">
        <v>-0.05</v>
      </c>
      <c r="J75" s="1" t="n">
        <v>-0.23</v>
      </c>
      <c r="K75" s="1" t="n">
        <v>0.04</v>
      </c>
      <c r="L75" s="1" t="n">
        <v>0.46</v>
      </c>
    </row>
    <row r="76" customFormat="false" ht="69.4" hidden="false" customHeight="false" outlineLevel="0" collapsed="false">
      <c r="A76" s="1" t="s">
        <v>911</v>
      </c>
      <c r="B76" s="1" t="s">
        <v>1026</v>
      </c>
      <c r="C76" s="2" t="s">
        <v>1027</v>
      </c>
      <c r="D76" s="1" t="n">
        <v>210.45</v>
      </c>
      <c r="E76" s="1" t="n">
        <v>5.57</v>
      </c>
      <c r="F76" s="1" t="n">
        <v>0</v>
      </c>
      <c r="G76" s="1" t="n">
        <v>0</v>
      </c>
      <c r="H76" s="1" t="n">
        <v>15.01</v>
      </c>
      <c r="I76" s="1" t="n">
        <v>1.8</v>
      </c>
      <c r="J76" s="1" t="n">
        <v>2.2</v>
      </c>
      <c r="K76" s="1" t="n">
        <v>0.06</v>
      </c>
      <c r="L76" s="1" t="n">
        <v>0.24</v>
      </c>
    </row>
    <row r="77" customFormat="false" ht="13.9" hidden="false" customHeight="false" outlineLevel="0" collapsed="false">
      <c r="A77" s="1" t="s">
        <v>911</v>
      </c>
      <c r="B77" s="1" t="s">
        <v>1028</v>
      </c>
      <c r="C77" s="2" t="s">
        <v>1029</v>
      </c>
      <c r="D77" s="1" t="n">
        <v>168.36</v>
      </c>
      <c r="E77" s="1" t="n">
        <v>5.46</v>
      </c>
      <c r="F77" s="1" t="n">
        <v>0</v>
      </c>
      <c r="G77" s="1" t="n">
        <v>0</v>
      </c>
      <c r="H77" s="1" t="n">
        <v>17.74</v>
      </c>
      <c r="I77" s="1" t="n">
        <v>1.8</v>
      </c>
      <c r="J77" s="1" t="n">
        <v>2.05</v>
      </c>
      <c r="K77" s="1" t="n">
        <v>0.02</v>
      </c>
      <c r="L77" s="1" t="n">
        <v>0.22</v>
      </c>
    </row>
    <row r="78" customFormat="false" ht="13.9" hidden="false" customHeight="false" outlineLevel="0" collapsed="false">
      <c r="A78" s="1" t="s">
        <v>911</v>
      </c>
      <c r="B78" s="1" t="s">
        <v>1030</v>
      </c>
      <c r="C78" s="2" t="s">
        <v>1031</v>
      </c>
      <c r="D78" s="1" t="n">
        <v>228.11</v>
      </c>
      <c r="E78" s="1" t="n">
        <v>-1.55</v>
      </c>
      <c r="F78" s="1" t="n">
        <v>2</v>
      </c>
      <c r="G78" s="1" t="n">
        <v>8</v>
      </c>
      <c r="H78" s="1" t="n">
        <v>19.32</v>
      </c>
      <c r="I78" s="1" t="n">
        <v>-1.22</v>
      </c>
      <c r="J78" s="1" t="n">
        <v>-1.66</v>
      </c>
      <c r="K78" s="1" t="n">
        <v>0.05</v>
      </c>
      <c r="L78" s="1" t="n">
        <v>0.42</v>
      </c>
    </row>
    <row r="79" customFormat="false" ht="41.65" hidden="false" customHeight="false" outlineLevel="0" collapsed="false">
      <c r="A79" s="1" t="s">
        <v>911</v>
      </c>
      <c r="B79" s="1" t="s">
        <v>1032</v>
      </c>
      <c r="C79" s="2" t="s">
        <v>1033</v>
      </c>
      <c r="D79" s="1" t="n">
        <v>635.97</v>
      </c>
      <c r="E79" s="1" t="n">
        <v>9.49</v>
      </c>
      <c r="F79" s="1" t="n">
        <v>3</v>
      </c>
      <c r="G79" s="1" t="n">
        <v>9</v>
      </c>
      <c r="H79" s="1" t="n">
        <v>20.69</v>
      </c>
      <c r="I79" s="1" t="n">
        <v>-0.43</v>
      </c>
      <c r="J79" s="1" t="n">
        <v>-1.8</v>
      </c>
      <c r="K79" s="1" t="n">
        <v>0.47</v>
      </c>
      <c r="L79" s="1" t="n">
        <v>0.21</v>
      </c>
    </row>
    <row r="80" customFormat="false" ht="27.75" hidden="false" customHeight="false" outlineLevel="0" collapsed="false">
      <c r="A80" s="1" t="s">
        <v>911</v>
      </c>
      <c r="B80" s="1" t="s">
        <v>1034</v>
      </c>
      <c r="C80" s="2" t="s">
        <v>833</v>
      </c>
      <c r="D80" s="1" t="n">
        <v>390.27</v>
      </c>
      <c r="E80" s="1" t="n">
        <v>-3.85</v>
      </c>
      <c r="F80" s="1" t="n">
        <v>6</v>
      </c>
      <c r="G80" s="1" t="n">
        <v>13</v>
      </c>
      <c r="H80" s="1" t="n">
        <v>4.63</v>
      </c>
      <c r="I80" s="1" t="n">
        <v>-2.34</v>
      </c>
      <c r="J80" s="1" t="n">
        <v>-2.96</v>
      </c>
      <c r="K80" s="1" t="n">
        <v>0.29</v>
      </c>
      <c r="L80" s="1" t="n">
        <v>0.34</v>
      </c>
    </row>
    <row r="81" customFormat="false" ht="27.75" hidden="false" customHeight="false" outlineLevel="0" collapsed="false">
      <c r="A81" s="1" t="s">
        <v>911</v>
      </c>
      <c r="B81" s="1" t="s">
        <v>1035</v>
      </c>
      <c r="C81" s="2" t="s">
        <v>1036</v>
      </c>
      <c r="D81" s="1" t="n">
        <v>228.11</v>
      </c>
      <c r="E81" s="1" t="n">
        <v>-1.55</v>
      </c>
      <c r="F81" s="1" t="n">
        <v>2</v>
      </c>
      <c r="G81" s="1" t="n">
        <v>8</v>
      </c>
      <c r="H81" s="1" t="n">
        <v>12.66</v>
      </c>
      <c r="I81" s="1" t="n">
        <v>-1.15</v>
      </c>
      <c r="J81" s="1" t="n">
        <v>-1.77</v>
      </c>
      <c r="K81" s="1" t="n">
        <v>0.05</v>
      </c>
      <c r="L81" s="1" t="n">
        <v>0</v>
      </c>
    </row>
    <row r="82" customFormat="false" ht="13.9" hidden="false" customHeight="false" outlineLevel="0" collapsed="false">
      <c r="A82" s="1" t="s">
        <v>911</v>
      </c>
      <c r="B82" s="1" t="s">
        <v>1037</v>
      </c>
      <c r="C82" s="2" t="s">
        <v>1038</v>
      </c>
      <c r="D82" s="1" t="n">
        <v>148.12</v>
      </c>
      <c r="E82" s="1" t="n">
        <v>1.3</v>
      </c>
      <c r="F82" s="1" t="n">
        <v>0</v>
      </c>
      <c r="G82" s="1" t="n">
        <v>3</v>
      </c>
      <c r="H82" s="1" t="n">
        <v>47.31</v>
      </c>
      <c r="I82" s="1" t="n">
        <v>0.56</v>
      </c>
      <c r="J82" s="1" t="n">
        <v>0.3</v>
      </c>
      <c r="K82" s="1" t="n">
        <v>0.04</v>
      </c>
      <c r="L82" s="1" t="n">
        <v>0.54</v>
      </c>
      <c r="M82" s="1" t="n">
        <v>13.73</v>
      </c>
    </row>
    <row r="83" customFormat="false" ht="13.9" hidden="false" customHeight="false" outlineLevel="0" collapsed="false">
      <c r="A83" s="1" t="s">
        <v>911</v>
      </c>
      <c r="B83" s="1" t="s">
        <v>1039</v>
      </c>
      <c r="C83" s="2" t="s">
        <v>1040</v>
      </c>
      <c r="D83" s="1" t="n">
        <v>194.3</v>
      </c>
      <c r="E83" s="1" t="n">
        <v>3.37</v>
      </c>
      <c r="F83" s="1" t="n">
        <v>0</v>
      </c>
      <c r="G83" s="1" t="n">
        <v>2</v>
      </c>
      <c r="H83" s="1" t="n">
        <v>62.46</v>
      </c>
      <c r="I83" s="1" t="n">
        <v>1.24</v>
      </c>
      <c r="J83" s="1" t="n">
        <v>1.4</v>
      </c>
      <c r="K83" s="1" t="n">
        <v>0.07</v>
      </c>
      <c r="L83" s="1" t="n">
        <v>0.28</v>
      </c>
      <c r="M83" s="1" t="n">
        <v>5.05</v>
      </c>
    </row>
    <row r="84" customFormat="false" ht="13.9" hidden="false" customHeight="false" outlineLevel="0" collapsed="false">
      <c r="A84" s="1" t="s">
        <v>911</v>
      </c>
      <c r="B84" s="1" t="s">
        <v>1041</v>
      </c>
      <c r="C84" s="2" t="s">
        <v>1042</v>
      </c>
      <c r="D84" s="1" t="n">
        <v>192.28</v>
      </c>
      <c r="E84" s="1" t="n">
        <v>3.19</v>
      </c>
      <c r="F84" s="1" t="n">
        <v>0</v>
      </c>
      <c r="G84" s="1" t="n">
        <v>2</v>
      </c>
      <c r="H84" s="1" t="n">
        <v>68.28</v>
      </c>
      <c r="I84" s="1" t="n">
        <v>1.28</v>
      </c>
      <c r="J84" s="1" t="n">
        <v>1.4</v>
      </c>
      <c r="K84" s="1" t="n">
        <v>0.07</v>
      </c>
      <c r="L84" s="1" t="n">
        <v>0.31</v>
      </c>
      <c r="M84" s="1" t="n">
        <v>5.49</v>
      </c>
    </row>
    <row r="85" customFormat="false" ht="13.9" hidden="false" customHeight="false" outlineLevel="0" collapsed="false">
      <c r="A85" s="1" t="s">
        <v>911</v>
      </c>
      <c r="B85" s="1" t="s">
        <v>1043</v>
      </c>
      <c r="C85" s="2" t="s">
        <v>1044</v>
      </c>
      <c r="D85" s="1" t="n">
        <v>493.73</v>
      </c>
      <c r="E85" s="1" t="n">
        <v>3.18</v>
      </c>
      <c r="F85" s="1" t="n">
        <v>3</v>
      </c>
      <c r="G85" s="1" t="n">
        <v>7</v>
      </c>
      <c r="H85" s="1" t="n">
        <v>0.31</v>
      </c>
      <c r="I85" s="1" t="n">
        <v>-0.46</v>
      </c>
      <c r="J85" s="1" t="n">
        <v>-1.31</v>
      </c>
      <c r="K85" s="1" t="n">
        <v>0.51</v>
      </c>
      <c r="L85" s="1" t="n">
        <v>0.19</v>
      </c>
    </row>
    <row r="86" customFormat="false" ht="13.9" hidden="false" customHeight="false" outlineLevel="0" collapsed="false">
      <c r="A86" s="1" t="s">
        <v>911</v>
      </c>
      <c r="B86" s="1" t="s">
        <v>1045</v>
      </c>
      <c r="C86" s="2" t="s">
        <v>1046</v>
      </c>
      <c r="D86" s="1" t="n">
        <v>622.82</v>
      </c>
      <c r="E86" s="1" t="n">
        <v>7.22</v>
      </c>
      <c r="F86" s="1" t="n">
        <v>0</v>
      </c>
      <c r="G86" s="1" t="n">
        <v>8</v>
      </c>
      <c r="H86" s="1" t="n">
        <v>10.42</v>
      </c>
      <c r="I86" s="1" t="n">
        <v>0.95</v>
      </c>
      <c r="J86" s="1" t="n">
        <v>0.28</v>
      </c>
      <c r="K86" s="1" t="n">
        <v>0.1</v>
      </c>
      <c r="L86" s="1" t="n">
        <v>0.21</v>
      </c>
    </row>
    <row r="87" customFormat="false" ht="13.9" hidden="false" customHeight="false" outlineLevel="0" collapsed="false">
      <c r="A87" s="1" t="s">
        <v>911</v>
      </c>
      <c r="B87" s="1" t="s">
        <v>1047</v>
      </c>
      <c r="C87" s="2" t="s">
        <v>1048</v>
      </c>
      <c r="D87" s="1" t="n">
        <v>204.39</v>
      </c>
      <c r="E87" s="1" t="n">
        <v>4.51</v>
      </c>
      <c r="F87" s="1" t="n">
        <v>0</v>
      </c>
      <c r="G87" s="1" t="n">
        <v>0</v>
      </c>
      <c r="H87" s="1" t="n">
        <v>40.98</v>
      </c>
      <c r="I87" s="1" t="n">
        <v>1.82</v>
      </c>
      <c r="J87" s="1" t="n">
        <v>2.09</v>
      </c>
      <c r="K87" s="1" t="n">
        <v>0.07</v>
      </c>
      <c r="L87" s="1" t="n">
        <v>0.25</v>
      </c>
      <c r="M87" s="1" t="n">
        <v>-0.9</v>
      </c>
    </row>
    <row r="88" customFormat="false" ht="111" hidden="false" customHeight="false" outlineLevel="0" collapsed="false">
      <c r="A88" s="1" t="s">
        <v>911</v>
      </c>
      <c r="B88" s="1" t="s">
        <v>1049</v>
      </c>
      <c r="C88" s="2" t="s">
        <v>1050</v>
      </c>
      <c r="D88" s="1" t="n">
        <v>204.39</v>
      </c>
      <c r="E88" s="1" t="n">
        <v>4.12</v>
      </c>
      <c r="F88" s="1" t="n">
        <v>0</v>
      </c>
      <c r="G88" s="1" t="n">
        <v>0</v>
      </c>
      <c r="H88" s="1" t="n">
        <v>55.56</v>
      </c>
      <c r="I88" s="1" t="n">
        <v>1.79</v>
      </c>
      <c r="J88" s="1" t="n">
        <v>2.05</v>
      </c>
      <c r="K88" s="1" t="n">
        <v>0.1</v>
      </c>
      <c r="L88" s="1" t="n">
        <v>0.25</v>
      </c>
      <c r="M88" s="1" t="n">
        <v>4.82</v>
      </c>
    </row>
    <row r="89" customFormat="false" ht="13.9" hidden="false" customHeight="false" outlineLevel="0" collapsed="false">
      <c r="A89" s="1" t="s">
        <v>911</v>
      </c>
      <c r="B89" s="1" t="s">
        <v>1051</v>
      </c>
      <c r="C89" s="2" t="s">
        <v>1052</v>
      </c>
      <c r="D89" s="1" t="n">
        <v>204.39</v>
      </c>
      <c r="E89" s="1" t="n">
        <v>4.17</v>
      </c>
      <c r="F89" s="1" t="n">
        <v>0</v>
      </c>
      <c r="G89" s="1" t="n">
        <v>0</v>
      </c>
      <c r="H89" s="1" t="n">
        <v>29.33</v>
      </c>
      <c r="I89" s="1" t="n">
        <v>1.83</v>
      </c>
      <c r="J89" s="1" t="n">
        <v>2.04</v>
      </c>
      <c r="K89" s="1" t="n">
        <v>0.12</v>
      </c>
      <c r="L89" s="1" t="n">
        <v>0.23</v>
      </c>
    </row>
    <row r="90" customFormat="false" ht="55.5" hidden="false" customHeight="false" outlineLevel="0" collapsed="false">
      <c r="A90" s="1" t="s">
        <v>911</v>
      </c>
      <c r="B90" s="1" t="s">
        <v>1053</v>
      </c>
      <c r="C90" s="2" t="s">
        <v>1054</v>
      </c>
      <c r="D90" s="1" t="n">
        <v>204.39</v>
      </c>
      <c r="E90" s="1" t="n">
        <v>4.75</v>
      </c>
      <c r="F90" s="1" t="n">
        <v>0</v>
      </c>
      <c r="G90" s="1" t="n">
        <v>0</v>
      </c>
      <c r="H90" s="1" t="n">
        <v>40.65</v>
      </c>
      <c r="I90" s="1" t="n">
        <v>1.83</v>
      </c>
      <c r="J90" s="1" t="n">
        <v>2.1</v>
      </c>
      <c r="K90" s="1" t="n">
        <v>0.07</v>
      </c>
      <c r="L90" s="1" t="n">
        <v>0.26</v>
      </c>
      <c r="M90" s="1" t="n">
        <v>-0.18</v>
      </c>
    </row>
    <row r="91" customFormat="false" ht="41.65" hidden="false" customHeight="false" outlineLevel="0" collapsed="false">
      <c r="A91" s="1" t="s">
        <v>911</v>
      </c>
      <c r="B91" s="1" t="s">
        <v>1055</v>
      </c>
      <c r="C91" s="2" t="s">
        <v>1056</v>
      </c>
      <c r="D91" s="1" t="n">
        <v>280.43</v>
      </c>
      <c r="E91" s="1" t="n">
        <v>4.62</v>
      </c>
      <c r="F91" s="1" t="n">
        <v>0</v>
      </c>
      <c r="G91" s="1" t="n">
        <v>0</v>
      </c>
      <c r="H91" s="1" t="n">
        <v>69.13</v>
      </c>
      <c r="I91" s="1" t="n">
        <v>1.74</v>
      </c>
      <c r="J91" s="1" t="n">
        <v>1.29</v>
      </c>
      <c r="K91" s="1" t="n">
        <v>0.15</v>
      </c>
      <c r="L91" s="1" t="n">
        <v>0.58</v>
      </c>
      <c r="M91" s="1" t="n">
        <v>6.76</v>
      </c>
    </row>
    <row r="92" customFormat="false" ht="13.9" hidden="false" customHeight="false" outlineLevel="0" collapsed="false">
      <c r="A92" s="1" t="s">
        <v>911</v>
      </c>
      <c r="B92" s="1" t="s">
        <v>1057</v>
      </c>
      <c r="C92" s="2" t="s">
        <v>1058</v>
      </c>
      <c r="D92" s="1" t="n">
        <v>122.18</v>
      </c>
      <c r="E92" s="1" t="n">
        <v>2.54</v>
      </c>
      <c r="F92" s="1" t="n">
        <v>1</v>
      </c>
      <c r="G92" s="1" t="n">
        <v>1</v>
      </c>
      <c r="H92" s="1" t="n">
        <v>53.13</v>
      </c>
      <c r="I92" s="1" t="n">
        <v>1.62</v>
      </c>
      <c r="J92" s="1" t="n">
        <v>1.88</v>
      </c>
      <c r="K92" s="1" t="n">
        <v>0.02</v>
      </c>
      <c r="L92" s="1" t="n">
        <v>0.37</v>
      </c>
      <c r="M92" s="1" t="n">
        <v>11.92</v>
      </c>
    </row>
    <row r="93" customFormat="false" ht="27.75" hidden="false" customHeight="false" outlineLevel="0" collapsed="false">
      <c r="A93" s="1" t="s">
        <v>911</v>
      </c>
      <c r="B93" s="1" t="s">
        <v>1059</v>
      </c>
      <c r="C93" s="2" t="s">
        <v>1060</v>
      </c>
      <c r="D93" s="1" t="n">
        <v>156.35</v>
      </c>
      <c r="E93" s="1" t="n">
        <v>4.78</v>
      </c>
      <c r="F93" s="1" t="n">
        <v>0</v>
      </c>
      <c r="G93" s="1" t="n">
        <v>0</v>
      </c>
      <c r="H93" s="1" t="n">
        <v>29.14</v>
      </c>
      <c r="I93" s="1" t="n">
        <v>1.81</v>
      </c>
      <c r="J93" s="1" t="n">
        <v>2.2</v>
      </c>
      <c r="K93" s="1" t="n">
        <v>0.02</v>
      </c>
      <c r="L93" s="1" t="n">
        <v>0.25</v>
      </c>
    </row>
    <row r="94" customFormat="false" ht="13.9" hidden="false" customHeight="false" outlineLevel="0" collapsed="false">
      <c r="A94" s="1" t="s">
        <v>911</v>
      </c>
      <c r="B94" s="1" t="s">
        <v>1061</v>
      </c>
      <c r="C94" s="2" t="s">
        <v>1062</v>
      </c>
      <c r="D94" s="1" t="n">
        <v>148.22</v>
      </c>
      <c r="E94" s="1" t="n">
        <v>3.05</v>
      </c>
      <c r="F94" s="1" t="n">
        <v>0</v>
      </c>
      <c r="G94" s="1" t="n">
        <v>1</v>
      </c>
      <c r="H94" s="1" t="n">
        <v>37.8</v>
      </c>
      <c r="I94" s="1" t="n">
        <v>1.54</v>
      </c>
      <c r="J94" s="1" t="n">
        <v>1.58</v>
      </c>
      <c r="K94" s="1" t="n">
        <v>0.03</v>
      </c>
      <c r="L94" s="1" t="n">
        <v>0.37</v>
      </c>
      <c r="M94" s="1" t="n">
        <v>11.63</v>
      </c>
    </row>
    <row r="95" customFormat="false" ht="13.9" hidden="false" customHeight="false" outlineLevel="0" collapsed="false">
      <c r="A95" s="1" t="s">
        <v>911</v>
      </c>
      <c r="B95" s="1" t="s">
        <v>1063</v>
      </c>
      <c r="C95" s="2" t="s">
        <v>1064</v>
      </c>
      <c r="D95" s="1" t="n">
        <v>134.19</v>
      </c>
      <c r="E95" s="1" t="n">
        <v>2.56</v>
      </c>
      <c r="F95" s="1" t="n">
        <v>0</v>
      </c>
      <c r="G95" s="1" t="n">
        <v>1</v>
      </c>
      <c r="H95" s="1" t="n">
        <v>38.85</v>
      </c>
      <c r="I95" s="1" t="n">
        <v>1.39</v>
      </c>
      <c r="J95" s="1" t="n">
        <v>1.66</v>
      </c>
      <c r="K95" s="1" t="n">
        <v>0.02</v>
      </c>
      <c r="L95" s="1" t="n">
        <v>0.4</v>
      </c>
      <c r="M95" s="1" t="n">
        <v>11.74</v>
      </c>
    </row>
    <row r="96" customFormat="false" ht="27.75" hidden="false" customHeight="false" outlineLevel="0" collapsed="false">
      <c r="A96" s="1" t="s">
        <v>911</v>
      </c>
      <c r="B96" s="1" t="s">
        <v>1065</v>
      </c>
      <c r="C96" s="2" t="s">
        <v>1066</v>
      </c>
      <c r="D96" s="1" t="n">
        <v>252.54</v>
      </c>
      <c r="E96" s="1" t="n">
        <v>8.14</v>
      </c>
      <c r="F96" s="1" t="n">
        <v>0</v>
      </c>
      <c r="G96" s="1" t="n">
        <v>0</v>
      </c>
      <c r="H96" s="1" t="n">
        <v>19.5</v>
      </c>
      <c r="I96" s="1" t="n">
        <v>1.86</v>
      </c>
      <c r="J96" s="1" t="n">
        <v>2.07</v>
      </c>
      <c r="K96" s="1" t="n">
        <v>0.09</v>
      </c>
      <c r="L96" s="1" t="n">
        <v>0.19</v>
      </c>
    </row>
    <row r="97" customFormat="false" ht="27.75" hidden="false" customHeight="false" outlineLevel="0" collapsed="false">
      <c r="A97" s="1" t="s">
        <v>911</v>
      </c>
      <c r="B97" s="1" t="s">
        <v>1067</v>
      </c>
      <c r="C97" s="2" t="s">
        <v>1068</v>
      </c>
      <c r="D97" s="1" t="n">
        <v>206.26</v>
      </c>
      <c r="E97" s="1" t="n">
        <v>2.75</v>
      </c>
      <c r="F97" s="1" t="n">
        <v>1</v>
      </c>
      <c r="G97" s="1" t="n">
        <v>3</v>
      </c>
      <c r="H97" s="1" t="n">
        <v>78.26</v>
      </c>
      <c r="I97" s="1" t="n">
        <v>0.61</v>
      </c>
      <c r="J97" s="1" t="n">
        <v>0.45</v>
      </c>
      <c r="K97" s="1" t="n">
        <v>0.06</v>
      </c>
      <c r="L97" s="1" t="n">
        <v>0.36</v>
      </c>
      <c r="M97" s="1" t="n">
        <v>17.78</v>
      </c>
    </row>
    <row r="98" customFormat="false" ht="27.75" hidden="false" customHeight="false" outlineLevel="0" collapsed="false">
      <c r="A98" s="1" t="s">
        <v>911</v>
      </c>
      <c r="B98" s="1" t="s">
        <v>1069</v>
      </c>
      <c r="C98" s="2" t="s">
        <v>1070</v>
      </c>
      <c r="D98" s="1" t="n">
        <v>198.34</v>
      </c>
      <c r="E98" s="1" t="n">
        <v>3.99</v>
      </c>
      <c r="F98" s="1" t="n">
        <v>0</v>
      </c>
      <c r="G98" s="1" t="n">
        <v>2</v>
      </c>
      <c r="H98" s="1" t="n">
        <v>19.39</v>
      </c>
      <c r="I98" s="1" t="n">
        <v>1.26</v>
      </c>
      <c r="J98" s="1" t="n">
        <v>1.26</v>
      </c>
      <c r="K98" s="1" t="n">
        <v>0.04</v>
      </c>
      <c r="L98" s="1" t="n">
        <v>0.23</v>
      </c>
    </row>
    <row r="99" customFormat="false" ht="41.65" hidden="false" customHeight="false" outlineLevel="0" collapsed="false">
      <c r="A99" s="1" t="s">
        <v>911</v>
      </c>
      <c r="B99" s="1" t="s">
        <v>1071</v>
      </c>
      <c r="C99" s="2" t="s">
        <v>1072</v>
      </c>
      <c r="D99" s="1" t="n">
        <v>270.51</v>
      </c>
      <c r="E99" s="1" t="n">
        <v>6.83</v>
      </c>
      <c r="F99" s="1" t="n">
        <v>1</v>
      </c>
      <c r="G99" s="1" t="n">
        <v>2</v>
      </c>
      <c r="H99" s="1" t="n">
        <v>20.23</v>
      </c>
      <c r="I99" s="1" t="n">
        <v>1.07</v>
      </c>
      <c r="J99" s="1" t="n">
        <v>0.87</v>
      </c>
      <c r="K99" s="1" t="n">
        <v>0.11</v>
      </c>
      <c r="L99" s="1" t="n">
        <v>0.2</v>
      </c>
    </row>
    <row r="100" customFormat="false" ht="13.9" hidden="false" customHeight="false" outlineLevel="0" collapsed="false">
      <c r="A100" s="1" t="s">
        <v>911</v>
      </c>
      <c r="B100" s="1" t="s">
        <v>1073</v>
      </c>
      <c r="C100" s="2" t="s">
        <v>1074</v>
      </c>
      <c r="D100" s="1" t="n">
        <v>164.22</v>
      </c>
      <c r="E100" s="1" t="n">
        <v>2.5</v>
      </c>
      <c r="F100" s="1" t="n">
        <v>1</v>
      </c>
      <c r="G100" s="1" t="n">
        <v>2</v>
      </c>
      <c r="H100" s="1" t="n">
        <v>20.73</v>
      </c>
      <c r="I100" s="1" t="n">
        <v>1.43</v>
      </c>
      <c r="J100" s="1" t="n">
        <v>1.39</v>
      </c>
      <c r="K100" s="1" t="n">
        <v>0.04</v>
      </c>
      <c r="L100" s="1" t="n">
        <v>0.32</v>
      </c>
    </row>
    <row r="101" customFormat="false" ht="27.75" hidden="false" customHeight="false" outlineLevel="0" collapsed="false">
      <c r="A101" s="1" t="s">
        <v>911</v>
      </c>
      <c r="B101" s="1" t="s">
        <v>1075</v>
      </c>
      <c r="C101" s="2" t="s">
        <v>1076</v>
      </c>
      <c r="D101" s="1" t="n">
        <v>310.63</v>
      </c>
      <c r="E101" s="1" t="n">
        <v>7.99</v>
      </c>
      <c r="F101" s="1" t="n">
        <v>0</v>
      </c>
      <c r="G101" s="1" t="n">
        <v>1</v>
      </c>
      <c r="H101" s="1" t="n">
        <v>20.4</v>
      </c>
      <c r="I101" s="1" t="n">
        <v>1.42</v>
      </c>
      <c r="J101" s="1" t="n">
        <v>1.32</v>
      </c>
      <c r="K101" s="1" t="n">
        <v>0.11</v>
      </c>
      <c r="L101" s="1" t="n">
        <v>0.25</v>
      </c>
    </row>
    <row r="102" customFormat="false" ht="41.65" hidden="false" customHeight="false" outlineLevel="0" collapsed="false">
      <c r="A102" s="1" t="s">
        <v>911</v>
      </c>
      <c r="B102" s="1" t="s">
        <v>1077</v>
      </c>
      <c r="C102" s="2" t="s">
        <v>1078</v>
      </c>
      <c r="D102" s="1" t="n">
        <v>198.39</v>
      </c>
      <c r="E102" s="1" t="n">
        <v>4.54</v>
      </c>
      <c r="F102" s="1" t="n">
        <v>0</v>
      </c>
      <c r="G102" s="1" t="n">
        <v>1</v>
      </c>
      <c r="H102" s="1" t="n">
        <v>13.16</v>
      </c>
      <c r="I102" s="1" t="n">
        <v>1.43</v>
      </c>
      <c r="J102" s="1" t="n">
        <v>1.39</v>
      </c>
      <c r="K102" s="1" t="n">
        <v>0.04</v>
      </c>
      <c r="L102" s="1" t="n">
        <v>0.2</v>
      </c>
    </row>
    <row r="103" customFormat="false" ht="27.75" hidden="false" customHeight="false" outlineLevel="0" collapsed="false">
      <c r="A103" s="1" t="s">
        <v>911</v>
      </c>
      <c r="B103" s="1" t="s">
        <v>1079</v>
      </c>
      <c r="C103" s="2" t="s">
        <v>1080</v>
      </c>
      <c r="D103" s="1" t="n">
        <v>156.35</v>
      </c>
      <c r="E103" s="1" t="n">
        <v>4.98</v>
      </c>
      <c r="F103" s="1" t="n">
        <v>0</v>
      </c>
      <c r="G103" s="1" t="n">
        <v>0</v>
      </c>
      <c r="H103" s="1" t="n">
        <v>16.97</v>
      </c>
      <c r="I103" s="1" t="n">
        <v>1.78</v>
      </c>
      <c r="J103" s="1" t="n">
        <v>2.05</v>
      </c>
      <c r="K103" s="1" t="n">
        <v>0.02</v>
      </c>
      <c r="L103" s="1" t="n">
        <v>0.22</v>
      </c>
    </row>
    <row r="104" customFormat="false" ht="69.4" hidden="false" customHeight="false" outlineLevel="0" collapsed="false">
      <c r="A104" s="1" t="s">
        <v>911</v>
      </c>
      <c r="B104" s="1" t="s">
        <v>1081</v>
      </c>
      <c r="C104" s="2" t="s">
        <v>1082</v>
      </c>
      <c r="D104" s="1" t="n">
        <v>164.22</v>
      </c>
      <c r="E104" s="1" t="n">
        <v>1.64</v>
      </c>
      <c r="F104" s="1" t="n">
        <v>0</v>
      </c>
      <c r="G104" s="1" t="n">
        <v>2</v>
      </c>
      <c r="H104" s="1" t="n">
        <v>48.94</v>
      </c>
      <c r="I104" s="1" t="n">
        <v>0.82</v>
      </c>
      <c r="J104" s="1" t="n">
        <v>0.65</v>
      </c>
      <c r="K104" s="1" t="n">
        <v>0.04</v>
      </c>
      <c r="L104" s="1" t="n">
        <v>0.36</v>
      </c>
      <c r="M104" s="1" t="n">
        <v>11.76</v>
      </c>
    </row>
    <row r="105" customFormat="false" ht="27.75" hidden="false" customHeight="false" outlineLevel="0" collapsed="false">
      <c r="A105" s="1" t="s">
        <v>911</v>
      </c>
      <c r="B105" s="1" t="s">
        <v>1083</v>
      </c>
      <c r="C105" s="2" t="s">
        <v>1084</v>
      </c>
      <c r="D105" s="1" t="n">
        <v>126.22</v>
      </c>
      <c r="E105" s="1" t="n">
        <v>2.07</v>
      </c>
      <c r="F105" s="1" t="n">
        <v>0</v>
      </c>
      <c r="G105" s="1" t="n">
        <v>1</v>
      </c>
      <c r="H105" s="1" t="n">
        <v>78.38</v>
      </c>
      <c r="I105" s="1" t="n">
        <v>1.39</v>
      </c>
      <c r="J105" s="1" t="n">
        <v>1.7</v>
      </c>
      <c r="K105" s="1" t="n">
        <v>0.01</v>
      </c>
      <c r="L105" s="1" t="n">
        <v>0.32</v>
      </c>
      <c r="M105" s="1" t="n">
        <v>11.01</v>
      </c>
    </row>
    <row r="106" customFormat="false" ht="13.9" hidden="false" customHeight="false" outlineLevel="0" collapsed="false">
      <c r="A106" s="1" t="s">
        <v>911</v>
      </c>
      <c r="B106" s="1" t="s">
        <v>1085</v>
      </c>
      <c r="C106" s="2" t="s">
        <v>1086</v>
      </c>
      <c r="D106" s="1" t="n">
        <v>138.18</v>
      </c>
      <c r="E106" s="1" t="n">
        <v>2.24</v>
      </c>
      <c r="F106" s="1" t="n">
        <v>2</v>
      </c>
      <c r="G106" s="1" t="n">
        <v>2</v>
      </c>
      <c r="H106" s="1" t="n">
        <v>46.45</v>
      </c>
      <c r="I106" s="1" t="n">
        <v>1.13</v>
      </c>
      <c r="J106" s="1" t="n">
        <v>1.07</v>
      </c>
      <c r="K106" s="1" t="n">
        <v>0.03</v>
      </c>
      <c r="L106" s="1" t="n">
        <v>0.37</v>
      </c>
      <c r="M106" s="1" t="n">
        <v>11.56</v>
      </c>
    </row>
    <row r="107" customFormat="false" ht="13.9" hidden="false" customHeight="false" outlineLevel="0" collapsed="false">
      <c r="A107" s="1" t="s">
        <v>911</v>
      </c>
      <c r="B107" s="1" t="s">
        <v>1087</v>
      </c>
      <c r="C107" s="2" t="s">
        <v>1088</v>
      </c>
      <c r="D107" s="1" t="n">
        <v>133.16</v>
      </c>
      <c r="E107" s="1" t="n">
        <v>1.86</v>
      </c>
      <c r="F107" s="1" t="n">
        <v>2</v>
      </c>
      <c r="G107" s="1" t="n">
        <v>1</v>
      </c>
      <c r="H107" s="1" t="n">
        <v>63.14</v>
      </c>
      <c r="I107" s="1" t="n">
        <v>1.38</v>
      </c>
      <c r="J107" s="1" t="n">
        <v>1.44</v>
      </c>
      <c r="K107" s="1" t="n">
        <v>0.03</v>
      </c>
      <c r="L107" s="1" t="n">
        <v>0.19</v>
      </c>
      <c r="M107" s="1" t="n">
        <v>5.74</v>
      </c>
    </row>
    <row r="108" customFormat="false" ht="13.9" hidden="false" customHeight="false" outlineLevel="0" collapsed="false">
      <c r="A108" s="1" t="s">
        <v>911</v>
      </c>
      <c r="B108" s="1" t="s">
        <v>1089</v>
      </c>
      <c r="C108" s="2" t="s">
        <v>1090</v>
      </c>
      <c r="D108" s="1" t="n">
        <v>172.35</v>
      </c>
      <c r="E108" s="1" t="n">
        <v>4.15</v>
      </c>
      <c r="F108" s="1" t="n">
        <v>1</v>
      </c>
      <c r="G108" s="1" t="n">
        <v>1</v>
      </c>
      <c r="H108" s="1" t="n">
        <v>25.77</v>
      </c>
      <c r="I108" s="1" t="n">
        <v>1.19</v>
      </c>
      <c r="J108" s="1" t="n">
        <v>1.14</v>
      </c>
      <c r="K108" s="1" t="n">
        <v>0.02</v>
      </c>
      <c r="L108" s="1" t="n">
        <v>0.2</v>
      </c>
    </row>
    <row r="109" customFormat="false" ht="41.65" hidden="false" customHeight="false" outlineLevel="0" collapsed="false">
      <c r="A109" s="1" t="s">
        <v>911</v>
      </c>
      <c r="B109" s="1" t="s">
        <v>1091</v>
      </c>
      <c r="C109" s="2" t="s">
        <v>1092</v>
      </c>
      <c r="D109" s="1" t="n">
        <v>234.37</v>
      </c>
      <c r="E109" s="1" t="n">
        <v>5.27</v>
      </c>
      <c r="F109" s="1" t="n">
        <v>1</v>
      </c>
      <c r="G109" s="1" t="n">
        <v>2</v>
      </c>
      <c r="H109" s="1" t="n">
        <v>41.5</v>
      </c>
      <c r="I109" s="1" t="n">
        <v>1.32</v>
      </c>
      <c r="J109" s="1" t="n">
        <v>0.57</v>
      </c>
      <c r="K109" s="1" t="n">
        <v>0.09</v>
      </c>
      <c r="L109" s="1" t="n">
        <v>0.27</v>
      </c>
      <c r="M109" s="1" t="n">
        <v>6.38</v>
      </c>
    </row>
    <row r="110" customFormat="false" ht="208.15" hidden="false" customHeight="false" outlineLevel="0" collapsed="false">
      <c r="A110" s="1" t="s">
        <v>911</v>
      </c>
      <c r="B110" s="1" t="s">
        <v>1093</v>
      </c>
      <c r="C110" s="2" t="s">
        <v>1094</v>
      </c>
      <c r="D110" s="1" t="n">
        <v>762.38</v>
      </c>
      <c r="E110" s="1" t="n">
        <v>2.93</v>
      </c>
      <c r="F110" s="1" t="n">
        <v>5</v>
      </c>
      <c r="G110" s="1" t="n">
        <v>13</v>
      </c>
      <c r="H110" s="1" t="n">
        <v>7.18</v>
      </c>
      <c r="I110" s="1" t="n">
        <v>-0.21</v>
      </c>
      <c r="J110" s="1" t="n">
        <v>-1.98</v>
      </c>
      <c r="K110" s="1" t="n">
        <v>0.31</v>
      </c>
      <c r="L110" s="1" t="n">
        <v>0.17</v>
      </c>
    </row>
    <row r="111" customFormat="false" ht="13.9" hidden="false" customHeight="false" outlineLevel="0" collapsed="false">
      <c r="A111" s="1" t="s">
        <v>911</v>
      </c>
      <c r="B111" s="1" t="s">
        <v>1095</v>
      </c>
      <c r="C111" s="2" t="s">
        <v>1096</v>
      </c>
      <c r="D111" s="1" t="n">
        <v>170.33</v>
      </c>
      <c r="E111" s="1" t="n">
        <v>3.83</v>
      </c>
      <c r="F111" s="1" t="n">
        <v>0</v>
      </c>
      <c r="G111" s="1" t="n">
        <v>1</v>
      </c>
      <c r="H111" s="1" t="n">
        <v>18.65</v>
      </c>
      <c r="I111" s="1" t="n">
        <v>1.31</v>
      </c>
      <c r="J111" s="1" t="n">
        <v>1.48</v>
      </c>
      <c r="K111" s="1" t="n">
        <v>0.02</v>
      </c>
      <c r="L111" s="1" t="n">
        <v>0.21</v>
      </c>
    </row>
    <row r="112" customFormat="false" ht="13.9" hidden="false" customHeight="false" outlineLevel="0" collapsed="false">
      <c r="A112" s="1" t="s">
        <v>911</v>
      </c>
      <c r="B112" s="1" t="s">
        <v>1097</v>
      </c>
      <c r="C112" s="2" t="s">
        <v>1098</v>
      </c>
      <c r="D112" s="1" t="n">
        <v>148.27</v>
      </c>
      <c r="E112" s="1" t="n">
        <v>3.94</v>
      </c>
      <c r="F112" s="1" t="n">
        <v>0</v>
      </c>
      <c r="G112" s="1" t="n">
        <v>0</v>
      </c>
      <c r="H112" s="1" t="n">
        <v>35.69</v>
      </c>
      <c r="I112" s="1" t="n">
        <v>1.84</v>
      </c>
      <c r="J112" s="1" t="n">
        <v>2.05</v>
      </c>
      <c r="K112" s="1" t="n">
        <v>0.03</v>
      </c>
      <c r="L112" s="1" t="n">
        <v>0.34</v>
      </c>
      <c r="M112" s="1" t="n">
        <v>5.89</v>
      </c>
    </row>
    <row r="113" customFormat="false" ht="55.5" hidden="false" customHeight="false" outlineLevel="0" collapsed="false">
      <c r="A113" s="1" t="s">
        <v>911</v>
      </c>
      <c r="B113" s="1" t="s">
        <v>1099</v>
      </c>
      <c r="C113" s="2" t="s">
        <v>1100</v>
      </c>
      <c r="D113" s="1" t="n">
        <v>198.24</v>
      </c>
      <c r="E113" s="1" t="n">
        <v>2.15</v>
      </c>
      <c r="F113" s="1" t="n">
        <v>1</v>
      </c>
      <c r="G113" s="1" t="n">
        <v>4</v>
      </c>
      <c r="H113" s="1" t="n">
        <v>77.1</v>
      </c>
      <c r="I113" s="1" t="n">
        <v>0.49</v>
      </c>
      <c r="J113" s="1" t="n">
        <v>0.32</v>
      </c>
      <c r="K113" s="1" t="n">
        <v>0.04</v>
      </c>
      <c r="L113" s="1" t="n">
        <v>0.31</v>
      </c>
      <c r="M113" s="1" t="n">
        <v>3.97</v>
      </c>
    </row>
    <row r="114" customFormat="false" ht="13.9" hidden="false" customHeight="false" outlineLevel="0" collapsed="false">
      <c r="A114" s="1" t="s">
        <v>911</v>
      </c>
      <c r="B114" s="1" t="s">
        <v>1101</v>
      </c>
      <c r="C114" s="2" t="s">
        <v>1102</v>
      </c>
      <c r="D114" s="1" t="n">
        <v>106.13</v>
      </c>
      <c r="E114" s="1" t="n">
        <v>1.14</v>
      </c>
      <c r="F114" s="1" t="n">
        <v>0</v>
      </c>
      <c r="G114" s="1" t="n">
        <v>1</v>
      </c>
      <c r="H114" s="1" t="n">
        <v>47.41</v>
      </c>
      <c r="I114" s="1" t="n">
        <v>1.25</v>
      </c>
      <c r="J114" s="1" t="n">
        <v>1.52</v>
      </c>
      <c r="K114" s="1" t="n">
        <v>0.01</v>
      </c>
      <c r="L114" s="1" t="n">
        <v>0.5</v>
      </c>
      <c r="M114" s="1" t="n">
        <v>12.06</v>
      </c>
    </row>
    <row r="115" customFormat="false" ht="13.9" hidden="false" customHeight="false" outlineLevel="0" collapsed="false">
      <c r="A115" s="1" t="s">
        <v>911</v>
      </c>
      <c r="B115" s="1" t="s">
        <v>1103</v>
      </c>
      <c r="C115" s="2" t="s">
        <v>1104</v>
      </c>
      <c r="D115" s="1" t="n">
        <v>204.39</v>
      </c>
      <c r="E115" s="1" t="n">
        <v>4.22</v>
      </c>
      <c r="F115" s="1" t="n">
        <v>0</v>
      </c>
      <c r="G115" s="1" t="n">
        <v>0</v>
      </c>
      <c r="H115" s="1" t="n">
        <v>18.21</v>
      </c>
      <c r="I115" s="1" t="n">
        <v>1.83</v>
      </c>
      <c r="J115" s="1" t="n">
        <v>2.02</v>
      </c>
      <c r="K115" s="1" t="n">
        <v>0.1</v>
      </c>
      <c r="L115" s="1" t="n">
        <v>0.24</v>
      </c>
    </row>
    <row r="116" customFormat="false" ht="13.9" hidden="false" customHeight="false" outlineLevel="0" collapsed="false">
      <c r="A116" s="1" t="s">
        <v>911</v>
      </c>
      <c r="B116" s="1" t="s">
        <v>1105</v>
      </c>
      <c r="C116" s="2" t="s">
        <v>1106</v>
      </c>
      <c r="D116" s="1" t="n">
        <v>88.12</v>
      </c>
      <c r="E116" s="1" t="n">
        <v>0.89</v>
      </c>
      <c r="F116" s="1" t="n">
        <v>1</v>
      </c>
      <c r="G116" s="1" t="n">
        <v>2</v>
      </c>
      <c r="H116" s="1" t="n">
        <v>21.62</v>
      </c>
      <c r="I116" s="1" t="n">
        <v>0.69</v>
      </c>
      <c r="J116" s="1" t="n">
        <v>0.98</v>
      </c>
      <c r="K116" s="1" t="n">
        <v>0</v>
      </c>
      <c r="L116" s="1" t="n">
        <v>0.34</v>
      </c>
    </row>
    <row r="117" customFormat="false" ht="55.5" hidden="false" customHeight="false" outlineLevel="0" collapsed="false">
      <c r="A117" s="1" t="s">
        <v>911</v>
      </c>
      <c r="B117" s="1" t="s">
        <v>1107</v>
      </c>
      <c r="C117" s="2" t="s">
        <v>1108</v>
      </c>
      <c r="D117" s="1" t="n">
        <v>190.26</v>
      </c>
      <c r="E117" s="1" t="n">
        <v>3.25</v>
      </c>
      <c r="F117" s="1" t="n">
        <v>0</v>
      </c>
      <c r="G117" s="1" t="n">
        <v>2</v>
      </c>
      <c r="H117" s="1" t="n">
        <v>55.05</v>
      </c>
      <c r="I117" s="1" t="n">
        <v>1.3</v>
      </c>
      <c r="J117" s="1" t="n">
        <v>1.37</v>
      </c>
      <c r="K117" s="1" t="n">
        <v>0.07</v>
      </c>
      <c r="L117" s="1" t="n">
        <v>0.37</v>
      </c>
      <c r="M117" s="1" t="n">
        <v>5.65</v>
      </c>
    </row>
    <row r="118" customFormat="false" ht="27.75" hidden="false" customHeight="false" outlineLevel="0" collapsed="false">
      <c r="A118" s="1" t="s">
        <v>911</v>
      </c>
      <c r="B118" s="1" t="s">
        <v>1109</v>
      </c>
      <c r="C118" s="2" t="s">
        <v>1110</v>
      </c>
      <c r="D118" s="1" t="n">
        <v>200.26</v>
      </c>
      <c r="E118" s="1" t="n">
        <v>1.48</v>
      </c>
      <c r="F118" s="1" t="n">
        <v>2</v>
      </c>
      <c r="G118" s="1" t="n">
        <v>4</v>
      </c>
      <c r="H118" s="1" t="n">
        <v>99.13</v>
      </c>
      <c r="I118" s="1" t="n">
        <v>0.1</v>
      </c>
      <c r="J118" s="1" t="n">
        <v>0.13</v>
      </c>
      <c r="K118" s="1" t="n">
        <v>0.07</v>
      </c>
      <c r="L118" s="1" t="n">
        <v>0.34</v>
      </c>
      <c r="M118" s="1" t="n">
        <v>12.15</v>
      </c>
    </row>
    <row r="119" customFormat="false" ht="69.4" hidden="false" customHeight="false" outlineLevel="0" collapsed="false">
      <c r="A119" s="1" t="s">
        <v>911</v>
      </c>
      <c r="B119" s="1" t="s">
        <v>1111</v>
      </c>
      <c r="C119" s="2" t="s">
        <v>1112</v>
      </c>
      <c r="D119" s="1" t="n">
        <v>204.24</v>
      </c>
      <c r="E119" s="1" t="n">
        <v>2.74</v>
      </c>
      <c r="F119" s="1" t="n">
        <v>1</v>
      </c>
      <c r="G119" s="1" t="n">
        <v>3</v>
      </c>
      <c r="H119" s="1" t="n">
        <v>42.17</v>
      </c>
      <c r="I119" s="1" t="n">
        <v>1.03</v>
      </c>
      <c r="J119" s="1" t="n">
        <v>0.94</v>
      </c>
      <c r="K119" s="1" t="n">
        <v>0.08</v>
      </c>
      <c r="L119" s="1" t="n">
        <v>0.38</v>
      </c>
      <c r="M119" s="1" t="n">
        <v>4.75</v>
      </c>
    </row>
    <row r="120" customFormat="false" ht="13.9" hidden="false" customHeight="false" outlineLevel="0" collapsed="false">
      <c r="A120" s="1" t="s">
        <v>911</v>
      </c>
      <c r="B120" s="1" t="s">
        <v>1113</v>
      </c>
      <c r="C120" s="2" t="s">
        <v>1114</v>
      </c>
      <c r="D120" s="1" t="n">
        <v>356.4</v>
      </c>
      <c r="E120" s="1" t="n">
        <v>3.64</v>
      </c>
      <c r="F120" s="1" t="n">
        <v>2</v>
      </c>
      <c r="G120" s="1" t="n">
        <v>6</v>
      </c>
      <c r="H120" s="1" t="n">
        <v>4.54</v>
      </c>
      <c r="I120" s="1" t="n">
        <v>0.71</v>
      </c>
      <c r="J120" s="1" t="n">
        <v>-0.16</v>
      </c>
      <c r="K120" s="1" t="n">
        <v>0.39</v>
      </c>
      <c r="L120" s="1" t="n">
        <v>0.33</v>
      </c>
    </row>
    <row r="121" customFormat="false" ht="13.9" hidden="false" customHeight="false" outlineLevel="0" collapsed="false">
      <c r="A121" s="1" t="s">
        <v>911</v>
      </c>
      <c r="B121" s="1" t="s">
        <v>834</v>
      </c>
      <c r="C121" s="2" t="s">
        <v>835</v>
      </c>
      <c r="D121" s="1" t="n">
        <v>678.06</v>
      </c>
      <c r="E121" s="1" t="n">
        <v>8.77</v>
      </c>
      <c r="F121" s="1" t="n">
        <v>0</v>
      </c>
      <c r="G121" s="1" t="n">
        <v>8</v>
      </c>
      <c r="H121" s="1" t="n">
        <v>0.31</v>
      </c>
      <c r="I121" s="1" t="n">
        <v>0.16</v>
      </c>
      <c r="J121" s="1" t="n">
        <v>-1.1</v>
      </c>
      <c r="K121" s="1" t="n">
        <v>0.4</v>
      </c>
      <c r="L121" s="1" t="n">
        <v>0.02</v>
      </c>
    </row>
    <row r="122" customFormat="false" ht="27.75" hidden="false" customHeight="false" outlineLevel="0" collapsed="false">
      <c r="A122" s="1" t="s">
        <v>911</v>
      </c>
      <c r="B122" s="1" t="s">
        <v>1115</v>
      </c>
      <c r="C122" s="2" t="s">
        <v>1116</v>
      </c>
      <c r="D122" s="1" t="n">
        <v>134.19</v>
      </c>
      <c r="E122" s="1" t="n">
        <v>2.56</v>
      </c>
      <c r="F122" s="1" t="n">
        <v>0</v>
      </c>
      <c r="G122" s="1" t="n">
        <v>1</v>
      </c>
      <c r="H122" s="1" t="n">
        <v>39.33</v>
      </c>
      <c r="I122" s="1" t="n">
        <v>1.42</v>
      </c>
      <c r="J122" s="1" t="n">
        <v>1.71</v>
      </c>
      <c r="K122" s="1" t="n">
        <v>0.03</v>
      </c>
      <c r="L122" s="1" t="n">
        <v>0.41</v>
      </c>
      <c r="M122" s="1" t="n">
        <v>11.73</v>
      </c>
    </row>
    <row r="123" customFormat="false" ht="13.9" hidden="false" customHeight="false" outlineLevel="0" collapsed="false">
      <c r="A123" s="1" t="s">
        <v>911</v>
      </c>
      <c r="B123" s="1" t="s">
        <v>1117</v>
      </c>
      <c r="C123" s="2" t="s">
        <v>1118</v>
      </c>
      <c r="D123" s="1" t="n">
        <v>122.18</v>
      </c>
      <c r="E123" s="1" t="n">
        <v>2.51</v>
      </c>
      <c r="F123" s="1" t="n">
        <v>1</v>
      </c>
      <c r="G123" s="1" t="n">
        <v>1</v>
      </c>
      <c r="H123" s="1" t="n">
        <v>51.3</v>
      </c>
      <c r="I123" s="1" t="n">
        <v>1.55</v>
      </c>
      <c r="J123" s="1" t="n">
        <v>1.81</v>
      </c>
      <c r="K123" s="1" t="n">
        <v>0.02</v>
      </c>
      <c r="L123" s="1" t="n">
        <v>0.38</v>
      </c>
      <c r="M123" s="1" t="n">
        <v>11.7</v>
      </c>
    </row>
    <row r="124" customFormat="false" ht="41.65" hidden="false" customHeight="false" outlineLevel="0" collapsed="false">
      <c r="A124" s="1" t="s">
        <v>911</v>
      </c>
      <c r="B124" s="1" t="s">
        <v>1119</v>
      </c>
      <c r="C124" s="2" t="s">
        <v>1120</v>
      </c>
      <c r="D124" s="1" t="n">
        <v>136.26</v>
      </c>
      <c r="E124" s="1" t="n">
        <v>3</v>
      </c>
      <c r="F124" s="1" t="n">
        <v>0</v>
      </c>
      <c r="G124" s="1" t="n">
        <v>0</v>
      </c>
      <c r="H124" s="1" t="n">
        <v>39.22</v>
      </c>
      <c r="I124" s="1" t="n">
        <v>1.82</v>
      </c>
      <c r="J124" s="1" t="n">
        <v>2.18</v>
      </c>
      <c r="K124" s="1" t="n">
        <v>0.03</v>
      </c>
      <c r="L124" s="1" t="n">
        <v>0.29</v>
      </c>
      <c r="M124" s="1" t="n">
        <v>11.69</v>
      </c>
    </row>
    <row r="125" customFormat="false" ht="13.9" hidden="false" customHeight="false" outlineLevel="0" collapsed="false">
      <c r="A125" s="1" t="s">
        <v>911</v>
      </c>
      <c r="B125" s="1" t="s">
        <v>203</v>
      </c>
      <c r="C125" s="2" t="s">
        <v>204</v>
      </c>
      <c r="D125" s="1" t="n">
        <v>170.38</v>
      </c>
      <c r="E125" s="1" t="n">
        <v>5.85</v>
      </c>
      <c r="F125" s="1" t="n">
        <v>0</v>
      </c>
      <c r="G125" s="1" t="n">
        <v>0</v>
      </c>
      <c r="H125" s="1" t="n">
        <v>17.74</v>
      </c>
      <c r="I125" s="1" t="n">
        <v>1.79</v>
      </c>
      <c r="J125" s="1" t="n">
        <v>1.96</v>
      </c>
      <c r="K125" s="1" t="n">
        <v>0.02</v>
      </c>
      <c r="L125" s="1" t="n">
        <v>0.16</v>
      </c>
    </row>
    <row r="126" customFormat="false" ht="13.9" hidden="false" customHeight="false" outlineLevel="0" collapsed="false">
      <c r="A126" s="1" t="s">
        <v>911</v>
      </c>
      <c r="B126" s="1" t="s">
        <v>1121</v>
      </c>
      <c r="C126" s="2" t="s">
        <v>1122</v>
      </c>
      <c r="D126" s="1" t="n">
        <v>204.39</v>
      </c>
      <c r="E126" s="1" t="n">
        <v>4.75</v>
      </c>
      <c r="F126" s="1" t="n">
        <v>0</v>
      </c>
      <c r="G126" s="1" t="n">
        <v>0</v>
      </c>
      <c r="H126" s="1" t="n">
        <v>28.51</v>
      </c>
      <c r="I126" s="1" t="n">
        <v>1.86</v>
      </c>
      <c r="J126" s="1" t="n">
        <v>2.06</v>
      </c>
      <c r="K126" s="1" t="n">
        <v>0.09</v>
      </c>
      <c r="L126" s="1" t="n">
        <v>0.29</v>
      </c>
    </row>
    <row r="127" customFormat="false" ht="13.9" hidden="false" customHeight="false" outlineLevel="0" collapsed="false">
      <c r="A127" s="1" t="s">
        <v>911</v>
      </c>
      <c r="B127" s="1" t="s">
        <v>1123</v>
      </c>
      <c r="C127" s="2" t="s">
        <v>1124</v>
      </c>
      <c r="D127" s="1" t="n">
        <v>148.22</v>
      </c>
      <c r="E127" s="1" t="n">
        <v>2.78</v>
      </c>
      <c r="F127" s="1" t="n">
        <v>0</v>
      </c>
      <c r="G127" s="1" t="n">
        <v>1</v>
      </c>
      <c r="H127" s="1" t="n">
        <v>38.29</v>
      </c>
      <c r="I127" s="1" t="n">
        <v>1.39</v>
      </c>
      <c r="J127" s="1" t="n">
        <v>1.61</v>
      </c>
      <c r="K127" s="1" t="n">
        <v>0.03</v>
      </c>
      <c r="L127" s="1" t="n">
        <v>0.36</v>
      </c>
      <c r="M127" s="1" t="n">
        <v>1.94</v>
      </c>
    </row>
    <row r="128" customFormat="false" ht="41.65" hidden="false" customHeight="false" outlineLevel="0" collapsed="false">
      <c r="A128" s="1" t="s">
        <v>911</v>
      </c>
      <c r="B128" s="1" t="s">
        <v>1125</v>
      </c>
      <c r="C128" s="2" t="s">
        <v>1126</v>
      </c>
      <c r="D128" s="1" t="n">
        <v>206.26</v>
      </c>
      <c r="E128" s="1" t="n">
        <v>2.49</v>
      </c>
      <c r="F128" s="1" t="n">
        <v>0</v>
      </c>
      <c r="G128" s="1" t="n">
        <v>3</v>
      </c>
      <c r="H128" s="1" t="n">
        <v>23.36</v>
      </c>
      <c r="I128" s="1" t="n">
        <v>1.11</v>
      </c>
      <c r="J128" s="1" t="n">
        <v>0.82</v>
      </c>
      <c r="K128" s="1" t="n">
        <v>0.06</v>
      </c>
      <c r="L128" s="1" t="n">
        <v>0.31</v>
      </c>
    </row>
    <row r="129" customFormat="false" ht="41.65" hidden="false" customHeight="false" outlineLevel="0" collapsed="false">
      <c r="A129" s="1" t="s">
        <v>911</v>
      </c>
      <c r="B129" s="1" t="s">
        <v>545</v>
      </c>
      <c r="C129" s="2" t="s">
        <v>546</v>
      </c>
      <c r="D129" s="1" t="n">
        <v>469.63</v>
      </c>
      <c r="E129" s="1" t="n">
        <v>1.32</v>
      </c>
      <c r="F129" s="1" t="n">
        <v>3</v>
      </c>
      <c r="G129" s="1" t="n">
        <v>7</v>
      </c>
      <c r="H129" s="1" t="n">
        <v>20.7</v>
      </c>
      <c r="I129" s="1" t="n">
        <v>-0.54</v>
      </c>
      <c r="J129" s="1" t="n">
        <v>-1.19</v>
      </c>
      <c r="K129" s="1" t="n">
        <v>0.83</v>
      </c>
      <c r="L129" s="1" t="n">
        <v>0.31</v>
      </c>
    </row>
    <row r="130" customFormat="false" ht="41.65" hidden="false" customHeight="false" outlineLevel="0" collapsed="false">
      <c r="A130" s="1" t="s">
        <v>911</v>
      </c>
      <c r="B130" s="1" t="s">
        <v>1127</v>
      </c>
      <c r="C130" s="2" t="s">
        <v>1128</v>
      </c>
      <c r="D130" s="1" t="n">
        <v>586.94</v>
      </c>
      <c r="E130" s="1" t="n">
        <v>7.38</v>
      </c>
      <c r="F130" s="1" t="n">
        <v>3</v>
      </c>
      <c r="G130" s="1" t="n">
        <v>6</v>
      </c>
      <c r="H130" s="1" t="n">
        <v>28.2</v>
      </c>
      <c r="I130" s="1" t="n">
        <v>0.3</v>
      </c>
      <c r="J130" s="1" t="n">
        <v>-0.04</v>
      </c>
      <c r="K130" s="1" t="n">
        <v>0.68</v>
      </c>
      <c r="L130" s="1" t="n">
        <v>0.24</v>
      </c>
    </row>
    <row r="131" customFormat="false" ht="27.75" hidden="false" customHeight="false" outlineLevel="0" collapsed="false">
      <c r="A131" s="1" t="s">
        <v>911</v>
      </c>
      <c r="B131" s="1" t="s">
        <v>1129</v>
      </c>
      <c r="C131" s="2" t="s">
        <v>1130</v>
      </c>
      <c r="D131" s="1" t="n">
        <v>524.57</v>
      </c>
      <c r="E131" s="1" t="n">
        <v>-0.84</v>
      </c>
      <c r="F131" s="1" t="n">
        <v>6</v>
      </c>
      <c r="G131" s="1" t="n">
        <v>12</v>
      </c>
      <c r="H131" s="1" t="n">
        <v>26.13</v>
      </c>
      <c r="I131" s="1" t="n">
        <v>-1.43</v>
      </c>
      <c r="J131" s="1" t="n">
        <v>-2.12</v>
      </c>
      <c r="K131" s="1" t="n">
        <v>0.85</v>
      </c>
      <c r="L131" s="1" t="n">
        <v>0.25</v>
      </c>
    </row>
    <row r="132" customFormat="false" ht="13.9" hidden="false" customHeight="false" outlineLevel="0" collapsed="false">
      <c r="A132" s="1" t="s">
        <v>911</v>
      </c>
      <c r="B132" s="1" t="s">
        <v>1131</v>
      </c>
      <c r="C132" s="2" t="s">
        <v>1132</v>
      </c>
      <c r="D132" s="1" t="n">
        <v>204.39</v>
      </c>
      <c r="E132" s="1" t="n">
        <v>5.33</v>
      </c>
      <c r="F132" s="1" t="n">
        <v>0</v>
      </c>
      <c r="G132" s="1" t="n">
        <v>0</v>
      </c>
      <c r="H132" s="1" t="n">
        <v>29.59</v>
      </c>
      <c r="I132" s="1" t="n">
        <v>1.88</v>
      </c>
      <c r="J132" s="1" t="n">
        <v>2.13</v>
      </c>
      <c r="K132" s="1" t="n">
        <v>0.06</v>
      </c>
      <c r="L132" s="1" t="n">
        <v>0.29</v>
      </c>
    </row>
    <row r="133" customFormat="false" ht="27.75" hidden="false" customHeight="false" outlineLevel="0" collapsed="false">
      <c r="A133" s="1" t="s">
        <v>911</v>
      </c>
      <c r="B133" s="1" t="s">
        <v>1133</v>
      </c>
      <c r="C133" s="2" t="s">
        <v>1134</v>
      </c>
      <c r="D133" s="1" t="n">
        <v>204.39</v>
      </c>
      <c r="E133" s="1" t="n">
        <v>4.75</v>
      </c>
      <c r="F133" s="1" t="n">
        <v>0</v>
      </c>
      <c r="G133" s="1" t="n">
        <v>0</v>
      </c>
      <c r="H133" s="1" t="n">
        <v>29.7</v>
      </c>
      <c r="I133" s="1" t="n">
        <v>1.83</v>
      </c>
      <c r="J133" s="1" t="n">
        <v>2.07</v>
      </c>
      <c r="K133" s="1" t="n">
        <v>0.09</v>
      </c>
      <c r="L133" s="1" t="n">
        <v>0</v>
      </c>
    </row>
    <row r="134" customFormat="false" ht="13.9" hidden="false" customHeight="false" outlineLevel="0" collapsed="false">
      <c r="A134" s="1" t="s">
        <v>911</v>
      </c>
      <c r="B134" s="1" t="s">
        <v>1135</v>
      </c>
      <c r="C134" s="2" t="s">
        <v>1136</v>
      </c>
      <c r="D134" s="1" t="n">
        <v>204.39</v>
      </c>
      <c r="E134" s="1" t="n">
        <v>4.79</v>
      </c>
      <c r="F134" s="1" t="n">
        <v>0</v>
      </c>
      <c r="G134" s="1" t="n">
        <v>0</v>
      </c>
      <c r="H134" s="1" t="n">
        <v>25.63</v>
      </c>
      <c r="I134" s="1" t="n">
        <v>1.84</v>
      </c>
      <c r="J134" s="1" t="n">
        <v>2.07</v>
      </c>
      <c r="K134" s="1" t="n">
        <v>0.06</v>
      </c>
      <c r="L134" s="1" t="n">
        <v>0.33</v>
      </c>
    </row>
    <row r="135" customFormat="false" ht="13.9" hidden="false" customHeight="false" outlineLevel="0" collapsed="false">
      <c r="A135" s="1" t="s">
        <v>911</v>
      </c>
      <c r="B135" s="1" t="s">
        <v>1137</v>
      </c>
      <c r="C135" s="2" t="s">
        <v>1138</v>
      </c>
      <c r="D135" s="1" t="n">
        <v>222.41</v>
      </c>
      <c r="E135" s="1" t="n">
        <v>3.8</v>
      </c>
      <c r="F135" s="1" t="n">
        <v>1</v>
      </c>
      <c r="G135" s="1" t="n">
        <v>1</v>
      </c>
      <c r="H135" s="1" t="n">
        <v>18.25</v>
      </c>
      <c r="I135" s="1" t="n">
        <v>1.35</v>
      </c>
      <c r="J135" s="1" t="n">
        <v>1.32</v>
      </c>
      <c r="K135" s="1" t="n">
        <v>0.09</v>
      </c>
      <c r="L135" s="1" t="n">
        <v>0.26</v>
      </c>
    </row>
    <row r="136" customFormat="false" ht="13.9" hidden="false" customHeight="false" outlineLevel="0" collapsed="false">
      <c r="A136" s="1" t="s">
        <v>911</v>
      </c>
      <c r="B136" s="1" t="s">
        <v>1139</v>
      </c>
      <c r="C136" s="2" t="s">
        <v>1140</v>
      </c>
      <c r="D136" s="1" t="n">
        <v>192.28</v>
      </c>
      <c r="E136" s="1" t="n">
        <v>3.28</v>
      </c>
      <c r="F136" s="1" t="n">
        <v>0</v>
      </c>
      <c r="G136" s="1" t="n">
        <v>2</v>
      </c>
      <c r="H136" s="1" t="n">
        <v>29.98</v>
      </c>
      <c r="I136" s="1" t="n">
        <v>1.25</v>
      </c>
      <c r="J136" s="1" t="n">
        <v>1.43</v>
      </c>
      <c r="K136" s="1" t="n">
        <v>0.05</v>
      </c>
      <c r="L136" s="1" t="n">
        <v>0.3</v>
      </c>
    </row>
    <row r="137" customFormat="false" ht="13.9" hidden="false" customHeight="false" outlineLevel="0" collapsed="false">
      <c r="A137" s="1" t="s">
        <v>911</v>
      </c>
      <c r="B137" s="1" t="s">
        <v>199</v>
      </c>
      <c r="C137" s="2" t="s">
        <v>200</v>
      </c>
      <c r="D137" s="1" t="n">
        <v>222.41</v>
      </c>
      <c r="E137" s="1" t="n">
        <v>3.16</v>
      </c>
      <c r="F137" s="1" t="n">
        <v>1</v>
      </c>
      <c r="G137" s="1" t="n">
        <v>1</v>
      </c>
      <c r="H137" s="1" t="n">
        <v>16.23</v>
      </c>
      <c r="I137" s="1" t="n">
        <v>1.35</v>
      </c>
      <c r="J137" s="1" t="n">
        <v>1.46</v>
      </c>
      <c r="K137" s="1" t="n">
        <v>0.12</v>
      </c>
      <c r="L137" s="1" t="n">
        <v>0.24</v>
      </c>
    </row>
    <row r="138" customFormat="false" ht="13.9" hidden="false" customHeight="false" outlineLevel="0" collapsed="false">
      <c r="A138" s="1" t="s">
        <v>911</v>
      </c>
      <c r="B138" s="1" t="s">
        <v>1141</v>
      </c>
      <c r="C138" s="2" t="s">
        <v>1142</v>
      </c>
      <c r="D138" s="1" t="n">
        <v>104.2</v>
      </c>
      <c r="E138" s="1" t="n">
        <v>-1.57</v>
      </c>
      <c r="F138" s="1" t="n">
        <v>1</v>
      </c>
      <c r="G138" s="1" t="n">
        <v>1</v>
      </c>
      <c r="H138" s="1" t="n">
        <v>0.47</v>
      </c>
      <c r="I138" s="1" t="n">
        <v>0.86</v>
      </c>
      <c r="J138" s="1" t="n">
        <v>0.64</v>
      </c>
      <c r="K138" s="1" t="n">
        <v>0.01</v>
      </c>
      <c r="L138" s="1" t="n">
        <v>0</v>
      </c>
    </row>
    <row r="139" customFormat="false" ht="27.75" hidden="false" customHeight="false" outlineLevel="0" collapsed="false">
      <c r="A139" s="1" t="s">
        <v>911</v>
      </c>
      <c r="B139" s="1" t="s">
        <v>1143</v>
      </c>
      <c r="C139" s="2" t="s">
        <v>1144</v>
      </c>
      <c r="D139" s="1" t="n">
        <v>584.96</v>
      </c>
      <c r="E139" s="1" t="n">
        <v>8.24</v>
      </c>
      <c r="F139" s="1" t="n">
        <v>2</v>
      </c>
      <c r="G139" s="1" t="n">
        <v>3</v>
      </c>
      <c r="H139" s="1" t="n">
        <v>38.72</v>
      </c>
      <c r="I139" s="1" t="n">
        <v>0.51</v>
      </c>
      <c r="J139" s="1" t="n">
        <v>-0.98</v>
      </c>
      <c r="K139" s="1" t="n">
        <v>0.58</v>
      </c>
      <c r="L139" s="1" t="n">
        <v>0.3</v>
      </c>
      <c r="M139" s="1" t="n">
        <v>17.47</v>
      </c>
    </row>
    <row r="140" customFormat="false" ht="13.9" hidden="false" customHeight="false" outlineLevel="0" collapsed="false">
      <c r="A140" s="1" t="s">
        <v>911</v>
      </c>
      <c r="B140" s="1" t="s">
        <v>1145</v>
      </c>
      <c r="C140" s="2" t="s">
        <v>1146</v>
      </c>
      <c r="D140" s="1" t="n">
        <v>194.3</v>
      </c>
      <c r="E140" s="1" t="n">
        <v>2.97</v>
      </c>
      <c r="F140" s="1" t="n">
        <v>0</v>
      </c>
      <c r="G140" s="1" t="n">
        <v>2</v>
      </c>
      <c r="H140" s="1" t="n">
        <v>77.55</v>
      </c>
      <c r="I140" s="1" t="n">
        <v>1.21</v>
      </c>
      <c r="J140" s="1" t="n">
        <v>1.41</v>
      </c>
      <c r="K140" s="1" t="n">
        <v>0.07</v>
      </c>
      <c r="L140" s="1" t="n">
        <v>0.29</v>
      </c>
      <c r="M140" s="1" t="n">
        <v>6.05</v>
      </c>
    </row>
    <row r="141" customFormat="false" ht="13.9" hidden="false" customHeight="false" outlineLevel="0" collapsed="false">
      <c r="A141" s="1" t="s">
        <v>911</v>
      </c>
      <c r="B141" s="1" t="s">
        <v>1147</v>
      </c>
      <c r="C141" s="2" t="s">
        <v>1148</v>
      </c>
      <c r="D141" s="1" t="n">
        <v>300.33</v>
      </c>
      <c r="E141" s="1" t="n">
        <v>3.64</v>
      </c>
      <c r="F141" s="1" t="n">
        <v>0</v>
      </c>
      <c r="G141" s="1" t="n">
        <v>5</v>
      </c>
      <c r="H141" s="1" t="n">
        <v>32.69</v>
      </c>
      <c r="I141" s="1" t="n">
        <v>1.03</v>
      </c>
      <c r="J141" s="1" t="n">
        <v>0.52</v>
      </c>
      <c r="K141" s="1" t="n">
        <v>0.28</v>
      </c>
      <c r="L141" s="1" t="n">
        <v>0.23</v>
      </c>
      <c r="M141" s="1" t="n">
        <v>-1.33</v>
      </c>
    </row>
    <row r="142" customFormat="false" ht="13.9" hidden="false" customHeight="false" outlineLevel="0" collapsed="false">
      <c r="A142" s="1" t="s">
        <v>911</v>
      </c>
      <c r="B142" s="1" t="s">
        <v>1149</v>
      </c>
      <c r="C142" s="2" t="s">
        <v>1150</v>
      </c>
      <c r="D142" s="1" t="n">
        <v>199.22</v>
      </c>
      <c r="E142" s="1" t="n">
        <v>2.36</v>
      </c>
      <c r="F142" s="1" t="n">
        <v>0</v>
      </c>
      <c r="G142" s="1" t="n">
        <v>3</v>
      </c>
      <c r="H142" s="1" t="n">
        <v>31.39</v>
      </c>
      <c r="I142" s="1" t="n">
        <v>1.29</v>
      </c>
      <c r="J142" s="1" t="n">
        <v>1.01</v>
      </c>
      <c r="K142" s="1" t="n">
        <v>0.11</v>
      </c>
      <c r="L142" s="1" t="n">
        <v>0.28</v>
      </c>
      <c r="M142" s="1" t="n">
        <v>1.14</v>
      </c>
    </row>
    <row r="143" customFormat="false" ht="13.9" hidden="false" customHeight="false" outlineLevel="0" collapsed="false">
      <c r="A143" s="1" t="s">
        <v>911</v>
      </c>
      <c r="B143" s="1" t="s">
        <v>1151</v>
      </c>
      <c r="C143" s="2" t="s">
        <v>1152</v>
      </c>
      <c r="D143" s="1" t="n">
        <v>216.31</v>
      </c>
      <c r="E143" s="1" t="n">
        <v>2.37</v>
      </c>
      <c r="F143" s="1" t="n">
        <v>0</v>
      </c>
      <c r="G143" s="1" t="n">
        <v>4</v>
      </c>
      <c r="H143" s="1" t="n">
        <v>25.12</v>
      </c>
      <c r="I143" s="1" t="n">
        <v>0.6</v>
      </c>
      <c r="J143" s="1" t="n">
        <v>0.14</v>
      </c>
      <c r="K143" s="1" t="n">
        <v>0.06</v>
      </c>
      <c r="L143" s="1" t="n">
        <v>0.16</v>
      </c>
    </row>
    <row r="144" customFormat="false" ht="13.9" hidden="false" customHeight="false" outlineLevel="0" collapsed="false">
      <c r="A144" s="1" t="s">
        <v>911</v>
      </c>
      <c r="B144" s="1" t="s">
        <v>1153</v>
      </c>
      <c r="C144" s="2" t="s">
        <v>1154</v>
      </c>
      <c r="D144" s="1" t="n">
        <v>194.2</v>
      </c>
      <c r="E144" s="1" t="n">
        <v>1.54</v>
      </c>
      <c r="F144" s="1" t="n">
        <v>0</v>
      </c>
      <c r="G144" s="1" t="n">
        <v>4</v>
      </c>
      <c r="H144" s="1" t="n">
        <v>57.4</v>
      </c>
      <c r="I144" s="1" t="n">
        <v>0.64</v>
      </c>
      <c r="J144" s="1" t="n">
        <v>0.63</v>
      </c>
      <c r="K144" s="1" t="n">
        <v>0.06</v>
      </c>
      <c r="L144" s="1" t="n">
        <v>0</v>
      </c>
      <c r="M144" s="1" t="n">
        <v>5.56</v>
      </c>
    </row>
    <row r="145" customFormat="false" ht="13.9" hidden="false" customHeight="false" outlineLevel="0" collapsed="false">
      <c r="A145" s="1" t="s">
        <v>911</v>
      </c>
      <c r="B145" s="1" t="s">
        <v>1155</v>
      </c>
      <c r="C145" s="2" t="s">
        <v>1156</v>
      </c>
      <c r="D145" s="1" t="n">
        <v>230.34</v>
      </c>
      <c r="E145" s="1" t="n">
        <v>2.83</v>
      </c>
      <c r="F145" s="1" t="n">
        <v>0</v>
      </c>
      <c r="G145" s="1" t="n">
        <v>4</v>
      </c>
      <c r="H145" s="1" t="n">
        <v>25.01</v>
      </c>
      <c r="I145" s="1" t="n">
        <v>0.58</v>
      </c>
      <c r="J145" s="1" t="n">
        <v>0.03</v>
      </c>
      <c r="K145" s="1" t="n">
        <v>0.07</v>
      </c>
      <c r="L145" s="1" t="n">
        <v>0.15</v>
      </c>
    </row>
    <row r="146" customFormat="false" ht="13.9" hidden="false" customHeight="false" outlineLevel="0" collapsed="false">
      <c r="A146" s="1" t="s">
        <v>911</v>
      </c>
      <c r="B146" s="1" t="s">
        <v>1157</v>
      </c>
      <c r="C146" s="2" t="s">
        <v>1158</v>
      </c>
      <c r="D146" s="1" t="n">
        <v>94.15</v>
      </c>
      <c r="E146" s="1" t="n">
        <v>-0.22</v>
      </c>
      <c r="F146" s="1" t="n">
        <v>0</v>
      </c>
      <c r="G146" s="1" t="n">
        <v>2</v>
      </c>
      <c r="H146" s="1" t="n">
        <v>40.12</v>
      </c>
      <c r="I146" s="1" t="n">
        <v>1.01</v>
      </c>
      <c r="J146" s="1" t="n">
        <v>1.03</v>
      </c>
      <c r="K146" s="1" t="n">
        <v>0</v>
      </c>
      <c r="L146" s="1" t="n">
        <v>0.32</v>
      </c>
      <c r="M146" s="1" t="n">
        <v>12.04</v>
      </c>
    </row>
    <row r="147" customFormat="false" ht="13.9" hidden="false" customHeight="false" outlineLevel="0" collapsed="false">
      <c r="A147" s="1" t="s">
        <v>911</v>
      </c>
      <c r="B147" s="1" t="s">
        <v>1159</v>
      </c>
      <c r="C147" s="2" t="s">
        <v>1160</v>
      </c>
      <c r="D147" s="1" t="n">
        <v>186.38</v>
      </c>
      <c r="E147" s="1" t="n">
        <v>4.62</v>
      </c>
      <c r="F147" s="1" t="n">
        <v>1</v>
      </c>
      <c r="G147" s="1" t="n">
        <v>1</v>
      </c>
      <c r="H147" s="1" t="n">
        <v>18.5</v>
      </c>
      <c r="I147" s="1" t="n">
        <v>1.23</v>
      </c>
      <c r="J147" s="1" t="n">
        <v>1.06</v>
      </c>
      <c r="K147" s="1" t="n">
        <v>0.03</v>
      </c>
      <c r="L147" s="1" t="n">
        <v>0.14</v>
      </c>
    </row>
    <row r="148" customFormat="false" ht="13.9" hidden="false" customHeight="false" outlineLevel="0" collapsed="false">
      <c r="A148" s="1" t="s">
        <v>911</v>
      </c>
      <c r="B148" s="1" t="s">
        <v>1161</v>
      </c>
      <c r="C148" s="2" t="s">
        <v>1162</v>
      </c>
      <c r="D148" s="1" t="n">
        <v>46.08</v>
      </c>
      <c r="E148" s="1" t="n">
        <v>-0.01</v>
      </c>
      <c r="F148" s="1" t="n">
        <v>1</v>
      </c>
      <c r="G148" s="1" t="n">
        <v>1</v>
      </c>
      <c r="H148" s="1" t="n">
        <v>63.21</v>
      </c>
      <c r="I148" s="1" t="n">
        <v>0.76</v>
      </c>
      <c r="J148" s="1" t="n">
        <v>0.5</v>
      </c>
      <c r="K148" s="1" t="n">
        <v>0</v>
      </c>
      <c r="L148" s="1" t="n">
        <v>0.23</v>
      </c>
      <c r="M148" s="1" t="n">
        <v>11.99</v>
      </c>
    </row>
    <row r="149" customFormat="false" ht="13.9" hidden="false" customHeight="false" outlineLevel="0" collapsed="false">
      <c r="A149" s="1" t="s">
        <v>911</v>
      </c>
      <c r="B149" s="1" t="s">
        <v>1163</v>
      </c>
      <c r="C149" s="2" t="s">
        <v>1164</v>
      </c>
      <c r="D149" s="1" t="n">
        <v>283.28</v>
      </c>
      <c r="E149" s="1" t="n">
        <v>-2.41</v>
      </c>
      <c r="F149" s="1" t="n">
        <v>6</v>
      </c>
      <c r="G149" s="1" t="n">
        <v>9</v>
      </c>
      <c r="H149" s="1" t="n">
        <v>21.43</v>
      </c>
      <c r="I149" s="1" t="n">
        <v>-1.21</v>
      </c>
      <c r="J149" s="1" t="n">
        <v>-1.62</v>
      </c>
      <c r="K149" s="1" t="n">
        <v>0.21</v>
      </c>
      <c r="L149" s="1" t="n">
        <v>0.23</v>
      </c>
    </row>
    <row r="150" customFormat="false" ht="13.9" hidden="false" customHeight="false" outlineLevel="0" collapsed="false">
      <c r="A150" s="1" t="s">
        <v>911</v>
      </c>
      <c r="B150" s="1" t="s">
        <v>75</v>
      </c>
      <c r="C150" s="2" t="s">
        <v>76</v>
      </c>
      <c r="D150" s="1" t="n">
        <v>116.18</v>
      </c>
      <c r="E150" s="1" t="n">
        <v>1.81</v>
      </c>
      <c r="F150" s="1" t="n">
        <v>1</v>
      </c>
      <c r="G150" s="1" t="n">
        <v>2</v>
      </c>
      <c r="H150" s="1" t="n">
        <v>73.08</v>
      </c>
      <c r="I150" s="1" t="n">
        <v>0.8</v>
      </c>
      <c r="J150" s="1" t="n">
        <v>0.93</v>
      </c>
      <c r="K150" s="1" t="n">
        <v>0.01</v>
      </c>
      <c r="L150" s="1" t="n">
        <v>0.27</v>
      </c>
      <c r="M150" s="1" t="n">
        <v>10.81</v>
      </c>
    </row>
    <row r="151" customFormat="false" ht="13.9" hidden="false" customHeight="false" outlineLevel="0" collapsed="false">
      <c r="A151" s="1" t="s">
        <v>911</v>
      </c>
      <c r="B151" s="1" t="s">
        <v>1165</v>
      </c>
      <c r="C151" s="2" t="s">
        <v>1166</v>
      </c>
      <c r="D151" s="1" t="n">
        <v>194.3</v>
      </c>
      <c r="E151" s="1" t="n">
        <v>3.37</v>
      </c>
      <c r="F151" s="1" t="n">
        <v>0</v>
      </c>
      <c r="G151" s="1" t="n">
        <v>2</v>
      </c>
      <c r="H151" s="1" t="n">
        <v>83.83</v>
      </c>
      <c r="I151" s="1" t="n">
        <v>1.23</v>
      </c>
      <c r="J151" s="1" t="n">
        <v>1.32</v>
      </c>
      <c r="K151" s="1" t="n">
        <v>0.07</v>
      </c>
      <c r="L151" s="1" t="n">
        <v>0.28</v>
      </c>
      <c r="M151" s="1" t="n">
        <v>5.38</v>
      </c>
    </row>
    <row r="152" customFormat="false" ht="13.9" hidden="false" customHeight="false" outlineLevel="0" collapsed="false">
      <c r="A152" s="1" t="s">
        <v>911</v>
      </c>
      <c r="B152" s="1" t="s">
        <v>1167</v>
      </c>
      <c r="C152" s="2" t="s">
        <v>1168</v>
      </c>
      <c r="D152" s="1" t="n">
        <v>410.8</v>
      </c>
      <c r="E152" s="1" t="n">
        <v>8.65</v>
      </c>
      <c r="F152" s="1" t="n">
        <v>0</v>
      </c>
      <c r="G152" s="1" t="n">
        <v>0</v>
      </c>
      <c r="H152" s="1" t="n">
        <v>15.49</v>
      </c>
      <c r="I152" s="1" t="n">
        <v>1.82</v>
      </c>
      <c r="J152" s="1" t="n">
        <v>1.98</v>
      </c>
      <c r="K152" s="1" t="n">
        <v>0.77</v>
      </c>
      <c r="L152" s="1" t="n">
        <v>0.24</v>
      </c>
    </row>
    <row r="153" customFormat="false" ht="13.9" hidden="false" customHeight="false" outlineLevel="0" collapsed="false">
      <c r="A153" s="1" t="s">
        <v>911</v>
      </c>
      <c r="B153" s="1" t="s">
        <v>1169</v>
      </c>
      <c r="C153" s="2" t="s">
        <v>1170</v>
      </c>
      <c r="D153" s="1" t="n">
        <v>270.3</v>
      </c>
      <c r="E153" s="1" t="n">
        <v>3.65</v>
      </c>
      <c r="F153" s="1" t="n">
        <v>0</v>
      </c>
      <c r="G153" s="1" t="n">
        <v>4</v>
      </c>
      <c r="H153" s="1" t="n">
        <v>45.46</v>
      </c>
      <c r="I153" s="1" t="n">
        <v>0.97</v>
      </c>
      <c r="J153" s="1" t="n">
        <v>0.66</v>
      </c>
      <c r="K153" s="1" t="n">
        <v>0.23</v>
      </c>
      <c r="L153" s="1" t="n">
        <v>0.27</v>
      </c>
      <c r="M153" s="1" t="n">
        <v>-1.44</v>
      </c>
    </row>
    <row r="154" customFormat="false" ht="13.9" hidden="false" customHeight="false" outlineLevel="0" collapsed="false">
      <c r="A154" s="1" t="s">
        <v>911</v>
      </c>
      <c r="B154" s="1" t="s">
        <v>1171</v>
      </c>
      <c r="C154" s="2" t="s">
        <v>1172</v>
      </c>
      <c r="D154" s="1" t="n">
        <v>190.26</v>
      </c>
      <c r="E154" s="1" t="n">
        <v>2.94</v>
      </c>
      <c r="F154" s="1" t="n">
        <v>0</v>
      </c>
      <c r="G154" s="1" t="n">
        <v>2</v>
      </c>
      <c r="H154" s="1" t="n">
        <v>23.5</v>
      </c>
      <c r="I154" s="1" t="n">
        <v>1.28</v>
      </c>
      <c r="J154" s="1" t="n">
        <v>1.2</v>
      </c>
      <c r="K154" s="1" t="n">
        <v>0.07</v>
      </c>
      <c r="L154" s="1" t="n">
        <v>0.32</v>
      </c>
    </row>
    <row r="155" customFormat="false" ht="13.9" hidden="false" customHeight="false" outlineLevel="0" collapsed="false">
      <c r="A155" s="1" t="s">
        <v>911</v>
      </c>
      <c r="B155" s="1" t="s">
        <v>1173</v>
      </c>
      <c r="C155" s="2" t="s">
        <v>1174</v>
      </c>
      <c r="D155" s="1" t="n">
        <v>108.15</v>
      </c>
      <c r="E155" s="1" t="n">
        <v>2.05</v>
      </c>
      <c r="F155" s="1" t="n">
        <v>1</v>
      </c>
      <c r="G155" s="1" t="n">
        <v>1</v>
      </c>
      <c r="H155" s="1" t="n">
        <v>53.95</v>
      </c>
      <c r="I155" s="1" t="n">
        <v>1.51</v>
      </c>
      <c r="J155" s="1" t="n">
        <v>1.78</v>
      </c>
      <c r="K155" s="1" t="n">
        <v>0.01</v>
      </c>
      <c r="L155" s="1" t="n">
        <v>0.41</v>
      </c>
      <c r="M155" s="1" t="n">
        <v>11.91</v>
      </c>
    </row>
    <row r="156" customFormat="false" ht="13.9" hidden="false" customHeight="false" outlineLevel="0" collapsed="false">
      <c r="A156" s="1" t="s">
        <v>911</v>
      </c>
      <c r="B156" s="1" t="s">
        <v>1175</v>
      </c>
      <c r="C156" s="2" t="s">
        <v>1176</v>
      </c>
      <c r="D156" s="1" t="n">
        <v>192.23</v>
      </c>
      <c r="E156" s="1" t="n">
        <v>2.59</v>
      </c>
      <c r="F156" s="1" t="n">
        <v>0</v>
      </c>
      <c r="G156" s="1" t="n">
        <v>3</v>
      </c>
      <c r="H156" s="1" t="n">
        <v>17.99</v>
      </c>
      <c r="I156" s="1" t="n">
        <v>1.35</v>
      </c>
      <c r="J156" s="1" t="n">
        <v>1.14</v>
      </c>
      <c r="K156" s="1" t="n">
        <v>0.07</v>
      </c>
      <c r="L156" s="1" t="n">
        <v>0.3</v>
      </c>
    </row>
    <row r="157" customFormat="false" ht="13.9" hidden="false" customHeight="false" outlineLevel="0" collapsed="false">
      <c r="A157" s="1" t="s">
        <v>911</v>
      </c>
      <c r="B157" s="1" t="s">
        <v>1177</v>
      </c>
      <c r="C157" s="2" t="s">
        <v>1178</v>
      </c>
      <c r="D157" s="1" t="n">
        <v>148.27</v>
      </c>
      <c r="E157" s="1" t="n">
        <v>4.14</v>
      </c>
      <c r="F157" s="1" t="n">
        <v>0</v>
      </c>
      <c r="G157" s="1" t="n">
        <v>0</v>
      </c>
      <c r="H157" s="1" t="n">
        <v>34.34</v>
      </c>
      <c r="I157" s="1" t="n">
        <v>1.88</v>
      </c>
      <c r="J157" s="1" t="n">
        <v>2.03</v>
      </c>
      <c r="K157" s="1" t="n">
        <v>0.03</v>
      </c>
      <c r="L157" s="1" t="n">
        <v>0.31</v>
      </c>
      <c r="M157" s="1" t="n">
        <v>6.28</v>
      </c>
    </row>
    <row r="158" customFormat="false" ht="13.9" hidden="false" customHeight="false" outlineLevel="0" collapsed="false">
      <c r="A158" s="1" t="s">
        <v>911</v>
      </c>
      <c r="B158" s="1" t="s">
        <v>1179</v>
      </c>
      <c r="C158" s="2" t="s">
        <v>1180</v>
      </c>
      <c r="D158" s="1" t="n">
        <v>136.16</v>
      </c>
      <c r="E158" s="1" t="n">
        <v>1.47</v>
      </c>
      <c r="F158" s="1" t="n">
        <v>1</v>
      </c>
      <c r="G158" s="1" t="n">
        <v>2</v>
      </c>
      <c r="H158" s="1" t="n">
        <v>72.35</v>
      </c>
      <c r="I158" s="1" t="n">
        <v>0.84</v>
      </c>
      <c r="J158" s="1" t="n">
        <v>0.97</v>
      </c>
      <c r="K158" s="1" t="n">
        <v>0.02</v>
      </c>
      <c r="L158" s="1" t="n">
        <v>0.43</v>
      </c>
      <c r="M158" s="1" t="n">
        <v>-2.03</v>
      </c>
    </row>
    <row r="159" customFormat="false" ht="13.9" hidden="false" customHeight="false" outlineLevel="0" collapsed="false">
      <c r="A159" s="1" t="s">
        <v>911</v>
      </c>
      <c r="B159" s="1" t="s">
        <v>1181</v>
      </c>
      <c r="C159" s="2" t="s">
        <v>1182</v>
      </c>
      <c r="D159" s="1" t="n">
        <v>418.58</v>
      </c>
      <c r="E159" s="1" t="n">
        <v>4.11</v>
      </c>
      <c r="F159" s="1" t="n">
        <v>0</v>
      </c>
      <c r="G159" s="1" t="n">
        <v>6</v>
      </c>
      <c r="H159" s="1" t="n">
        <v>33.31</v>
      </c>
      <c r="I159" s="1" t="n">
        <v>1.06</v>
      </c>
      <c r="J159" s="1" t="n">
        <v>0.57</v>
      </c>
      <c r="K159" s="1" t="n">
        <v>0.42</v>
      </c>
      <c r="L159" s="1" t="n">
        <v>0.15</v>
      </c>
      <c r="M159" s="1" t="n">
        <v>3.36</v>
      </c>
    </row>
    <row r="160" customFormat="false" ht="13.9" hidden="false" customHeight="false" outlineLevel="0" collapsed="false">
      <c r="A160" s="1" t="s">
        <v>911</v>
      </c>
      <c r="B160" s="1" t="s">
        <v>420</v>
      </c>
      <c r="C160" s="2" t="s">
        <v>421</v>
      </c>
      <c r="D160" s="3" t="n">
        <v>286.5</v>
      </c>
      <c r="E160" s="1" t="n">
        <v>5.32</v>
      </c>
      <c r="F160" s="1" t="n">
        <v>1</v>
      </c>
      <c r="G160" s="1" t="n">
        <v>1</v>
      </c>
      <c r="H160" s="1" t="n">
        <v>19.53</v>
      </c>
      <c r="I160" s="1" t="n">
        <v>1.38</v>
      </c>
      <c r="J160" s="1" t="n">
        <v>0.86</v>
      </c>
      <c r="K160" s="1" t="n">
        <v>0.16</v>
      </c>
      <c r="L160" s="1" t="n">
        <v>0.29</v>
      </c>
    </row>
    <row r="161" customFormat="false" ht="13.9" hidden="false" customHeight="false" outlineLevel="0" collapsed="false">
      <c r="A161" s="1" t="s">
        <v>911</v>
      </c>
      <c r="B161" s="1" t="s">
        <v>425</v>
      </c>
      <c r="C161" s="2" t="s">
        <v>426</v>
      </c>
      <c r="D161" s="1" t="n">
        <v>354.34</v>
      </c>
      <c r="E161" s="1" t="n">
        <v>-0.29</v>
      </c>
      <c r="F161" s="1" t="n">
        <v>4</v>
      </c>
      <c r="G161" s="1" t="n">
        <v>9</v>
      </c>
      <c r="H161" s="1" t="n">
        <v>22.91</v>
      </c>
      <c r="I161" s="1" t="n">
        <v>-0.93</v>
      </c>
      <c r="J161" s="1" t="n">
        <v>-1.48</v>
      </c>
      <c r="K161" s="1" t="n">
        <v>0.39</v>
      </c>
      <c r="L161" s="1" t="n">
        <v>0.28</v>
      </c>
    </row>
    <row r="162" customFormat="false" ht="13.9" hidden="false" customHeight="false" outlineLevel="0" collapsed="false">
      <c r="A162" s="1" t="s">
        <v>911</v>
      </c>
      <c r="B162" s="1" t="s">
        <v>1183</v>
      </c>
      <c r="C162" s="2" t="s">
        <v>1184</v>
      </c>
      <c r="D162" s="1" t="n">
        <v>440.78</v>
      </c>
      <c r="E162" s="1" t="n">
        <v>7.63</v>
      </c>
      <c r="F162" s="1" t="n">
        <v>1</v>
      </c>
      <c r="G162" s="1" t="n">
        <v>2</v>
      </c>
      <c r="H162" s="1" t="n">
        <v>7.96</v>
      </c>
      <c r="I162" s="1" t="n">
        <v>1.13</v>
      </c>
      <c r="J162" s="1" t="n">
        <v>0.75</v>
      </c>
      <c r="K162" s="1" t="n">
        <v>0.76</v>
      </c>
      <c r="L162" s="1" t="n">
        <v>0.3</v>
      </c>
    </row>
    <row r="163" customFormat="false" ht="13.9" hidden="false" customHeight="false" outlineLevel="0" collapsed="false">
      <c r="A163" s="1" t="s">
        <v>911</v>
      </c>
      <c r="B163" s="1" t="s">
        <v>449</v>
      </c>
      <c r="C163" s="2" t="s">
        <v>450</v>
      </c>
      <c r="D163" s="1" t="n">
        <v>574.93</v>
      </c>
      <c r="E163" s="1" t="n">
        <v>5.89</v>
      </c>
      <c r="F163" s="1" t="n">
        <v>4</v>
      </c>
      <c r="G163" s="1" t="n">
        <v>6</v>
      </c>
      <c r="H163" s="1" t="n">
        <v>21.32</v>
      </c>
      <c r="I163" s="1" t="n">
        <v>-0.26</v>
      </c>
      <c r="J163" s="1" t="n">
        <v>-0.96</v>
      </c>
      <c r="K163" s="1" t="n">
        <v>0.63</v>
      </c>
      <c r="L163" s="1" t="n">
        <v>0.22</v>
      </c>
    </row>
    <row r="164" customFormat="false" ht="27.75" hidden="false" customHeight="false" outlineLevel="0" collapsed="false">
      <c r="A164" s="1" t="s">
        <v>911</v>
      </c>
      <c r="B164" s="1" t="s">
        <v>1185</v>
      </c>
      <c r="C164" s="2" t="s">
        <v>1186</v>
      </c>
      <c r="D164" s="1" t="n">
        <v>588.95</v>
      </c>
      <c r="E164" s="1" t="n">
        <v>9.87</v>
      </c>
      <c r="F164" s="1" t="n">
        <v>1</v>
      </c>
      <c r="G164" s="1" t="n">
        <v>4</v>
      </c>
      <c r="H164" s="1" t="n">
        <v>24.53</v>
      </c>
      <c r="I164" s="1" t="n">
        <v>1.16</v>
      </c>
      <c r="J164" s="1" t="n">
        <v>0.3</v>
      </c>
      <c r="K164" s="1" t="n">
        <v>0.55</v>
      </c>
      <c r="L164" s="1" t="n">
        <v>0.26</v>
      </c>
    </row>
    <row r="165" customFormat="false" ht="13.9" hidden="false" customHeight="false" outlineLevel="0" collapsed="false">
      <c r="A165" s="1" t="s">
        <v>911</v>
      </c>
      <c r="B165" s="1" t="s">
        <v>1187</v>
      </c>
      <c r="C165" s="2" t="s">
        <v>1188</v>
      </c>
      <c r="D165" s="1" t="n">
        <v>368.41</v>
      </c>
      <c r="E165" s="1" t="n">
        <v>3.73</v>
      </c>
      <c r="F165" s="1" t="n">
        <v>0</v>
      </c>
      <c r="G165" s="1" t="n">
        <v>6</v>
      </c>
      <c r="H165" s="1" t="n">
        <v>57.52</v>
      </c>
      <c r="I165" s="1" t="n">
        <v>0.82</v>
      </c>
      <c r="J165" s="1" t="n">
        <v>0.28</v>
      </c>
      <c r="K165" s="1" t="n">
        <v>0.56</v>
      </c>
      <c r="L165" s="1" t="n">
        <v>0.28</v>
      </c>
      <c r="M165" s="1" t="n">
        <v>9.03</v>
      </c>
    </row>
    <row r="166" customFormat="false" ht="13.9" hidden="false" customHeight="false" outlineLevel="0" collapsed="false">
      <c r="A166" s="1" t="s">
        <v>911</v>
      </c>
      <c r="B166" s="1" t="s">
        <v>205</v>
      </c>
      <c r="C166" s="2" t="s">
        <v>206</v>
      </c>
      <c r="D166" s="1" t="n">
        <v>198.44</v>
      </c>
      <c r="E166" s="1" t="n">
        <v>6.76</v>
      </c>
      <c r="F166" s="1" t="n">
        <v>0</v>
      </c>
      <c r="G166" s="1" t="n">
        <v>0</v>
      </c>
      <c r="H166" s="1" t="n">
        <v>15.94</v>
      </c>
      <c r="I166" s="1" t="n">
        <v>1.79</v>
      </c>
      <c r="J166" s="1" t="n">
        <v>1.78</v>
      </c>
      <c r="K166" s="1" t="n">
        <v>0.04</v>
      </c>
      <c r="L166" s="1" t="n">
        <v>0.15</v>
      </c>
    </row>
    <row r="167" customFormat="false" ht="13.9" hidden="false" customHeight="false" outlineLevel="0" collapsed="false">
      <c r="A167" s="1" t="s">
        <v>911</v>
      </c>
      <c r="B167" s="1" t="s">
        <v>1189</v>
      </c>
      <c r="C167" s="2" t="s">
        <v>1190</v>
      </c>
      <c r="D167" s="1" t="n">
        <v>184.41</v>
      </c>
      <c r="E167" s="1" t="n">
        <v>6.3</v>
      </c>
      <c r="F167" s="1" t="n">
        <v>0</v>
      </c>
      <c r="G167" s="1" t="n">
        <v>0</v>
      </c>
      <c r="H167" s="1" t="n">
        <v>17.89</v>
      </c>
      <c r="I167" s="1" t="n">
        <v>1.78</v>
      </c>
      <c r="J167" s="1" t="n">
        <v>1.96</v>
      </c>
      <c r="K167" s="1" t="n">
        <v>0.03</v>
      </c>
      <c r="L167" s="1" t="n">
        <v>0.19</v>
      </c>
    </row>
    <row r="168" customFormat="false" ht="13.9" hidden="false" customHeight="false" outlineLevel="0" collapsed="false">
      <c r="A168" s="1" t="s">
        <v>911</v>
      </c>
      <c r="B168" s="1" t="s">
        <v>1191</v>
      </c>
      <c r="C168" s="2" t="s">
        <v>1192</v>
      </c>
      <c r="D168" s="1" t="n">
        <v>112.1</v>
      </c>
      <c r="E168" s="1" t="n">
        <v>-1.01</v>
      </c>
      <c r="F168" s="1" t="n">
        <v>2</v>
      </c>
      <c r="G168" s="1" t="n">
        <v>4</v>
      </c>
      <c r="H168" s="1" t="n">
        <v>42.53</v>
      </c>
      <c r="I168" s="1" t="n">
        <v>0.05</v>
      </c>
      <c r="J168" s="1" t="n">
        <v>-0.08</v>
      </c>
      <c r="K168" s="1" t="n">
        <v>0.02</v>
      </c>
      <c r="L168" s="1" t="n">
        <v>0</v>
      </c>
      <c r="M168" s="1" t="n">
        <v>11.77</v>
      </c>
    </row>
    <row r="169" customFormat="false" ht="13.9" hidden="false" customHeight="false" outlineLevel="0" collapsed="false">
      <c r="A169" s="1" t="s">
        <v>911</v>
      </c>
      <c r="B169" s="1" t="s">
        <v>1193</v>
      </c>
      <c r="C169" s="2" t="s">
        <v>1194</v>
      </c>
      <c r="D169" s="1" t="n">
        <v>384.41</v>
      </c>
      <c r="E169" s="1" t="n">
        <v>3.43</v>
      </c>
      <c r="F169" s="1" t="n">
        <v>4</v>
      </c>
      <c r="G169" s="1" t="n">
        <v>7</v>
      </c>
      <c r="H169" s="1" t="n">
        <v>11.7</v>
      </c>
      <c r="I169" s="1" t="n">
        <v>0.63</v>
      </c>
      <c r="J169" s="1" t="n">
        <v>-0.22</v>
      </c>
      <c r="K169" s="1" t="n">
        <v>0.49</v>
      </c>
      <c r="L169" s="1" t="n">
        <v>0</v>
      </c>
    </row>
    <row r="170" customFormat="false" ht="13.9" hidden="false" customHeight="false" outlineLevel="0" collapsed="false">
      <c r="A170" s="1" t="s">
        <v>911</v>
      </c>
      <c r="B170" s="1" t="s">
        <v>1195</v>
      </c>
      <c r="C170" s="2" t="s">
        <v>1196</v>
      </c>
      <c r="D170" s="1" t="n">
        <v>194.2</v>
      </c>
      <c r="E170" s="1" t="n">
        <v>1.34</v>
      </c>
      <c r="F170" s="1" t="n">
        <v>0</v>
      </c>
      <c r="G170" s="1" t="n">
        <v>4</v>
      </c>
      <c r="H170" s="1" t="n">
        <v>28.17</v>
      </c>
      <c r="I170" s="1" t="n">
        <v>0.59</v>
      </c>
      <c r="J170" s="1" t="n">
        <v>0.38</v>
      </c>
      <c r="K170" s="1" t="n">
        <v>0.06</v>
      </c>
      <c r="L170" s="1" t="n">
        <v>0.28</v>
      </c>
    </row>
    <row r="171" customFormat="false" ht="13.9" hidden="false" customHeight="false" outlineLevel="0" collapsed="false">
      <c r="A171" s="1" t="s">
        <v>911</v>
      </c>
      <c r="B171" s="1" t="s">
        <v>765</v>
      </c>
      <c r="C171" s="2" t="s">
        <v>766</v>
      </c>
      <c r="D171" s="1" t="n">
        <v>265.4</v>
      </c>
      <c r="E171" s="1" t="n">
        <v>-0.05</v>
      </c>
      <c r="F171" s="1" t="n">
        <v>3</v>
      </c>
      <c r="G171" s="1" t="n">
        <v>4</v>
      </c>
      <c r="H171" s="1" t="n">
        <v>19.87</v>
      </c>
      <c r="I171" s="1" t="n">
        <v>-0.32</v>
      </c>
      <c r="J171" s="1" t="n">
        <v>-1.14</v>
      </c>
      <c r="K171" s="1" t="n">
        <v>0.11</v>
      </c>
      <c r="L171" s="1" t="n">
        <v>0.15</v>
      </c>
    </row>
    <row r="172" customFormat="false" ht="13.9" hidden="false" customHeight="false" outlineLevel="0" collapsed="false">
      <c r="A172" s="1" t="s">
        <v>911</v>
      </c>
      <c r="B172" s="1" t="s">
        <v>1197</v>
      </c>
      <c r="C172" s="2" t="s">
        <v>1198</v>
      </c>
      <c r="D172" s="1" t="n">
        <v>204.39</v>
      </c>
      <c r="E172" s="1" t="n">
        <v>4.12</v>
      </c>
      <c r="F172" s="1" t="n">
        <v>0</v>
      </c>
      <c r="G172" s="1" t="n">
        <v>0</v>
      </c>
      <c r="H172" s="1" t="n">
        <v>50.9</v>
      </c>
      <c r="I172" s="1" t="n">
        <v>1.85</v>
      </c>
      <c r="J172" s="1" t="n">
        <v>2.17</v>
      </c>
      <c r="K172" s="1" t="n">
        <v>0.1</v>
      </c>
      <c r="L172" s="1" t="n">
        <v>0.25</v>
      </c>
      <c r="M172" s="1" t="n">
        <v>5.51</v>
      </c>
    </row>
    <row r="173" customFormat="false" ht="13.9" hidden="false" customHeight="false" outlineLevel="0" collapsed="false">
      <c r="A173" s="1" t="s">
        <v>911</v>
      </c>
      <c r="B173" s="1" t="s">
        <v>1199</v>
      </c>
      <c r="C173" s="2" t="s">
        <v>1200</v>
      </c>
      <c r="D173" s="1" t="n">
        <v>186.32</v>
      </c>
      <c r="E173" s="1" t="n">
        <v>4.66</v>
      </c>
      <c r="F173" s="1" t="n">
        <v>0</v>
      </c>
      <c r="G173" s="1" t="n">
        <v>0</v>
      </c>
      <c r="H173" s="1" t="n">
        <v>33.46</v>
      </c>
      <c r="I173" s="1" t="n">
        <v>1.93</v>
      </c>
      <c r="J173" s="1" t="n">
        <v>1.97</v>
      </c>
      <c r="K173" s="1" t="n">
        <v>0.05</v>
      </c>
      <c r="L173" s="1" t="n">
        <v>0.37</v>
      </c>
      <c r="M173" s="1" t="n">
        <v>5.17</v>
      </c>
    </row>
  </sheetData>
  <mergeCells count="1">
    <mergeCell ref="A1:M1"/>
  </mergeCells>
  <conditionalFormatting sqref="B2:B65536">
    <cfRule type="expression" priority="2" aboveAverage="0" equalAverage="0" bottom="0" percent="0" rank="0" text="" dxfId="4">
      <formula>AND(COUNTIF($B$2:$B$65536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1" width="10.86"/>
    <col collapsed="false" customWidth="true" hidden="false" outlineLevel="0" max="3" min="3" style="2" width="14.99"/>
    <col collapsed="false" customWidth="true" hidden="false" outlineLevel="0" max="4" min="4" style="1" width="7.72"/>
    <col collapsed="false" customWidth="true" hidden="false" outlineLevel="0" max="5" min="5" style="1" width="6.79"/>
    <col collapsed="false" customWidth="true" hidden="false" outlineLevel="0" max="6" min="6" style="1" width="5.46"/>
    <col collapsed="false" customWidth="true" hidden="false" outlineLevel="0" max="7" min="7" style="1" width="4.86"/>
    <col collapsed="false" customWidth="true" hidden="false" outlineLevel="0" max="9" min="8" style="1" width="6.86"/>
    <col collapsed="false" customWidth="true" hidden="false" outlineLevel="0" max="10" min="10" style="1" width="6.79"/>
    <col collapsed="false" customWidth="true" hidden="false" outlineLevel="0" max="11" min="11" style="1" width="4.86"/>
    <col collapsed="false" customWidth="true" hidden="false" outlineLevel="0" max="12" min="12" style="1" width="6.13"/>
    <col collapsed="false" customWidth="true" hidden="false" outlineLevel="0" max="13" min="13" style="1" width="5.86"/>
    <col collapsed="false" customWidth="false" hidden="false" outlineLevel="0" max="257" min="14" style="1" width="8.66"/>
  </cols>
  <sheetData>
    <row r="1" customFormat="false" ht="13.9" hidden="false" customHeight="false" outlineLevel="0" collapsed="false">
      <c r="A1" s="1" t="s">
        <v>0</v>
      </c>
      <c r="C1" s="1"/>
    </row>
    <row r="2" customFormat="false" ht="13.9" hidden="false" customHeight="false" outlineLevel="0" collapsed="false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3" customFormat="false" ht="13.9" hidden="false" customHeight="false" outlineLevel="0" collapsed="false">
      <c r="A3" s="1" t="s">
        <v>1201</v>
      </c>
      <c r="B3" s="1" t="s">
        <v>1202</v>
      </c>
      <c r="C3" s="2" t="s">
        <v>1203</v>
      </c>
      <c r="D3" s="1" t="n">
        <v>168.16</v>
      </c>
      <c r="E3" s="1" t="n">
        <v>1.15</v>
      </c>
      <c r="F3" s="1" t="n">
        <v>2</v>
      </c>
      <c r="G3" s="1" t="n">
        <v>4</v>
      </c>
      <c r="H3" s="1" t="n">
        <v>35.47</v>
      </c>
      <c r="I3" s="1" t="n">
        <v>0.43</v>
      </c>
      <c r="J3" s="1" t="n">
        <v>0.09</v>
      </c>
      <c r="K3" s="1" t="n">
        <v>0.04</v>
      </c>
      <c r="L3" s="1" t="n">
        <v>0.34</v>
      </c>
      <c r="M3" s="1" t="n">
        <v>11.62</v>
      </c>
    </row>
    <row r="4" customFormat="false" ht="13.9" hidden="false" customHeight="false" outlineLevel="0" collapsed="false">
      <c r="A4" s="1" t="s">
        <v>1201</v>
      </c>
      <c r="B4" s="1" t="s">
        <v>33</v>
      </c>
      <c r="C4" s="2" t="s">
        <v>34</v>
      </c>
      <c r="D4" s="1" t="n">
        <v>280.5</v>
      </c>
      <c r="E4" s="1" t="n">
        <v>6.39</v>
      </c>
      <c r="F4" s="1" t="n">
        <v>1</v>
      </c>
      <c r="G4" s="1" t="n">
        <v>2</v>
      </c>
      <c r="H4" s="1" t="n">
        <v>41.9</v>
      </c>
      <c r="I4" s="1" t="n">
        <v>1.16</v>
      </c>
      <c r="J4" s="1" t="n">
        <v>0.9</v>
      </c>
      <c r="K4" s="1" t="n">
        <v>0.14</v>
      </c>
      <c r="L4" s="1" t="n">
        <v>0.25</v>
      </c>
      <c r="M4" s="1" t="n">
        <v>7.5</v>
      </c>
    </row>
    <row r="5" customFormat="false" ht="13.9" hidden="false" customHeight="false" outlineLevel="0" collapsed="false">
      <c r="A5" s="1" t="s">
        <v>1201</v>
      </c>
      <c r="B5" s="1" t="s">
        <v>1204</v>
      </c>
      <c r="C5" s="2" t="s">
        <v>1205</v>
      </c>
      <c r="D5" s="1" t="n">
        <v>456.78</v>
      </c>
      <c r="E5" s="1" t="n">
        <v>6.52</v>
      </c>
      <c r="F5" s="1" t="n">
        <v>2</v>
      </c>
      <c r="G5" s="1" t="n">
        <v>3</v>
      </c>
      <c r="H5" s="1" t="n">
        <v>55.38</v>
      </c>
      <c r="I5" s="1" t="n">
        <v>0.73</v>
      </c>
      <c r="J5" s="1" t="n">
        <v>0.22</v>
      </c>
      <c r="K5" s="1" t="n">
        <v>0.78</v>
      </c>
      <c r="L5" s="1" t="n">
        <v>0.26</v>
      </c>
      <c r="M5" s="1" t="n">
        <v>8.87</v>
      </c>
    </row>
    <row r="6" customFormat="false" ht="13.9" hidden="false" customHeight="false" outlineLevel="0" collapsed="false">
      <c r="A6" s="1" t="s">
        <v>1201</v>
      </c>
      <c r="B6" s="1" t="s">
        <v>1206</v>
      </c>
      <c r="C6" s="2" t="s">
        <v>1207</v>
      </c>
      <c r="D6" s="1" t="n">
        <v>354.34</v>
      </c>
      <c r="E6" s="1" t="n">
        <v>-0.42</v>
      </c>
      <c r="F6" s="1" t="n">
        <v>6</v>
      </c>
      <c r="G6" s="1" t="n">
        <v>9</v>
      </c>
      <c r="H6" s="1" t="n">
        <v>11.93</v>
      </c>
      <c r="I6" s="1" t="n">
        <v>-1.03</v>
      </c>
      <c r="J6" s="1" t="n">
        <v>-1.71</v>
      </c>
      <c r="K6" s="1" t="n">
        <v>0.33</v>
      </c>
      <c r="L6" s="1" t="n">
        <v>0.37</v>
      </c>
    </row>
    <row r="7" customFormat="false" ht="13.9" hidden="false" customHeight="false" outlineLevel="0" collapsed="false">
      <c r="A7" s="1" t="s">
        <v>1201</v>
      </c>
      <c r="B7" s="1" t="s">
        <v>1208</v>
      </c>
      <c r="C7" s="2" t="s">
        <v>1209</v>
      </c>
      <c r="D7" s="1" t="n">
        <v>314.31</v>
      </c>
      <c r="E7" s="1" t="n">
        <v>2.09</v>
      </c>
      <c r="F7" s="1" t="n">
        <v>2</v>
      </c>
      <c r="G7" s="1" t="n">
        <v>6</v>
      </c>
      <c r="H7" s="1" t="n">
        <v>50.83</v>
      </c>
      <c r="I7" s="1" t="n">
        <v>0.61</v>
      </c>
      <c r="J7" s="1" t="n">
        <v>-0.22</v>
      </c>
      <c r="K7" s="1" t="n">
        <v>0.29</v>
      </c>
      <c r="L7" s="1" t="n">
        <v>0.29</v>
      </c>
      <c r="M7" s="1" t="n">
        <v>15.5</v>
      </c>
    </row>
    <row r="8" customFormat="false" ht="13.9" hidden="false" customHeight="false" outlineLevel="0" collapsed="false">
      <c r="A8" s="1" t="s">
        <v>1201</v>
      </c>
      <c r="B8" s="1" t="s">
        <v>1210</v>
      </c>
      <c r="C8" s="2" t="s">
        <v>1211</v>
      </c>
      <c r="D8" s="1" t="n">
        <v>300.28</v>
      </c>
      <c r="E8" s="1" t="n">
        <v>2.02</v>
      </c>
      <c r="F8" s="1" t="n">
        <v>3</v>
      </c>
      <c r="G8" s="1" t="n">
        <v>6</v>
      </c>
      <c r="H8" s="1" t="n">
        <v>12.9</v>
      </c>
      <c r="I8" s="1" t="n">
        <v>0.48</v>
      </c>
      <c r="J8" s="1" t="n">
        <v>-0.38</v>
      </c>
      <c r="K8" s="1" t="n">
        <v>0.27</v>
      </c>
      <c r="L8" s="1" t="n">
        <v>0.32</v>
      </c>
    </row>
    <row r="9" customFormat="false" ht="13.9" hidden="false" customHeight="false" outlineLevel="0" collapsed="false">
      <c r="A9" s="1" t="s">
        <v>1201</v>
      </c>
      <c r="B9" s="1" t="s">
        <v>1212</v>
      </c>
      <c r="C9" s="2" t="s">
        <v>1213</v>
      </c>
      <c r="D9" s="1" t="n">
        <v>576.95</v>
      </c>
      <c r="E9" s="1" t="n">
        <v>6.34</v>
      </c>
      <c r="F9" s="1" t="n">
        <v>4</v>
      </c>
      <c r="G9" s="1" t="n">
        <v>6</v>
      </c>
      <c r="H9" s="1" t="n">
        <v>20.63</v>
      </c>
      <c r="I9" s="1" t="n">
        <v>-0.2</v>
      </c>
      <c r="J9" s="1" t="n">
        <v>-0.81</v>
      </c>
      <c r="K9" s="1" t="n">
        <v>0.63</v>
      </c>
      <c r="L9" s="1" t="n">
        <v>0</v>
      </c>
    </row>
    <row r="10" customFormat="false" ht="13.9" hidden="false" customHeight="false" outlineLevel="0" collapsed="false">
      <c r="A10" s="1" t="s">
        <v>1201</v>
      </c>
      <c r="B10" s="1" t="s">
        <v>1214</v>
      </c>
      <c r="C10" s="2" t="s">
        <v>1215</v>
      </c>
      <c r="D10" s="1" t="n">
        <v>414.79</v>
      </c>
      <c r="E10" s="1" t="n">
        <v>8.08</v>
      </c>
      <c r="F10" s="1" t="n">
        <v>1</v>
      </c>
      <c r="G10" s="1" t="n">
        <v>1</v>
      </c>
      <c r="H10" s="1" t="n">
        <v>36.91</v>
      </c>
      <c r="I10" s="1" t="n">
        <v>1.32</v>
      </c>
      <c r="J10" s="1" t="n">
        <v>0.96</v>
      </c>
      <c r="K10" s="1" t="n">
        <v>0.75</v>
      </c>
      <c r="L10" s="1" t="n">
        <v>0</v>
      </c>
      <c r="M10" s="1" t="n">
        <v>5.35</v>
      </c>
    </row>
    <row r="11" customFormat="false" ht="166.5" hidden="false" customHeight="false" outlineLevel="0" collapsed="false">
      <c r="A11" s="1" t="s">
        <v>1201</v>
      </c>
      <c r="B11" s="1" t="s">
        <v>1216</v>
      </c>
      <c r="C11" s="2" t="s">
        <v>1217</v>
      </c>
      <c r="D11" s="1" t="n">
        <v>428.82</v>
      </c>
      <c r="E11" s="1" t="n">
        <v>8.54</v>
      </c>
      <c r="F11" s="1" t="n">
        <v>1</v>
      </c>
      <c r="G11" s="1" t="n">
        <v>1</v>
      </c>
      <c r="H11" s="1" t="n">
        <v>36.23</v>
      </c>
      <c r="I11" s="1" t="n">
        <v>1.45</v>
      </c>
      <c r="J11" s="1" t="n">
        <v>1.09</v>
      </c>
      <c r="K11" s="1" t="n">
        <v>0.78</v>
      </c>
      <c r="L11" s="1" t="n">
        <v>0</v>
      </c>
      <c r="M11" s="1" t="n">
        <v>5.22</v>
      </c>
    </row>
    <row r="12" customFormat="false" ht="13.9" hidden="false" customHeight="false" outlineLevel="0" collapsed="false">
      <c r="A12" s="1" t="s">
        <v>1201</v>
      </c>
      <c r="B12" s="1" t="s">
        <v>380</v>
      </c>
      <c r="C12" s="2" t="s">
        <v>381</v>
      </c>
      <c r="D12" s="1" t="n">
        <v>316.28</v>
      </c>
      <c r="E12" s="1" t="n">
        <v>1.76</v>
      </c>
      <c r="F12" s="1" t="n">
        <v>4</v>
      </c>
      <c r="G12" s="1" t="n">
        <v>7</v>
      </c>
      <c r="H12" s="1" t="n">
        <v>49.6</v>
      </c>
      <c r="I12" s="1" t="n">
        <v>0.31</v>
      </c>
      <c r="J12" s="1" t="n">
        <v>-0.54</v>
      </c>
      <c r="K12" s="1" t="n">
        <v>0.31</v>
      </c>
      <c r="L12" s="1" t="n">
        <v>0.32</v>
      </c>
      <c r="M12" s="1" t="n">
        <v>14.34</v>
      </c>
    </row>
    <row r="13" customFormat="false" ht="13.9" hidden="false" customHeight="false" outlineLevel="0" collapsed="false">
      <c r="A13" s="1" t="s">
        <v>1201</v>
      </c>
      <c r="B13" s="1" t="s">
        <v>427</v>
      </c>
      <c r="C13" s="2" t="s">
        <v>428</v>
      </c>
      <c r="D13" s="1" t="n">
        <v>426.8</v>
      </c>
      <c r="E13" s="1" t="n">
        <v>7.4</v>
      </c>
      <c r="F13" s="1" t="n">
        <v>1</v>
      </c>
      <c r="G13" s="1" t="n">
        <v>1</v>
      </c>
      <c r="H13" s="1" t="n">
        <v>12.12</v>
      </c>
      <c r="I13" s="1" t="n">
        <v>1.46</v>
      </c>
      <c r="J13" s="1" t="n">
        <v>1.29</v>
      </c>
      <c r="K13" s="1" t="n">
        <v>0.78</v>
      </c>
      <c r="L13" s="1" t="n">
        <v>0.24</v>
      </c>
    </row>
    <row r="14" customFormat="false" ht="27.75" hidden="false" customHeight="false" outlineLevel="0" collapsed="false">
      <c r="A14" s="1" t="s">
        <v>1201</v>
      </c>
      <c r="B14" s="1" t="s">
        <v>1218</v>
      </c>
      <c r="C14" s="2" t="s">
        <v>1219</v>
      </c>
      <c r="D14" s="1" t="n">
        <v>314.36</v>
      </c>
      <c r="E14" s="1" t="n">
        <v>2.89</v>
      </c>
      <c r="F14" s="1" t="n">
        <v>0</v>
      </c>
      <c r="G14" s="1" t="n">
        <v>5</v>
      </c>
      <c r="H14" s="1" t="n">
        <v>53.74</v>
      </c>
      <c r="I14" s="1" t="n">
        <v>1.18</v>
      </c>
      <c r="J14" s="1" t="n">
        <v>0.63</v>
      </c>
      <c r="K14" s="1" t="n">
        <v>0.48</v>
      </c>
      <c r="L14" s="1" t="n">
        <v>0</v>
      </c>
      <c r="M14" s="1" t="n">
        <v>9</v>
      </c>
    </row>
    <row r="15" customFormat="false" ht="27.75" hidden="false" customHeight="false" outlineLevel="0" collapsed="false">
      <c r="A15" s="1" t="s">
        <v>1201</v>
      </c>
      <c r="B15" s="1" t="s">
        <v>1220</v>
      </c>
      <c r="C15" s="2" t="s">
        <v>1221</v>
      </c>
      <c r="D15" s="1" t="n">
        <v>109.14</v>
      </c>
      <c r="E15" s="1" t="n">
        <v>0.7</v>
      </c>
      <c r="F15" s="1" t="n">
        <v>1</v>
      </c>
      <c r="G15" s="1" t="n">
        <v>2</v>
      </c>
      <c r="H15" s="1" t="n">
        <v>62.47</v>
      </c>
      <c r="I15" s="1" t="n">
        <v>1.05</v>
      </c>
      <c r="J15" s="1" t="n">
        <v>1.02</v>
      </c>
      <c r="K15" s="1" t="n">
        <v>0.02</v>
      </c>
      <c r="L15" s="1" t="n">
        <v>0</v>
      </c>
      <c r="M15" s="1" t="n">
        <v>11.95</v>
      </c>
    </row>
    <row r="16" customFormat="false" ht="180.4" hidden="false" customHeight="false" outlineLevel="0" collapsed="false">
      <c r="A16" s="1" t="s">
        <v>1201</v>
      </c>
      <c r="B16" s="1" t="s">
        <v>1222</v>
      </c>
      <c r="C16" s="2" t="s">
        <v>1223</v>
      </c>
      <c r="D16" s="1" t="n">
        <v>452.5</v>
      </c>
      <c r="E16" s="1" t="n">
        <v>0.27</v>
      </c>
      <c r="F16" s="1" t="n">
        <v>4</v>
      </c>
      <c r="G16" s="1" t="n">
        <v>10</v>
      </c>
      <c r="H16" s="1" t="n">
        <v>5.38</v>
      </c>
      <c r="I16" s="1" t="n">
        <v>-0.8</v>
      </c>
      <c r="J16" s="1" t="n">
        <v>-1.14</v>
      </c>
      <c r="K16" s="1" t="n">
        <v>0.81</v>
      </c>
      <c r="L16" s="1" t="n">
        <v>0</v>
      </c>
    </row>
    <row r="17" customFormat="false" ht="55.5" hidden="false" customHeight="false" outlineLevel="0" collapsed="false">
      <c r="A17" s="1" t="s">
        <v>1201</v>
      </c>
      <c r="B17" s="1" t="s">
        <v>1224</v>
      </c>
      <c r="C17" s="2" t="s">
        <v>1225</v>
      </c>
      <c r="D17" s="1" t="n">
        <v>642.67</v>
      </c>
      <c r="E17" s="1" t="n">
        <v>-0.95</v>
      </c>
      <c r="F17" s="1" t="n">
        <v>9</v>
      </c>
      <c r="G17" s="1" t="n">
        <v>16</v>
      </c>
      <c r="H17" s="1" t="n">
        <v>41.72</v>
      </c>
      <c r="I17" s="1" t="n">
        <v>-2.47</v>
      </c>
      <c r="J17" s="1" t="n">
        <v>-3.62</v>
      </c>
      <c r="K17" s="1" t="n">
        <v>0.69</v>
      </c>
      <c r="L17" s="1" t="n">
        <v>0</v>
      </c>
      <c r="M17" s="1" t="n">
        <v>2.52</v>
      </c>
    </row>
    <row r="18" customFormat="false" ht="55.5" hidden="false" customHeight="false" outlineLevel="0" collapsed="false">
      <c r="A18" s="1" t="s">
        <v>1201</v>
      </c>
      <c r="B18" s="1" t="s">
        <v>1226</v>
      </c>
      <c r="C18" s="2" t="s">
        <v>1227</v>
      </c>
      <c r="D18" s="1" t="n">
        <v>480.51</v>
      </c>
      <c r="E18" s="1" t="n">
        <v>0.96</v>
      </c>
      <c r="F18" s="1" t="n">
        <v>6</v>
      </c>
      <c r="G18" s="1" t="n">
        <v>11</v>
      </c>
      <c r="H18" s="1" t="n">
        <v>3.65</v>
      </c>
      <c r="I18" s="1" t="n">
        <v>-1.11</v>
      </c>
      <c r="J18" s="1" t="n">
        <v>-1.89</v>
      </c>
      <c r="K18" s="1" t="n">
        <v>0.8</v>
      </c>
      <c r="L18" s="1" t="n">
        <v>0</v>
      </c>
    </row>
    <row r="19" customFormat="false" ht="69.4" hidden="false" customHeight="false" outlineLevel="0" collapsed="false">
      <c r="A19" s="1" t="s">
        <v>1201</v>
      </c>
      <c r="B19" s="1" t="s">
        <v>1228</v>
      </c>
      <c r="C19" s="2" t="s">
        <v>1229</v>
      </c>
      <c r="D19" s="1" t="n">
        <v>476.47</v>
      </c>
      <c r="E19" s="1" t="n">
        <v>0.4</v>
      </c>
      <c r="F19" s="1" t="n">
        <v>5</v>
      </c>
      <c r="G19" s="1" t="n">
        <v>11</v>
      </c>
      <c r="H19" s="1" t="n">
        <v>16.16</v>
      </c>
      <c r="I19" s="1" t="n">
        <v>-0.87</v>
      </c>
      <c r="J19" s="1" t="n">
        <v>-1.85</v>
      </c>
      <c r="K19" s="1" t="n">
        <v>0.86</v>
      </c>
      <c r="L19" s="1" t="n">
        <v>0</v>
      </c>
    </row>
    <row r="20" customFormat="false" ht="69.4" hidden="false" customHeight="false" outlineLevel="0" collapsed="false">
      <c r="A20" s="1" t="s">
        <v>1201</v>
      </c>
      <c r="B20" s="1" t="s">
        <v>1230</v>
      </c>
      <c r="C20" s="2" t="s">
        <v>1231</v>
      </c>
      <c r="D20" s="1" t="n">
        <v>314.31</v>
      </c>
      <c r="E20" s="1" t="n">
        <v>2.3</v>
      </c>
      <c r="F20" s="1" t="n">
        <v>2</v>
      </c>
      <c r="G20" s="1" t="n">
        <v>6</v>
      </c>
      <c r="H20" s="1" t="n">
        <v>5.45</v>
      </c>
      <c r="I20" s="1" t="n">
        <v>0.58</v>
      </c>
      <c r="J20" s="1" t="n">
        <v>-0.21</v>
      </c>
      <c r="K20" s="1" t="n">
        <v>0.3</v>
      </c>
      <c r="L20" s="1" t="n">
        <v>0</v>
      </c>
    </row>
    <row r="21" customFormat="false" ht="41.65" hidden="false" customHeight="false" outlineLevel="0" collapsed="false">
      <c r="A21" s="1" t="s">
        <v>1201</v>
      </c>
      <c r="B21" s="1" t="s">
        <v>1232</v>
      </c>
      <c r="C21" s="2" t="s">
        <v>1233</v>
      </c>
      <c r="D21" s="1" t="n">
        <v>316.38</v>
      </c>
      <c r="E21" s="1" t="n">
        <v>3.38</v>
      </c>
      <c r="F21" s="1" t="n">
        <v>1</v>
      </c>
      <c r="G21" s="1" t="n">
        <v>5</v>
      </c>
      <c r="H21" s="1" t="n">
        <v>74.69</v>
      </c>
      <c r="I21" s="1" t="n">
        <v>1.08</v>
      </c>
      <c r="J21" s="1" t="n">
        <v>0.84</v>
      </c>
      <c r="K21" s="1" t="n">
        <v>0.3</v>
      </c>
      <c r="L21" s="1" t="n">
        <v>0</v>
      </c>
      <c r="M21" s="1" t="n">
        <v>2.98</v>
      </c>
    </row>
    <row r="22" customFormat="false" ht="55.5" hidden="false" customHeight="false" outlineLevel="0" collapsed="false">
      <c r="A22" s="1" t="s">
        <v>1201</v>
      </c>
      <c r="B22" s="1" t="s">
        <v>1234</v>
      </c>
      <c r="C22" s="2" t="s">
        <v>1235</v>
      </c>
      <c r="D22" s="1" t="n">
        <v>462.49</v>
      </c>
      <c r="E22" s="1" t="n">
        <v>0.74</v>
      </c>
      <c r="F22" s="1" t="n">
        <v>4</v>
      </c>
      <c r="G22" s="1" t="n">
        <v>10</v>
      </c>
      <c r="H22" s="1" t="n">
        <v>36.74</v>
      </c>
      <c r="I22" s="1" t="n">
        <v>-0.63</v>
      </c>
      <c r="J22" s="1" t="n">
        <v>-1.5</v>
      </c>
      <c r="K22" s="1" t="n">
        <v>0.92</v>
      </c>
      <c r="L22" s="1" t="n">
        <v>0</v>
      </c>
      <c r="M22" s="1" t="n">
        <v>13.06</v>
      </c>
    </row>
    <row r="23" customFormat="false" ht="83.25" hidden="false" customHeight="false" outlineLevel="0" collapsed="false">
      <c r="A23" s="1" t="s">
        <v>1201</v>
      </c>
      <c r="B23" s="1" t="s">
        <v>1236</v>
      </c>
      <c r="C23" s="2" t="s">
        <v>1237</v>
      </c>
      <c r="D23" s="1" t="n">
        <v>300.33</v>
      </c>
      <c r="E23" s="1" t="n">
        <v>2.64</v>
      </c>
      <c r="F23" s="1" t="n">
        <v>1</v>
      </c>
      <c r="G23" s="1" t="n">
        <v>5</v>
      </c>
      <c r="H23" s="1" t="n">
        <v>64.26</v>
      </c>
      <c r="I23" s="1" t="n">
        <v>0.93</v>
      </c>
      <c r="J23" s="1" t="n">
        <v>0.55</v>
      </c>
      <c r="K23" s="1" t="n">
        <v>0.42</v>
      </c>
      <c r="L23" s="1" t="n">
        <v>0</v>
      </c>
      <c r="M23" s="1" t="n">
        <v>8.49</v>
      </c>
    </row>
    <row r="24" customFormat="false" ht="55.5" hidden="false" customHeight="false" outlineLevel="0" collapsed="false">
      <c r="A24" s="1" t="s">
        <v>1201</v>
      </c>
      <c r="B24" s="1" t="s">
        <v>1238</v>
      </c>
      <c r="C24" s="2" t="s">
        <v>1239</v>
      </c>
      <c r="D24" s="1" t="n">
        <v>296.5</v>
      </c>
      <c r="E24" s="1" t="n">
        <v>5.29</v>
      </c>
      <c r="F24" s="1" t="n">
        <v>2</v>
      </c>
      <c r="G24" s="1" t="n">
        <v>3</v>
      </c>
      <c r="H24" s="1" t="n">
        <v>35.6</v>
      </c>
      <c r="I24" s="1" t="n">
        <v>0.44</v>
      </c>
      <c r="J24" s="1" t="n">
        <v>-0.38</v>
      </c>
      <c r="K24" s="1" t="n">
        <v>0.17</v>
      </c>
      <c r="L24" s="1" t="n">
        <v>0</v>
      </c>
      <c r="M24" s="1" t="n">
        <v>4.63</v>
      </c>
    </row>
    <row r="25" customFormat="false" ht="13.9" hidden="false" customHeight="false" outlineLevel="0" collapsed="false">
      <c r="A25" s="1" t="s">
        <v>1201</v>
      </c>
      <c r="B25" s="1" t="s">
        <v>1240</v>
      </c>
      <c r="C25" s="2" t="s">
        <v>1241</v>
      </c>
      <c r="D25" s="1" t="n">
        <v>150.15</v>
      </c>
      <c r="E25" s="1" t="n">
        <v>-2.17</v>
      </c>
      <c r="F25" s="1" t="n">
        <v>4</v>
      </c>
      <c r="G25" s="1" t="n">
        <v>5</v>
      </c>
      <c r="H25" s="1" t="n">
        <v>1.87</v>
      </c>
      <c r="I25" s="1" t="n">
        <v>-1.59</v>
      </c>
      <c r="J25" s="1" t="n">
        <v>-3.98</v>
      </c>
      <c r="K25" s="1" t="n">
        <v>0.02</v>
      </c>
      <c r="L25" s="1" t="n">
        <v>0</v>
      </c>
    </row>
    <row r="26" customFormat="false" ht="41.65" hidden="false" customHeight="false" outlineLevel="0" collapsed="false">
      <c r="A26" s="1" t="s">
        <v>1201</v>
      </c>
      <c r="B26" s="1" t="s">
        <v>986</v>
      </c>
      <c r="C26" s="2" t="s">
        <v>987</v>
      </c>
      <c r="D26" s="1" t="n">
        <v>194.16</v>
      </c>
      <c r="E26" s="1" t="n">
        <v>-2.47</v>
      </c>
      <c r="F26" s="1" t="n">
        <v>5</v>
      </c>
      <c r="G26" s="1" t="n">
        <v>7</v>
      </c>
      <c r="H26" s="1" t="n">
        <v>29.75</v>
      </c>
      <c r="I26" s="1" t="n">
        <v>-2</v>
      </c>
      <c r="J26" s="1" t="n">
        <v>-4.71</v>
      </c>
      <c r="K26" s="1" t="n">
        <v>0.04</v>
      </c>
      <c r="L26" s="1" t="n">
        <v>0</v>
      </c>
    </row>
    <row r="27" customFormat="false" ht="27.75" hidden="false" customHeight="false" outlineLevel="0" collapsed="false">
      <c r="A27" s="1" t="s">
        <v>1201</v>
      </c>
      <c r="B27" s="1" t="s">
        <v>1242</v>
      </c>
      <c r="C27" s="2" t="s">
        <v>1243</v>
      </c>
      <c r="D27" s="1" t="n">
        <v>194.16</v>
      </c>
      <c r="E27" s="1" t="n">
        <v>-2.47</v>
      </c>
      <c r="F27" s="1" t="n">
        <v>5</v>
      </c>
      <c r="G27" s="1" t="n">
        <v>7</v>
      </c>
      <c r="H27" s="1" t="n">
        <v>3.35</v>
      </c>
      <c r="I27" s="1" t="n">
        <v>-1.91</v>
      </c>
      <c r="J27" s="1" t="n">
        <v>-4.72</v>
      </c>
      <c r="K27" s="1" t="n">
        <v>0.04</v>
      </c>
      <c r="L27" s="1" t="n">
        <v>0</v>
      </c>
    </row>
    <row r="28" customFormat="false" ht="13.9" hidden="false" customHeight="false" outlineLevel="0" collapsed="false">
      <c r="A28" s="1" t="s">
        <v>1201</v>
      </c>
      <c r="B28" s="1" t="s">
        <v>1244</v>
      </c>
      <c r="C28" s="2" t="s">
        <v>1245</v>
      </c>
      <c r="D28" s="1" t="n">
        <v>194.2</v>
      </c>
      <c r="E28" s="1" t="n">
        <v>1.62</v>
      </c>
      <c r="F28" s="1" t="n">
        <v>2</v>
      </c>
      <c r="G28" s="1" t="n">
        <v>4</v>
      </c>
      <c r="H28" s="1" t="n">
        <v>50.83</v>
      </c>
      <c r="I28" s="1" t="n">
        <v>0.49</v>
      </c>
      <c r="J28" s="1" t="n">
        <v>0.01</v>
      </c>
      <c r="K28" s="1" t="n">
        <v>0.06</v>
      </c>
      <c r="L28" s="1" t="n">
        <v>0</v>
      </c>
      <c r="M28" s="1" t="n">
        <v>2.45</v>
      </c>
    </row>
    <row r="29" customFormat="false" ht="27.75" hidden="false" customHeight="false" outlineLevel="0" collapsed="false">
      <c r="A29" s="1" t="s">
        <v>1201</v>
      </c>
      <c r="B29" s="1" t="s">
        <v>1246</v>
      </c>
      <c r="C29" s="2" t="s">
        <v>1247</v>
      </c>
      <c r="D29" s="1" t="n">
        <v>164.18</v>
      </c>
      <c r="E29" s="1" t="n">
        <v>-1.8</v>
      </c>
      <c r="F29" s="1" t="n">
        <v>4</v>
      </c>
      <c r="G29" s="1" t="n">
        <v>5</v>
      </c>
      <c r="H29" s="1" t="n">
        <v>42.51</v>
      </c>
      <c r="I29" s="1" t="n">
        <v>-1.32</v>
      </c>
      <c r="J29" s="1" t="n">
        <v>-3.58</v>
      </c>
      <c r="K29" s="1" t="n">
        <v>0.03</v>
      </c>
      <c r="L29" s="1" t="n">
        <v>0</v>
      </c>
      <c r="M29" s="1" t="n">
        <v>11.41</v>
      </c>
    </row>
    <row r="30" customFormat="false" ht="13.9" hidden="false" customHeight="false" outlineLevel="0" collapsed="false">
      <c r="A30" s="1" t="s">
        <v>1201</v>
      </c>
      <c r="B30" s="1" t="s">
        <v>1248</v>
      </c>
      <c r="C30" s="2" t="s">
        <v>1249</v>
      </c>
      <c r="D30" s="1" t="n">
        <v>418.38</v>
      </c>
      <c r="E30" s="1" t="n">
        <v>2.56</v>
      </c>
      <c r="F30" s="1" t="n">
        <v>0</v>
      </c>
      <c r="G30" s="1" t="n">
        <v>10</v>
      </c>
      <c r="H30" s="1" t="n">
        <v>31.1</v>
      </c>
      <c r="I30" s="1" t="n">
        <v>0.15</v>
      </c>
      <c r="J30" s="1" t="n">
        <v>-0.06</v>
      </c>
      <c r="K30" s="1" t="n">
        <v>0.67</v>
      </c>
      <c r="L30" s="1" t="n">
        <v>0</v>
      </c>
      <c r="M30" s="1" t="n">
        <v>17.96</v>
      </c>
    </row>
    <row r="31" customFormat="false" ht="41.65" hidden="false" customHeight="false" outlineLevel="0" collapsed="false">
      <c r="A31" s="1" t="s">
        <v>1201</v>
      </c>
      <c r="B31" s="1" t="s">
        <v>429</v>
      </c>
      <c r="C31" s="2" t="s">
        <v>430</v>
      </c>
      <c r="D31" s="1" t="n">
        <v>103.14</v>
      </c>
      <c r="E31" s="1" t="n">
        <v>-0.62</v>
      </c>
      <c r="F31" s="1" t="n">
        <v>3</v>
      </c>
      <c r="G31" s="1" t="n">
        <v>3</v>
      </c>
      <c r="H31" s="1" t="n">
        <v>24.09</v>
      </c>
      <c r="I31" s="1" t="n">
        <v>-0.26</v>
      </c>
      <c r="J31" s="1" t="n">
        <v>-0.57</v>
      </c>
      <c r="K31" s="1" t="n">
        <v>0.01</v>
      </c>
      <c r="L31" s="1" t="n">
        <v>0</v>
      </c>
    </row>
    <row r="32" customFormat="false" ht="27.75" hidden="false" customHeight="false" outlineLevel="0" collapsed="false">
      <c r="A32" s="1" t="s">
        <v>1201</v>
      </c>
      <c r="B32" s="1" t="s">
        <v>988</v>
      </c>
      <c r="C32" s="2" t="s">
        <v>989</v>
      </c>
      <c r="D32" s="1" t="n">
        <v>194.2</v>
      </c>
      <c r="E32" s="1" t="n">
        <v>1.62</v>
      </c>
      <c r="F32" s="1" t="n">
        <v>2</v>
      </c>
      <c r="G32" s="1" t="n">
        <v>4</v>
      </c>
      <c r="H32" s="1" t="n">
        <v>54.97</v>
      </c>
      <c r="I32" s="1" t="n">
        <v>0.53</v>
      </c>
      <c r="J32" s="1" t="n">
        <v>0.36</v>
      </c>
      <c r="K32" s="1" t="n">
        <v>0.06</v>
      </c>
      <c r="L32" s="1" t="n">
        <v>0</v>
      </c>
      <c r="M32" s="1" t="n">
        <v>2.58</v>
      </c>
    </row>
    <row r="33" customFormat="false" ht="13.9" hidden="false" customHeight="false" outlineLevel="0" collapsed="false">
      <c r="A33" s="1" t="s">
        <v>1201</v>
      </c>
      <c r="B33" s="1" t="s">
        <v>1250</v>
      </c>
      <c r="C33" s="2" t="s">
        <v>1251</v>
      </c>
      <c r="D33" s="1" t="n">
        <v>254.25</v>
      </c>
      <c r="E33" s="1" t="n">
        <v>2.33</v>
      </c>
      <c r="F33" s="1" t="n">
        <v>2</v>
      </c>
      <c r="G33" s="1" t="n">
        <v>4</v>
      </c>
      <c r="H33" s="1" t="n">
        <v>19.44</v>
      </c>
      <c r="I33" s="1" t="n">
        <v>0.59</v>
      </c>
      <c r="J33" s="1" t="n">
        <v>-0.22</v>
      </c>
      <c r="K33" s="1" t="n">
        <v>0.19</v>
      </c>
      <c r="L33" s="1" t="n">
        <v>0</v>
      </c>
    </row>
    <row r="34" customFormat="false" ht="13.9" hidden="false" customHeight="false" outlineLevel="0" collapsed="false">
      <c r="A34" s="1" t="s">
        <v>1201</v>
      </c>
      <c r="B34" s="1" t="s">
        <v>1252</v>
      </c>
      <c r="C34" s="2" t="s">
        <v>1253</v>
      </c>
      <c r="D34" s="1" t="n">
        <v>430.44</v>
      </c>
      <c r="E34" s="1" t="n">
        <v>0.68</v>
      </c>
      <c r="F34" s="1" t="n">
        <v>4</v>
      </c>
      <c r="G34" s="1" t="n">
        <v>9</v>
      </c>
      <c r="H34" s="1" t="n">
        <v>11.52</v>
      </c>
      <c r="I34" s="1" t="n">
        <v>-0.74</v>
      </c>
      <c r="J34" s="1" t="n">
        <v>-1.67</v>
      </c>
      <c r="K34" s="1" t="n">
        <v>0.78</v>
      </c>
      <c r="L34" s="1" t="n">
        <v>0</v>
      </c>
    </row>
    <row r="35" customFormat="false" ht="13.9" hidden="false" customHeight="false" outlineLevel="0" collapsed="false">
      <c r="A35" s="1" t="s">
        <v>1201</v>
      </c>
      <c r="B35" s="1" t="s">
        <v>1254</v>
      </c>
      <c r="C35" s="2" t="s">
        <v>1255</v>
      </c>
      <c r="D35" s="1" t="n">
        <v>268.28</v>
      </c>
      <c r="E35" s="1" t="n">
        <v>2.58</v>
      </c>
      <c r="F35" s="1" t="n">
        <v>1</v>
      </c>
      <c r="G35" s="1" t="n">
        <v>4</v>
      </c>
      <c r="H35" s="1" t="n">
        <v>69.67</v>
      </c>
      <c r="I35" s="1" t="n">
        <v>0.78</v>
      </c>
      <c r="J35" s="1" t="n">
        <v>0.02</v>
      </c>
      <c r="K35" s="1" t="n">
        <v>0.21</v>
      </c>
      <c r="L35" s="1" t="n">
        <v>0</v>
      </c>
      <c r="M35" s="1" t="n">
        <v>17.04</v>
      </c>
    </row>
    <row r="36" customFormat="false" ht="13.9" hidden="false" customHeight="false" outlineLevel="0" collapsed="false">
      <c r="A36" s="1" t="s">
        <v>1201</v>
      </c>
      <c r="B36" s="1" t="s">
        <v>1256</v>
      </c>
      <c r="C36" s="2" t="s">
        <v>1257</v>
      </c>
      <c r="D36" s="1" t="n">
        <v>943.26</v>
      </c>
      <c r="E36" s="1" t="n">
        <v>0.97</v>
      </c>
      <c r="F36" s="1" t="n">
        <v>11</v>
      </c>
      <c r="G36" s="1" t="n">
        <v>18</v>
      </c>
      <c r="H36" s="1" t="n">
        <v>2.06</v>
      </c>
      <c r="I36" s="1" t="n">
        <v>-2.75</v>
      </c>
      <c r="J36" s="1" t="n">
        <v>-3.38</v>
      </c>
      <c r="K36" s="1" t="n">
        <v>0.05</v>
      </c>
      <c r="L36" s="1" t="n">
        <v>0</v>
      </c>
    </row>
    <row r="37" customFormat="false" ht="13.9" hidden="false" customHeight="false" outlineLevel="0" collapsed="false">
      <c r="A37" s="1" t="s">
        <v>1201</v>
      </c>
      <c r="B37" s="1" t="s">
        <v>1141</v>
      </c>
      <c r="C37" s="2" t="s">
        <v>1142</v>
      </c>
      <c r="D37" s="1" t="n">
        <v>104.2</v>
      </c>
      <c r="E37" s="1" t="n">
        <v>-1.57</v>
      </c>
      <c r="F37" s="1" t="n">
        <v>1</v>
      </c>
      <c r="G37" s="1" t="n">
        <v>1</v>
      </c>
      <c r="H37" s="1" t="n">
        <v>0.47</v>
      </c>
      <c r="I37" s="1" t="n">
        <v>0.86</v>
      </c>
      <c r="J37" s="1" t="n">
        <v>0.64</v>
      </c>
      <c r="K37" s="1" t="n">
        <v>0.01</v>
      </c>
      <c r="L37" s="1" t="n">
        <v>0</v>
      </c>
    </row>
    <row r="38" customFormat="false" ht="13.9" hidden="false" customHeight="false" outlineLevel="0" collapsed="false">
      <c r="A38" s="1" t="s">
        <v>1201</v>
      </c>
      <c r="B38" s="1" t="s">
        <v>1258</v>
      </c>
      <c r="C38" s="2" t="s">
        <v>1259</v>
      </c>
      <c r="D38" s="1" t="n">
        <v>176.21</v>
      </c>
      <c r="E38" s="1" t="n">
        <v>-1.84</v>
      </c>
      <c r="F38" s="1" t="n">
        <v>7</v>
      </c>
      <c r="G38" s="1" t="n">
        <v>7</v>
      </c>
      <c r="H38" s="1" t="n">
        <v>54.95</v>
      </c>
      <c r="I38" s="1" t="n">
        <v>-0.72</v>
      </c>
      <c r="J38" s="1" t="n">
        <v>-1.12</v>
      </c>
      <c r="K38" s="1" t="n">
        <v>0.03</v>
      </c>
      <c r="L38" s="1" t="n">
        <v>0</v>
      </c>
      <c r="M38" s="1" t="n">
        <v>0.99</v>
      </c>
    </row>
    <row r="39" customFormat="false" ht="27.75" hidden="false" customHeight="false" outlineLevel="0" collapsed="false">
      <c r="A39" s="1" t="s">
        <v>1201</v>
      </c>
      <c r="B39" s="1" t="s">
        <v>1260</v>
      </c>
      <c r="C39" s="2" t="s">
        <v>1261</v>
      </c>
      <c r="D39" s="1" t="n">
        <v>418.48</v>
      </c>
      <c r="E39" s="1" t="n">
        <v>2.1</v>
      </c>
      <c r="F39" s="1" t="n">
        <v>2</v>
      </c>
      <c r="G39" s="1" t="n">
        <v>8</v>
      </c>
      <c r="H39" s="1" t="n">
        <v>3.29</v>
      </c>
      <c r="I39" s="1" t="n">
        <v>0.47</v>
      </c>
      <c r="J39" s="1" t="n">
        <v>-0.34</v>
      </c>
      <c r="K39" s="1" t="n">
        <v>0.72</v>
      </c>
      <c r="L39" s="1" t="n">
        <v>0</v>
      </c>
    </row>
    <row r="40" customFormat="false" ht="27.75" hidden="false" customHeight="false" outlineLevel="0" collapsed="false">
      <c r="A40" s="1" t="s">
        <v>1201</v>
      </c>
      <c r="B40" s="1" t="s">
        <v>431</v>
      </c>
      <c r="C40" s="2" t="s">
        <v>432</v>
      </c>
      <c r="D40" s="1" t="n">
        <v>164.17</v>
      </c>
      <c r="E40" s="1" t="n">
        <v>1.64</v>
      </c>
      <c r="F40" s="1" t="n">
        <v>2</v>
      </c>
      <c r="G40" s="1" t="n">
        <v>3</v>
      </c>
      <c r="H40" s="1" t="n">
        <v>45.98</v>
      </c>
      <c r="I40" s="1" t="n">
        <v>0.46</v>
      </c>
      <c r="J40" s="1" t="n">
        <v>0.36</v>
      </c>
      <c r="K40" s="1" t="n">
        <v>0.04</v>
      </c>
      <c r="L40" s="1" t="n">
        <v>0</v>
      </c>
      <c r="M40" s="1" t="n">
        <v>4.89</v>
      </c>
    </row>
    <row r="41" customFormat="false" ht="13.9" hidden="false" customHeight="false" outlineLevel="0" collapsed="false">
      <c r="A41" s="1" t="s">
        <v>1201</v>
      </c>
      <c r="B41" s="1" t="s">
        <v>1262</v>
      </c>
      <c r="C41" s="2" t="s">
        <v>1263</v>
      </c>
      <c r="D41" s="1" t="n">
        <v>316.33</v>
      </c>
      <c r="E41" s="1" t="n">
        <v>2.42</v>
      </c>
      <c r="F41" s="1" t="n">
        <v>2</v>
      </c>
      <c r="G41" s="1" t="n">
        <v>6</v>
      </c>
      <c r="H41" s="1" t="n">
        <v>109.99</v>
      </c>
      <c r="I41" s="1" t="n">
        <v>0.53</v>
      </c>
      <c r="J41" s="1" t="n">
        <v>0.17</v>
      </c>
      <c r="K41" s="1" t="n">
        <v>0.3</v>
      </c>
      <c r="L41" s="1" t="n">
        <v>0</v>
      </c>
      <c r="M41" s="1" t="n">
        <v>15.51</v>
      </c>
    </row>
    <row r="42" customFormat="false" ht="13.9" hidden="false" customHeight="false" outlineLevel="0" collapsed="false">
      <c r="A42" s="1" t="s">
        <v>1201</v>
      </c>
      <c r="B42" s="1" t="s">
        <v>1264</v>
      </c>
      <c r="C42" s="2" t="s">
        <v>1265</v>
      </c>
      <c r="D42" s="1" t="n">
        <v>340.66</v>
      </c>
      <c r="E42" s="1" t="n">
        <v>9.11</v>
      </c>
      <c r="F42" s="1" t="n">
        <v>1</v>
      </c>
      <c r="G42" s="1" t="n">
        <v>2</v>
      </c>
      <c r="H42" s="1" t="n">
        <v>15.69</v>
      </c>
      <c r="I42" s="1" t="n">
        <v>1.21</v>
      </c>
      <c r="J42" s="1" t="n">
        <v>0.91</v>
      </c>
      <c r="K42" s="1" t="n">
        <v>0.26</v>
      </c>
      <c r="L42" s="1" t="n">
        <v>0</v>
      </c>
    </row>
    <row r="43" customFormat="false" ht="13.9" hidden="false" customHeight="false" outlineLevel="0" collapsed="false">
      <c r="A43" s="1" t="s">
        <v>1201</v>
      </c>
      <c r="B43" s="1" t="s">
        <v>761</v>
      </c>
      <c r="C43" s="2" t="s">
        <v>762</v>
      </c>
      <c r="D43" s="1" t="n">
        <v>376.41</v>
      </c>
      <c r="E43" s="1" t="n">
        <v>0.23</v>
      </c>
      <c r="F43" s="1" t="n">
        <v>5</v>
      </c>
      <c r="G43" s="1" t="n">
        <v>10</v>
      </c>
      <c r="H43" s="1" t="n">
        <v>18.18</v>
      </c>
      <c r="I43" s="1" t="n">
        <v>-1.52</v>
      </c>
      <c r="J43" s="1" t="n">
        <v>-1.81</v>
      </c>
      <c r="K43" s="1" t="n">
        <v>0.5</v>
      </c>
      <c r="L43" s="1" t="n">
        <v>0</v>
      </c>
    </row>
    <row r="44" customFormat="false" ht="13.9" hidden="false" customHeight="false" outlineLevel="0" collapsed="false">
      <c r="A44" s="1" t="s">
        <v>1201</v>
      </c>
      <c r="B44" s="1" t="s">
        <v>1266</v>
      </c>
      <c r="C44" s="2" t="s">
        <v>1267</v>
      </c>
      <c r="D44" s="1" t="n">
        <v>869.17</v>
      </c>
      <c r="E44" s="1" t="n">
        <v>0.41</v>
      </c>
      <c r="F44" s="1" t="n">
        <v>7</v>
      </c>
      <c r="G44" s="1" t="n">
        <v>16</v>
      </c>
      <c r="H44" s="1" t="n">
        <v>46.79</v>
      </c>
      <c r="I44" s="1" t="n">
        <v>-2.28</v>
      </c>
      <c r="J44" s="1" t="n">
        <v>-3.58</v>
      </c>
      <c r="K44" s="1" t="n">
        <v>0.11</v>
      </c>
      <c r="L44" s="1" t="n">
        <v>0</v>
      </c>
      <c r="M44" s="1" t="n">
        <v>13.14</v>
      </c>
    </row>
    <row r="45" customFormat="false" ht="13.9" hidden="false" customHeight="false" outlineLevel="0" collapsed="false">
      <c r="A45" s="1" t="s">
        <v>1201</v>
      </c>
      <c r="B45" s="1" t="s">
        <v>1268</v>
      </c>
      <c r="C45" s="2" t="s">
        <v>1269</v>
      </c>
      <c r="D45" s="1" t="n">
        <v>707.01</v>
      </c>
      <c r="E45" s="1" t="n">
        <v>2.16</v>
      </c>
      <c r="F45" s="1" t="n">
        <v>4</v>
      </c>
      <c r="G45" s="1" t="n">
        <v>11</v>
      </c>
      <c r="H45" s="1" t="n">
        <v>12.34</v>
      </c>
      <c r="I45" s="1" t="n">
        <v>-1.15</v>
      </c>
      <c r="J45" s="1" t="n">
        <v>-2.19</v>
      </c>
      <c r="K45" s="1" t="n">
        <v>0.2</v>
      </c>
      <c r="L45" s="1" t="n">
        <v>0</v>
      </c>
    </row>
    <row r="46" customFormat="false" ht="13.9" hidden="false" customHeight="false" outlineLevel="0" collapsed="false">
      <c r="A46" s="1" t="s">
        <v>1201</v>
      </c>
      <c r="B46" s="1" t="s">
        <v>1270</v>
      </c>
      <c r="C46" s="2" t="s">
        <v>1271</v>
      </c>
      <c r="D46" s="1" t="n">
        <v>827.13</v>
      </c>
      <c r="E46" s="1" t="n">
        <v>0.03</v>
      </c>
      <c r="F46" s="1" t="n">
        <v>8</v>
      </c>
      <c r="G46" s="1" t="n">
        <v>15</v>
      </c>
      <c r="H46" s="1" t="n">
        <v>46.06</v>
      </c>
      <c r="I46" s="1" t="n">
        <v>-2.05</v>
      </c>
      <c r="J46" s="1" t="n">
        <v>-3.26</v>
      </c>
      <c r="K46" s="1" t="n">
        <v>0.13</v>
      </c>
      <c r="L46" s="1" t="n">
        <v>0</v>
      </c>
      <c r="M46" s="1" t="n">
        <v>10.58</v>
      </c>
    </row>
    <row r="47" customFormat="false" ht="27.75" hidden="false" customHeight="false" outlineLevel="0" collapsed="false">
      <c r="A47" s="1" t="s">
        <v>1201</v>
      </c>
      <c r="B47" s="1" t="s">
        <v>1272</v>
      </c>
      <c r="C47" s="2" t="s">
        <v>1273</v>
      </c>
      <c r="D47" s="1" t="n">
        <v>664.97</v>
      </c>
      <c r="E47" s="1" t="n">
        <v>1.78</v>
      </c>
      <c r="F47" s="1" t="n">
        <v>5</v>
      </c>
      <c r="G47" s="1" t="n">
        <v>10</v>
      </c>
      <c r="H47" s="1" t="n">
        <v>11.55</v>
      </c>
      <c r="I47" s="1" t="n">
        <v>-1.05</v>
      </c>
      <c r="J47" s="1" t="n">
        <v>-2.21</v>
      </c>
      <c r="K47" s="1" t="n">
        <v>0.25</v>
      </c>
      <c r="L47" s="1" t="n">
        <v>0</v>
      </c>
    </row>
    <row r="48" customFormat="false" ht="13.9" hidden="false" customHeight="false" outlineLevel="0" collapsed="false">
      <c r="A48" s="1" t="s">
        <v>1201</v>
      </c>
      <c r="B48" s="1" t="s">
        <v>1274</v>
      </c>
      <c r="C48" s="2" t="s">
        <v>1275</v>
      </c>
      <c r="D48" s="1" t="n">
        <v>785.09</v>
      </c>
      <c r="E48" s="1" t="n">
        <v>-0.35</v>
      </c>
      <c r="F48" s="1" t="n">
        <v>9</v>
      </c>
      <c r="G48" s="1" t="n">
        <v>14</v>
      </c>
      <c r="H48" s="1" t="n">
        <v>31.83</v>
      </c>
      <c r="I48" s="1" t="n">
        <v>-2.26</v>
      </c>
      <c r="J48" s="1" t="n">
        <v>-3.37</v>
      </c>
      <c r="K48" s="1" t="n">
        <v>0.1</v>
      </c>
      <c r="L48" s="1" t="n">
        <v>0</v>
      </c>
      <c r="M48" s="1" t="n">
        <v>9.05</v>
      </c>
    </row>
    <row r="49" customFormat="false" ht="27.75" hidden="false" customHeight="false" outlineLevel="0" collapsed="false">
      <c r="A49" s="1" t="s">
        <v>1201</v>
      </c>
      <c r="B49" s="1" t="s">
        <v>1276</v>
      </c>
      <c r="C49" s="2" t="s">
        <v>1277</v>
      </c>
      <c r="D49" s="1" t="n">
        <v>622.93</v>
      </c>
      <c r="E49" s="1" t="n">
        <v>1.4</v>
      </c>
      <c r="F49" s="1" t="n">
        <v>6</v>
      </c>
      <c r="G49" s="1" t="n">
        <v>9</v>
      </c>
      <c r="H49" s="1" t="n">
        <v>5.35</v>
      </c>
      <c r="I49" s="1" t="n">
        <v>-1.26</v>
      </c>
      <c r="J49" s="1" t="n">
        <v>-2.18</v>
      </c>
      <c r="K49" s="1" t="n">
        <v>0.32</v>
      </c>
      <c r="L49" s="1" t="n">
        <v>0</v>
      </c>
    </row>
    <row r="50" customFormat="false" ht="13.9" hidden="false" customHeight="false" outlineLevel="0" collapsed="false">
      <c r="A50" s="1" t="s">
        <v>1201</v>
      </c>
      <c r="B50" s="1" t="s">
        <v>1278</v>
      </c>
      <c r="C50" s="2" t="s">
        <v>1279</v>
      </c>
      <c r="D50" s="1" t="n">
        <v>785.09</v>
      </c>
      <c r="E50" s="1" t="n">
        <v>-0.35</v>
      </c>
      <c r="F50" s="1" t="n">
        <v>9</v>
      </c>
      <c r="G50" s="1" t="n">
        <v>14</v>
      </c>
      <c r="H50" s="1" t="n">
        <v>22.5</v>
      </c>
      <c r="I50" s="1" t="n">
        <v>-2.11</v>
      </c>
      <c r="J50" s="1" t="n">
        <v>-3.41</v>
      </c>
      <c r="K50" s="1" t="n">
        <v>0.15</v>
      </c>
      <c r="L50" s="1" t="n">
        <v>0</v>
      </c>
    </row>
    <row r="51" customFormat="false" ht="27.75" hidden="false" customHeight="false" outlineLevel="0" collapsed="false">
      <c r="A51" s="1" t="s">
        <v>1201</v>
      </c>
      <c r="B51" s="1" t="s">
        <v>1280</v>
      </c>
      <c r="C51" s="2" t="s">
        <v>1281</v>
      </c>
      <c r="D51" s="1" t="n">
        <v>622.93</v>
      </c>
      <c r="E51" s="1" t="n">
        <v>1.4</v>
      </c>
      <c r="F51" s="1" t="n">
        <v>6</v>
      </c>
      <c r="G51" s="1" t="n">
        <v>9</v>
      </c>
      <c r="H51" s="1" t="n">
        <v>7.07</v>
      </c>
      <c r="I51" s="1" t="n">
        <v>-1.11</v>
      </c>
      <c r="J51" s="1" t="n">
        <v>-2.07</v>
      </c>
      <c r="K51" s="1" t="n">
        <v>0.32</v>
      </c>
      <c r="L51" s="1" t="n">
        <v>0</v>
      </c>
    </row>
    <row r="52" customFormat="false" ht="13.9" hidden="false" customHeight="false" outlineLevel="0" collapsed="false">
      <c r="A52" s="1" t="s">
        <v>1201</v>
      </c>
      <c r="B52" s="1" t="s">
        <v>1282</v>
      </c>
      <c r="C52" s="2" t="s">
        <v>1283</v>
      </c>
      <c r="D52" s="1" t="n">
        <v>785.09</v>
      </c>
      <c r="E52" s="1" t="n">
        <v>-0.35</v>
      </c>
      <c r="F52" s="1" t="n">
        <v>9</v>
      </c>
      <c r="G52" s="1" t="n">
        <v>14</v>
      </c>
      <c r="H52" s="1" t="n">
        <v>17.74</v>
      </c>
      <c r="I52" s="1" t="n">
        <v>-2.22</v>
      </c>
      <c r="J52" s="1" t="n">
        <v>-3.17</v>
      </c>
      <c r="K52" s="1" t="n">
        <v>0.15</v>
      </c>
      <c r="L52" s="1" t="n">
        <v>0</v>
      </c>
    </row>
    <row r="53" customFormat="false" ht="27.75" hidden="false" customHeight="false" outlineLevel="0" collapsed="false">
      <c r="A53" s="1" t="s">
        <v>1201</v>
      </c>
      <c r="B53" s="1" t="s">
        <v>1284</v>
      </c>
      <c r="C53" s="2" t="s">
        <v>1285</v>
      </c>
      <c r="D53" s="1" t="n">
        <v>622.93</v>
      </c>
      <c r="E53" s="1" t="n">
        <v>1.4</v>
      </c>
      <c r="F53" s="1" t="n">
        <v>6</v>
      </c>
      <c r="G53" s="1" t="n">
        <v>9</v>
      </c>
      <c r="H53" s="1" t="n">
        <v>7.07</v>
      </c>
      <c r="I53" s="1" t="n">
        <v>-0.85</v>
      </c>
      <c r="J53" s="1" t="n">
        <v>-1.7</v>
      </c>
      <c r="K53" s="1" t="n">
        <v>0.32</v>
      </c>
      <c r="L53" s="1" t="n">
        <v>0</v>
      </c>
    </row>
    <row r="54" customFormat="false" ht="13.9" hidden="false" customHeight="false" outlineLevel="0" collapsed="false">
      <c r="A54" s="1" t="s">
        <v>1201</v>
      </c>
      <c r="B54" s="1" t="s">
        <v>1286</v>
      </c>
      <c r="C54" s="2" t="s">
        <v>1287</v>
      </c>
      <c r="D54" s="1" t="n">
        <v>464.51</v>
      </c>
      <c r="E54" s="1" t="n">
        <v>1.22</v>
      </c>
      <c r="F54" s="1" t="n">
        <v>5</v>
      </c>
      <c r="G54" s="1" t="n">
        <v>10</v>
      </c>
      <c r="H54" s="1" t="n">
        <v>18.37</v>
      </c>
      <c r="I54" s="1" t="n">
        <v>-0.76</v>
      </c>
      <c r="J54" s="1" t="n">
        <v>-1.56</v>
      </c>
      <c r="K54" s="1" t="n">
        <v>0.86</v>
      </c>
      <c r="L54" s="1" t="n">
        <v>0</v>
      </c>
    </row>
    <row r="55" customFormat="false" ht="13.9" hidden="false" customHeight="false" outlineLevel="0" collapsed="false">
      <c r="A55" s="1" t="s">
        <v>1201</v>
      </c>
      <c r="B55" s="1" t="s">
        <v>1288</v>
      </c>
      <c r="C55" s="2" t="s">
        <v>1289</v>
      </c>
      <c r="D55" s="1" t="n">
        <v>302.35</v>
      </c>
      <c r="E55" s="1" t="n">
        <v>3.13</v>
      </c>
      <c r="F55" s="1" t="n">
        <v>2</v>
      </c>
      <c r="G55" s="1" t="n">
        <v>5</v>
      </c>
      <c r="H55" s="1" t="n">
        <v>4.22</v>
      </c>
      <c r="I55" s="1" t="n">
        <v>0.93</v>
      </c>
      <c r="J55" s="1" t="n">
        <v>0.4</v>
      </c>
      <c r="K55" s="1" t="n">
        <v>0.26</v>
      </c>
      <c r="L55" s="1" t="n">
        <v>0</v>
      </c>
    </row>
    <row r="56" customFormat="false" ht="27.75" hidden="false" customHeight="false" outlineLevel="0" collapsed="false">
      <c r="A56" s="1" t="s">
        <v>1201</v>
      </c>
      <c r="B56" s="1" t="s">
        <v>1290</v>
      </c>
      <c r="C56" s="2" t="s">
        <v>1291</v>
      </c>
      <c r="D56" s="1" t="n">
        <v>769.09</v>
      </c>
      <c r="E56" s="1" t="n">
        <v>0.54</v>
      </c>
      <c r="F56" s="1" t="n">
        <v>8</v>
      </c>
      <c r="G56" s="1" t="n">
        <v>13</v>
      </c>
      <c r="H56" s="1" t="n">
        <v>24.55</v>
      </c>
      <c r="I56" s="1" t="n">
        <v>-1.93</v>
      </c>
      <c r="J56" s="1" t="n">
        <v>-2.96</v>
      </c>
      <c r="K56" s="1" t="n">
        <v>0.1</v>
      </c>
      <c r="L56" s="1" t="n">
        <v>0</v>
      </c>
    </row>
    <row r="57" customFormat="false" ht="13.9" hidden="false" customHeight="false" outlineLevel="0" collapsed="false">
      <c r="A57" s="1" t="s">
        <v>1201</v>
      </c>
      <c r="B57" s="1" t="s">
        <v>749</v>
      </c>
      <c r="C57" s="2" t="s">
        <v>750</v>
      </c>
      <c r="D57" s="1" t="n">
        <v>180.17</v>
      </c>
      <c r="E57" s="1" t="n">
        <v>1.37</v>
      </c>
      <c r="F57" s="1" t="n">
        <v>3</v>
      </c>
      <c r="G57" s="1" t="n">
        <v>4</v>
      </c>
      <c r="H57" s="1" t="n">
        <v>54.97</v>
      </c>
      <c r="I57" s="1" t="n">
        <v>0.27</v>
      </c>
      <c r="J57" s="1" t="n">
        <v>0.11</v>
      </c>
      <c r="K57" s="1" t="n">
        <v>0.05</v>
      </c>
      <c r="L57" s="1" t="n">
        <v>0</v>
      </c>
      <c r="M57" s="1" t="n">
        <v>1.63</v>
      </c>
    </row>
    <row r="58" customFormat="false" ht="13.9" hidden="false" customHeight="false" outlineLevel="0" collapsed="false">
      <c r="A58" s="1" t="s">
        <v>1201</v>
      </c>
      <c r="B58" s="1" t="s">
        <v>433</v>
      </c>
      <c r="C58" s="2" t="s">
        <v>434</v>
      </c>
      <c r="D58" s="1" t="n">
        <v>610.57</v>
      </c>
      <c r="E58" s="1" t="n">
        <v>-1.45</v>
      </c>
      <c r="F58" s="1" t="n">
        <v>10</v>
      </c>
      <c r="G58" s="1" t="n">
        <v>16</v>
      </c>
      <c r="H58" s="1" t="n">
        <v>3.2</v>
      </c>
      <c r="I58" s="1" t="n">
        <v>-1.93</v>
      </c>
      <c r="J58" s="1" t="n">
        <v>-2.75</v>
      </c>
      <c r="K58" s="1" t="n">
        <v>0.68</v>
      </c>
      <c r="L58" s="1" t="n">
        <v>0</v>
      </c>
    </row>
    <row r="59" customFormat="false" ht="13.9" hidden="false" customHeight="false" outlineLevel="0" collapsed="false">
      <c r="A59" s="1" t="s">
        <v>1201</v>
      </c>
      <c r="B59" s="1" t="s">
        <v>1292</v>
      </c>
      <c r="C59" s="2" t="s">
        <v>1293</v>
      </c>
      <c r="D59" s="1" t="n">
        <v>360.44</v>
      </c>
      <c r="E59" s="1" t="n">
        <v>2.46</v>
      </c>
      <c r="F59" s="1" t="n">
        <v>3</v>
      </c>
      <c r="G59" s="1" t="n">
        <v>6</v>
      </c>
      <c r="H59" s="1" t="n">
        <v>5.53</v>
      </c>
      <c r="I59" s="1" t="n">
        <v>0.27</v>
      </c>
      <c r="J59" s="1" t="n">
        <v>-0.49</v>
      </c>
      <c r="K59" s="1" t="n">
        <v>0.38</v>
      </c>
      <c r="L59" s="1" t="n">
        <v>0</v>
      </c>
    </row>
    <row r="60" customFormat="false" ht="13.9" hidden="false" customHeight="false" outlineLevel="0" collapsed="false">
      <c r="A60" s="1" t="s">
        <v>1201</v>
      </c>
      <c r="B60" s="1" t="s">
        <v>1294</v>
      </c>
      <c r="C60" s="2" t="s">
        <v>1295</v>
      </c>
      <c r="D60" s="1" t="n">
        <v>284.28</v>
      </c>
      <c r="E60" s="1" t="n">
        <v>2.32</v>
      </c>
      <c r="F60" s="1" t="n">
        <v>2</v>
      </c>
      <c r="G60" s="1" t="n">
        <v>5</v>
      </c>
      <c r="H60" s="1" t="n">
        <v>47.75</v>
      </c>
      <c r="I60" s="1" t="n">
        <v>0.52</v>
      </c>
      <c r="J60" s="1" t="n">
        <v>-0.43</v>
      </c>
      <c r="K60" s="1" t="n">
        <v>0.24</v>
      </c>
      <c r="L60" s="1" t="n">
        <v>0</v>
      </c>
      <c r="M60" s="1" t="n">
        <v>17.1</v>
      </c>
    </row>
    <row r="61" customFormat="false" ht="55.5" hidden="false" customHeight="false" outlineLevel="0" collapsed="false">
      <c r="A61" s="1" t="s">
        <v>1201</v>
      </c>
      <c r="B61" s="1" t="s">
        <v>1296</v>
      </c>
      <c r="C61" s="2" t="s">
        <v>1297</v>
      </c>
      <c r="D61" s="1" t="n">
        <v>446.44</v>
      </c>
      <c r="E61" s="1" t="n">
        <v>0.41</v>
      </c>
      <c r="F61" s="1" t="n">
        <v>5</v>
      </c>
      <c r="G61" s="1" t="n">
        <v>10</v>
      </c>
      <c r="H61" s="1" t="n">
        <v>10.05</v>
      </c>
      <c r="I61" s="1" t="n">
        <v>-0.93</v>
      </c>
      <c r="J61" s="1" t="n">
        <v>-1.82</v>
      </c>
      <c r="K61" s="1" t="n">
        <v>0.81</v>
      </c>
      <c r="L61" s="1" t="n">
        <v>0</v>
      </c>
    </row>
    <row r="62" customFormat="false" ht="27.75" hidden="false" customHeight="false" outlineLevel="0" collapsed="false">
      <c r="A62" s="1" t="s">
        <v>1201</v>
      </c>
      <c r="B62" s="1" t="s">
        <v>1298</v>
      </c>
      <c r="C62" s="2" t="s">
        <v>1299</v>
      </c>
      <c r="D62" s="1" t="n">
        <v>901.22</v>
      </c>
      <c r="E62" s="1" t="n">
        <v>-0.7</v>
      </c>
      <c r="F62" s="1" t="n">
        <v>10</v>
      </c>
      <c r="G62" s="1" t="n">
        <v>17</v>
      </c>
      <c r="H62" s="1" t="n">
        <v>11.19</v>
      </c>
      <c r="I62" s="1" t="n">
        <v>-2.72</v>
      </c>
      <c r="J62" s="1" t="n">
        <v>-4.03</v>
      </c>
      <c r="K62" s="1" t="n">
        <v>0.07</v>
      </c>
      <c r="L62" s="1" t="n">
        <v>0</v>
      </c>
    </row>
    <row r="63" customFormat="false" ht="13.9" hidden="false" customHeight="false" outlineLevel="0" collapsed="false">
      <c r="A63" s="1" t="s">
        <v>1201</v>
      </c>
      <c r="B63" s="1" t="s">
        <v>1300</v>
      </c>
      <c r="C63" s="2" t="s">
        <v>1301</v>
      </c>
      <c r="D63" s="1" t="n">
        <v>150.15</v>
      </c>
      <c r="E63" s="1" t="n">
        <v>-2.17</v>
      </c>
      <c r="F63" s="1" t="n">
        <v>4</v>
      </c>
      <c r="G63" s="1" t="n">
        <v>5</v>
      </c>
      <c r="H63" s="1" t="n">
        <v>51.08</v>
      </c>
      <c r="I63" s="1" t="n">
        <v>-1.27</v>
      </c>
      <c r="J63" s="1" t="n">
        <v>-3.58</v>
      </c>
      <c r="K63" s="1" t="n">
        <v>0.02</v>
      </c>
      <c r="L63" s="1" t="n">
        <v>0</v>
      </c>
      <c r="M63" s="1" t="n">
        <v>11.37</v>
      </c>
    </row>
    <row r="64" customFormat="false" ht="13.9" hidden="false" customHeight="false" outlineLevel="0" collapsed="false">
      <c r="A64" s="1" t="s">
        <v>1201</v>
      </c>
      <c r="B64" s="1" t="s">
        <v>435</v>
      </c>
      <c r="C64" s="2" t="s">
        <v>436</v>
      </c>
      <c r="D64" s="1" t="n">
        <v>123.12</v>
      </c>
      <c r="E64" s="1" t="n">
        <v>0.28</v>
      </c>
      <c r="F64" s="1" t="n">
        <v>1</v>
      </c>
      <c r="G64" s="1" t="n">
        <v>3</v>
      </c>
      <c r="H64" s="1" t="n">
        <v>47.65</v>
      </c>
      <c r="I64" s="1" t="n">
        <v>0.34</v>
      </c>
      <c r="J64" s="1" t="n">
        <v>0.21</v>
      </c>
      <c r="K64" s="1" t="n">
        <v>0.02</v>
      </c>
      <c r="L64" s="1" t="n">
        <v>0</v>
      </c>
      <c r="M64" s="1" t="n">
        <v>11.98</v>
      </c>
    </row>
    <row r="65" customFormat="false" ht="13.9" hidden="false" customHeight="false" outlineLevel="0" collapsed="false">
      <c r="A65" s="1" t="s">
        <v>1201</v>
      </c>
      <c r="B65" s="1" t="s">
        <v>386</v>
      </c>
      <c r="C65" s="2" t="s">
        <v>387</v>
      </c>
      <c r="D65" s="1" t="n">
        <v>286.25</v>
      </c>
      <c r="E65" s="1" t="n">
        <v>1.77</v>
      </c>
      <c r="F65" s="1" t="n">
        <v>4</v>
      </c>
      <c r="G65" s="1" t="n">
        <v>6</v>
      </c>
      <c r="H65" s="1" t="n">
        <v>41.88</v>
      </c>
      <c r="I65" s="1" t="n">
        <v>0.26</v>
      </c>
      <c r="J65" s="1" t="n">
        <v>-0.55</v>
      </c>
      <c r="K65" s="1" t="n">
        <v>0.24</v>
      </c>
      <c r="L65" s="1" t="n">
        <v>0</v>
      </c>
      <c r="M65" s="1" t="n">
        <v>14.74</v>
      </c>
    </row>
    <row r="66" customFormat="false" ht="27.75" hidden="false" customHeight="false" outlineLevel="0" collapsed="false">
      <c r="A66" s="1" t="s">
        <v>1201</v>
      </c>
      <c r="B66" s="1" t="s">
        <v>1302</v>
      </c>
      <c r="C66" s="2" t="s">
        <v>1303</v>
      </c>
      <c r="D66" s="1" t="n">
        <v>462.44</v>
      </c>
      <c r="E66" s="1" t="n">
        <v>-0.07</v>
      </c>
      <c r="F66" s="1" t="n">
        <v>6</v>
      </c>
      <c r="G66" s="1" t="n">
        <v>11</v>
      </c>
      <c r="H66" s="1" t="n">
        <v>2.87</v>
      </c>
      <c r="I66" s="1" t="n">
        <v>-1.34</v>
      </c>
      <c r="J66" s="1" t="n">
        <v>-1.97</v>
      </c>
      <c r="K66" s="1" t="n">
        <v>0.76</v>
      </c>
      <c r="L66" s="1" t="n">
        <v>0</v>
      </c>
    </row>
    <row r="67" customFormat="false" ht="13.9" hidden="false" customHeight="false" outlineLevel="0" collapsed="false">
      <c r="A67" s="1" t="s">
        <v>1201</v>
      </c>
      <c r="B67" s="1" t="s">
        <v>1304</v>
      </c>
      <c r="C67" s="2" t="s">
        <v>1305</v>
      </c>
      <c r="D67" s="1" t="n">
        <v>164.18</v>
      </c>
      <c r="E67" s="1" t="n">
        <v>-1.62</v>
      </c>
      <c r="F67" s="1" t="n">
        <v>4</v>
      </c>
      <c r="G67" s="1" t="n">
        <v>5</v>
      </c>
      <c r="H67" s="1" t="n">
        <v>50.5</v>
      </c>
      <c r="I67" s="1" t="n">
        <v>-1.21</v>
      </c>
      <c r="J67" s="1" t="n">
        <v>-3.21</v>
      </c>
      <c r="K67" s="1" t="n">
        <v>0.04</v>
      </c>
      <c r="L67" s="1" t="n">
        <v>0</v>
      </c>
      <c r="M67" s="1" t="n">
        <v>11.27</v>
      </c>
    </row>
    <row r="68" customFormat="false" ht="13.9" hidden="false" customHeight="false" outlineLevel="0" collapsed="false">
      <c r="A68" s="1" t="s">
        <v>1201</v>
      </c>
      <c r="B68" s="1" t="s">
        <v>1306</v>
      </c>
      <c r="C68" s="2" t="s">
        <v>1307</v>
      </c>
      <c r="D68" s="1" t="n">
        <v>931.25</v>
      </c>
      <c r="E68" s="1" t="n">
        <v>-1.21</v>
      </c>
      <c r="F68" s="1" t="n">
        <v>11</v>
      </c>
      <c r="G68" s="1" t="n">
        <v>18</v>
      </c>
      <c r="H68" s="1" t="n">
        <v>11.07</v>
      </c>
      <c r="I68" s="1" t="n">
        <v>-3.03</v>
      </c>
      <c r="J68" s="1" t="n">
        <v>-4.31</v>
      </c>
      <c r="K68" s="1" t="n">
        <v>0.03</v>
      </c>
      <c r="L68" s="1" t="n">
        <v>0</v>
      </c>
    </row>
    <row r="69" customFormat="false" ht="27.75" hidden="false" customHeight="false" outlineLevel="0" collapsed="false">
      <c r="A69" s="1" t="s">
        <v>1201</v>
      </c>
      <c r="B69" s="1" t="s">
        <v>1308</v>
      </c>
      <c r="C69" s="2" t="s">
        <v>1309</v>
      </c>
      <c r="D69" s="1" t="n">
        <v>769.09</v>
      </c>
      <c r="E69" s="1" t="n">
        <v>0.54</v>
      </c>
      <c r="F69" s="1" t="n">
        <v>8</v>
      </c>
      <c r="G69" s="1" t="n">
        <v>13</v>
      </c>
      <c r="H69" s="1" t="n">
        <v>24.55</v>
      </c>
      <c r="I69" s="1" t="n">
        <v>-1.95</v>
      </c>
      <c r="J69" s="1" t="n">
        <v>-2.98</v>
      </c>
      <c r="K69" s="1" t="n">
        <v>0.1</v>
      </c>
      <c r="L69" s="1" t="n">
        <v>0</v>
      </c>
    </row>
    <row r="70" customFormat="false" ht="13.9" hidden="false" customHeight="false" outlineLevel="0" collapsed="false">
      <c r="A70" s="1" t="s">
        <v>1201</v>
      </c>
      <c r="B70" s="1" t="s">
        <v>1310</v>
      </c>
      <c r="C70" s="2" t="s">
        <v>1311</v>
      </c>
      <c r="D70" s="1" t="n">
        <v>973.29</v>
      </c>
      <c r="E70" s="1" t="n">
        <v>-0.83</v>
      </c>
      <c r="F70" s="1" t="n">
        <v>10</v>
      </c>
      <c r="G70" s="1" t="n">
        <v>19</v>
      </c>
      <c r="H70" s="1" t="n">
        <v>12.54</v>
      </c>
      <c r="I70" s="1" t="n">
        <v>-2.86</v>
      </c>
      <c r="J70" s="1" t="n">
        <v>-4.41</v>
      </c>
      <c r="K70" s="1" t="n">
        <v>0.03</v>
      </c>
      <c r="L70" s="1" t="n">
        <v>0</v>
      </c>
    </row>
    <row r="71" customFormat="false" ht="27.75" hidden="false" customHeight="false" outlineLevel="0" collapsed="false">
      <c r="A71" s="1" t="s">
        <v>1201</v>
      </c>
      <c r="B71" s="1" t="s">
        <v>1312</v>
      </c>
      <c r="C71" s="2" t="s">
        <v>1313</v>
      </c>
      <c r="D71" s="1" t="n">
        <v>811.13</v>
      </c>
      <c r="E71" s="1" t="n">
        <v>0.92</v>
      </c>
      <c r="F71" s="1" t="n">
        <v>7</v>
      </c>
      <c r="G71" s="1" t="n">
        <v>14</v>
      </c>
      <c r="H71" s="1" t="n">
        <v>14.03</v>
      </c>
      <c r="I71" s="1" t="n">
        <v>-1.81</v>
      </c>
      <c r="J71" s="1" t="n">
        <v>-2.98</v>
      </c>
      <c r="K71" s="1" t="n">
        <v>0.09</v>
      </c>
      <c r="L71" s="1" t="n">
        <v>0</v>
      </c>
    </row>
    <row r="72" customFormat="false" ht="13.9" hidden="false" customHeight="false" outlineLevel="0" collapsed="false">
      <c r="A72" s="1" t="s">
        <v>1201</v>
      </c>
      <c r="B72" s="1" t="s">
        <v>437</v>
      </c>
      <c r="C72" s="2" t="s">
        <v>438</v>
      </c>
      <c r="D72" s="1" t="n">
        <v>132.14</v>
      </c>
      <c r="E72" s="1" t="n">
        <v>-1.85</v>
      </c>
      <c r="F72" s="1" t="n">
        <v>5</v>
      </c>
      <c r="G72" s="1" t="n">
        <v>5</v>
      </c>
      <c r="H72" s="1" t="n">
        <v>83.96</v>
      </c>
      <c r="I72" s="1" t="n">
        <v>-0.88</v>
      </c>
      <c r="J72" s="1" t="n">
        <v>-1.15</v>
      </c>
      <c r="K72" s="1" t="n">
        <v>0.02</v>
      </c>
      <c r="L72" s="1" t="n">
        <v>0</v>
      </c>
      <c r="M72" s="1" t="n">
        <v>11.59</v>
      </c>
    </row>
    <row r="73" customFormat="false" ht="13.9" hidden="false" customHeight="false" outlineLevel="0" collapsed="false">
      <c r="A73" s="1" t="s">
        <v>1201</v>
      </c>
      <c r="B73" s="1" t="s">
        <v>439</v>
      </c>
      <c r="C73" s="2" t="s">
        <v>440</v>
      </c>
      <c r="D73" s="1" t="n">
        <v>117.17</v>
      </c>
      <c r="E73" s="1" t="n">
        <v>-2.04</v>
      </c>
      <c r="F73" s="1" t="n">
        <v>0</v>
      </c>
      <c r="G73" s="1" t="n">
        <v>2</v>
      </c>
      <c r="H73" s="1" t="n">
        <v>40.92</v>
      </c>
      <c r="I73" s="1" t="n">
        <v>-0.77</v>
      </c>
      <c r="J73" s="1" t="n">
        <v>-1.31</v>
      </c>
      <c r="K73" s="1" t="n">
        <v>0.01</v>
      </c>
      <c r="L73" s="1" t="n">
        <v>0.08</v>
      </c>
      <c r="M73" s="1" t="n">
        <v>10.78</v>
      </c>
    </row>
    <row r="74" customFormat="false" ht="13.9" hidden="false" customHeight="false" outlineLevel="0" collapsed="false">
      <c r="A74" s="1" t="s">
        <v>1201</v>
      </c>
      <c r="B74" s="1" t="s">
        <v>1314</v>
      </c>
      <c r="C74" s="2" t="s">
        <v>1315</v>
      </c>
      <c r="D74" s="1" t="n">
        <v>146.15</v>
      </c>
      <c r="E74" s="1" t="n">
        <v>1.9</v>
      </c>
      <c r="F74" s="1" t="n">
        <v>0</v>
      </c>
      <c r="G74" s="1" t="n">
        <v>2</v>
      </c>
      <c r="H74" s="1" t="n">
        <v>29.17</v>
      </c>
      <c r="I74" s="1" t="n">
        <v>1.2</v>
      </c>
      <c r="J74" s="1" t="n">
        <v>1.3</v>
      </c>
      <c r="K74" s="1" t="n">
        <v>0.04</v>
      </c>
      <c r="L74" s="1" t="n">
        <v>0</v>
      </c>
    </row>
    <row r="75" customFormat="false" ht="13.9" hidden="false" customHeight="false" outlineLevel="0" collapsed="false">
      <c r="A75" s="1" t="s">
        <v>1201</v>
      </c>
      <c r="B75" s="1" t="s">
        <v>778</v>
      </c>
      <c r="C75" s="2" t="s">
        <v>779</v>
      </c>
      <c r="D75" s="1" t="n">
        <v>278.48</v>
      </c>
      <c r="E75" s="1" t="n">
        <v>5.95</v>
      </c>
      <c r="F75" s="1" t="n">
        <v>1</v>
      </c>
      <c r="G75" s="1" t="n">
        <v>2</v>
      </c>
      <c r="H75" s="1" t="n">
        <v>45.01</v>
      </c>
      <c r="I75" s="1" t="n">
        <v>1.21</v>
      </c>
      <c r="J75" s="1" t="n">
        <v>0.84</v>
      </c>
      <c r="K75" s="1" t="n">
        <v>0.15</v>
      </c>
      <c r="L75" s="1" t="n">
        <v>0</v>
      </c>
      <c r="M75" s="1" t="n">
        <v>5.54</v>
      </c>
    </row>
    <row r="76" customFormat="false" ht="13.9" hidden="false" customHeight="false" outlineLevel="0" collapsed="false">
      <c r="A76" s="1" t="s">
        <v>1201</v>
      </c>
      <c r="B76" s="1" t="s">
        <v>1316</v>
      </c>
      <c r="C76" s="2" t="s">
        <v>1317</v>
      </c>
      <c r="D76" s="1" t="n">
        <v>441.45</v>
      </c>
      <c r="E76" s="1" t="n">
        <v>0.01</v>
      </c>
      <c r="F76" s="1" t="n">
        <v>7</v>
      </c>
      <c r="G76" s="1" t="n">
        <v>13</v>
      </c>
      <c r="H76" s="1" t="n">
        <v>68.96</v>
      </c>
      <c r="I76" s="1" t="n">
        <v>-1.5</v>
      </c>
      <c r="J76" s="1" t="n">
        <v>-2.59</v>
      </c>
      <c r="K76" s="1" t="n">
        <v>0.71</v>
      </c>
      <c r="L76" s="1" t="n">
        <v>0</v>
      </c>
      <c r="M76" s="1" t="n">
        <v>24.81</v>
      </c>
    </row>
    <row r="77" customFormat="false" ht="27.75" hidden="false" customHeight="false" outlineLevel="0" collapsed="false">
      <c r="A77" s="1" t="s">
        <v>1201</v>
      </c>
      <c r="B77" s="1" t="s">
        <v>1318</v>
      </c>
      <c r="C77" s="2" t="s">
        <v>1319</v>
      </c>
      <c r="D77" s="1" t="n">
        <v>911.21</v>
      </c>
      <c r="E77" s="1" t="n">
        <v>0.79</v>
      </c>
      <c r="F77" s="1" t="n">
        <v>6</v>
      </c>
      <c r="G77" s="1" t="n">
        <v>17</v>
      </c>
      <c r="H77" s="1" t="n">
        <v>43.54</v>
      </c>
      <c r="I77" s="1" t="n">
        <v>-2.18</v>
      </c>
      <c r="J77" s="1" t="n">
        <v>-3.23</v>
      </c>
      <c r="K77" s="1" t="n">
        <v>0.09</v>
      </c>
      <c r="L77" s="1" t="n">
        <v>0</v>
      </c>
      <c r="M77" s="1" t="n">
        <v>16.02</v>
      </c>
    </row>
    <row r="78" customFormat="false" ht="27.75" hidden="false" customHeight="false" outlineLevel="0" collapsed="false">
      <c r="A78" s="1" t="s">
        <v>1201</v>
      </c>
      <c r="B78" s="1" t="s">
        <v>1320</v>
      </c>
      <c r="C78" s="2" t="s">
        <v>1321</v>
      </c>
      <c r="D78" s="1" t="n">
        <v>749.05</v>
      </c>
      <c r="E78" s="1" t="n">
        <v>2.54</v>
      </c>
      <c r="F78" s="1" t="n">
        <v>3</v>
      </c>
      <c r="G78" s="1" t="n">
        <v>12</v>
      </c>
      <c r="H78" s="1" t="n">
        <v>30.75</v>
      </c>
      <c r="I78" s="1" t="n">
        <v>-1.07</v>
      </c>
      <c r="J78" s="1" t="n">
        <v>-2.1</v>
      </c>
      <c r="K78" s="1" t="n">
        <v>0.17</v>
      </c>
      <c r="L78" s="1" t="n">
        <v>0</v>
      </c>
      <c r="M78" s="1" t="n">
        <v>12.94</v>
      </c>
    </row>
    <row r="79" customFormat="false" ht="69.4" hidden="false" customHeight="false" outlineLevel="0" collapsed="false">
      <c r="A79" s="1" t="s">
        <v>1201</v>
      </c>
      <c r="B79" s="1" t="s">
        <v>1322</v>
      </c>
      <c r="C79" s="2" t="s">
        <v>1323</v>
      </c>
      <c r="D79" s="1" t="n">
        <v>256.27</v>
      </c>
      <c r="E79" s="1" t="n">
        <v>2.9</v>
      </c>
      <c r="F79" s="1" t="n">
        <v>3</v>
      </c>
      <c r="G79" s="1" t="n">
        <v>4</v>
      </c>
      <c r="H79" s="1" t="n">
        <v>87.51</v>
      </c>
      <c r="I79" s="1" t="n">
        <v>0.2</v>
      </c>
      <c r="J79" s="1" t="n">
        <v>-0.48</v>
      </c>
      <c r="K79" s="1" t="n">
        <v>0.15</v>
      </c>
      <c r="L79" s="1" t="n">
        <v>0</v>
      </c>
      <c r="M79" s="1" t="n">
        <v>20.28</v>
      </c>
    </row>
    <row r="80" customFormat="false" ht="13.9" hidden="false" customHeight="false" outlineLevel="0" collapsed="false">
      <c r="A80" s="1" t="s">
        <v>1201</v>
      </c>
      <c r="B80" s="1" t="s">
        <v>904</v>
      </c>
      <c r="C80" s="2" t="s">
        <v>905</v>
      </c>
      <c r="D80" s="1" t="n">
        <v>464.41</v>
      </c>
      <c r="E80" s="1" t="n">
        <v>-0.59</v>
      </c>
      <c r="F80" s="1" t="n">
        <v>8</v>
      </c>
      <c r="G80" s="1" t="n">
        <v>12</v>
      </c>
      <c r="H80" s="1" t="n">
        <v>1.86</v>
      </c>
      <c r="I80" s="1" t="n">
        <v>-1.66</v>
      </c>
      <c r="J80" s="1" t="n">
        <v>-2.31</v>
      </c>
      <c r="K80" s="1" t="n">
        <v>0.77</v>
      </c>
      <c r="L80" s="1" t="n">
        <v>0</v>
      </c>
    </row>
    <row r="81" customFormat="false" ht="55.5" hidden="false" customHeight="false" outlineLevel="0" collapsed="false">
      <c r="A81" s="1" t="s">
        <v>1201</v>
      </c>
      <c r="B81" s="1" t="s">
        <v>1324</v>
      </c>
      <c r="C81" s="2" t="s">
        <v>1325</v>
      </c>
      <c r="D81" s="1" t="n">
        <v>302.35</v>
      </c>
      <c r="E81" s="1" t="n">
        <v>3.13</v>
      </c>
      <c r="F81" s="1" t="n">
        <v>2</v>
      </c>
      <c r="G81" s="1" t="n">
        <v>5</v>
      </c>
      <c r="H81" s="1" t="n">
        <v>67.67</v>
      </c>
      <c r="I81" s="1" t="n">
        <v>0.96</v>
      </c>
      <c r="J81" s="1" t="n">
        <v>0.34</v>
      </c>
      <c r="K81" s="1" t="n">
        <v>0.26</v>
      </c>
      <c r="L81" s="1" t="n">
        <v>0</v>
      </c>
      <c r="M81" s="1" t="n">
        <v>2.9</v>
      </c>
    </row>
    <row r="82" customFormat="false" ht="41.65" hidden="false" customHeight="false" outlineLevel="0" collapsed="false">
      <c r="A82" s="1" t="s">
        <v>1201</v>
      </c>
      <c r="B82" s="1" t="s">
        <v>1326</v>
      </c>
      <c r="C82" s="2" t="s">
        <v>1327</v>
      </c>
      <c r="D82" s="1" t="n">
        <v>626.67</v>
      </c>
      <c r="E82" s="1" t="n">
        <v>-0.68</v>
      </c>
      <c r="F82" s="1" t="n">
        <v>8</v>
      </c>
      <c r="G82" s="1" t="n">
        <v>15</v>
      </c>
      <c r="H82" s="1" t="n">
        <v>49.28</v>
      </c>
      <c r="I82" s="1" t="n">
        <v>-2.22</v>
      </c>
      <c r="J82" s="1" t="n">
        <v>-3.36</v>
      </c>
      <c r="K82" s="1" t="n">
        <v>0.62</v>
      </c>
      <c r="L82" s="1" t="n">
        <v>0</v>
      </c>
      <c r="M82" s="1" t="n">
        <v>0.93</v>
      </c>
    </row>
    <row r="83" customFormat="false" ht="41.65" hidden="false" customHeight="false" outlineLevel="0" collapsed="false">
      <c r="A83" s="1" t="s">
        <v>1201</v>
      </c>
      <c r="B83" s="1" t="s">
        <v>1328</v>
      </c>
      <c r="C83" s="2" t="s">
        <v>1329</v>
      </c>
      <c r="D83" s="1" t="n">
        <v>464.51</v>
      </c>
      <c r="E83" s="1" t="n">
        <v>1.22</v>
      </c>
      <c r="F83" s="1" t="n">
        <v>5</v>
      </c>
      <c r="G83" s="1" t="n">
        <v>10</v>
      </c>
      <c r="H83" s="1" t="n">
        <v>23.42</v>
      </c>
      <c r="I83" s="1" t="n">
        <v>-0.66</v>
      </c>
      <c r="J83" s="1" t="n">
        <v>-1.48</v>
      </c>
      <c r="K83" s="1" t="n">
        <v>0.79</v>
      </c>
      <c r="L83" s="1" t="n">
        <v>0</v>
      </c>
    </row>
    <row r="84" customFormat="false" ht="13.9" hidden="false" customHeight="false" outlineLevel="0" collapsed="false">
      <c r="A84" s="1" t="s">
        <v>1201</v>
      </c>
      <c r="B84" s="1" t="s">
        <v>1330</v>
      </c>
      <c r="C84" s="2" t="s">
        <v>1331</v>
      </c>
      <c r="D84" s="1" t="n">
        <v>424.78</v>
      </c>
      <c r="E84" s="1" t="n">
        <v>7.36</v>
      </c>
      <c r="F84" s="1" t="n">
        <v>0</v>
      </c>
      <c r="G84" s="1" t="n">
        <v>1</v>
      </c>
      <c r="H84" s="1" t="n">
        <v>11.66</v>
      </c>
      <c r="I84" s="1" t="n">
        <v>1.48</v>
      </c>
      <c r="J84" s="1" t="n">
        <v>1.31</v>
      </c>
      <c r="K84" s="1" t="n">
        <v>0.78</v>
      </c>
      <c r="L84" s="1" t="n">
        <v>0</v>
      </c>
    </row>
    <row r="85" customFormat="false" ht="41.65" hidden="false" customHeight="false" outlineLevel="0" collapsed="false">
      <c r="A85" s="1" t="s">
        <v>1201</v>
      </c>
      <c r="B85" s="1" t="s">
        <v>1332</v>
      </c>
      <c r="C85" s="2" t="s">
        <v>1333</v>
      </c>
      <c r="D85" s="1" t="n">
        <v>314.31</v>
      </c>
      <c r="E85" s="1" t="n">
        <v>3.11</v>
      </c>
      <c r="F85" s="1" t="n">
        <v>2</v>
      </c>
      <c r="G85" s="1" t="n">
        <v>6</v>
      </c>
      <c r="H85" s="1" t="n">
        <v>39.05</v>
      </c>
      <c r="I85" s="1" t="n">
        <v>0.89</v>
      </c>
      <c r="J85" s="1" t="n">
        <v>-0.04</v>
      </c>
      <c r="K85" s="1" t="n">
        <v>0.48</v>
      </c>
      <c r="L85" s="1" t="n">
        <v>0</v>
      </c>
      <c r="M85" s="1" t="n">
        <v>7.95</v>
      </c>
    </row>
    <row r="86" customFormat="false" ht="13.9" hidden="false" customHeight="false" outlineLevel="0" collapsed="false">
      <c r="A86" s="1" t="s">
        <v>1201</v>
      </c>
      <c r="B86" s="1" t="s">
        <v>1334</v>
      </c>
      <c r="C86" s="2" t="s">
        <v>1335</v>
      </c>
      <c r="D86" s="1" t="n">
        <v>174.24</v>
      </c>
      <c r="E86" s="1" t="n">
        <v>-1.11</v>
      </c>
      <c r="F86" s="1" t="n">
        <v>7</v>
      </c>
      <c r="G86" s="1" t="n">
        <v>6</v>
      </c>
      <c r="H86" s="1" t="n">
        <v>47.64</v>
      </c>
      <c r="I86" s="1" t="n">
        <v>-0.49</v>
      </c>
      <c r="J86" s="1" t="n">
        <v>-1.04</v>
      </c>
      <c r="K86" s="1" t="n">
        <v>0.03</v>
      </c>
      <c r="L86" s="1" t="n">
        <v>0</v>
      </c>
      <c r="M86" s="1" t="n">
        <v>0.85</v>
      </c>
    </row>
    <row r="87" customFormat="false" ht="13.9" hidden="false" customHeight="false" outlineLevel="0" collapsed="false">
      <c r="A87" s="1" t="s">
        <v>1201</v>
      </c>
      <c r="B87" s="1" t="s">
        <v>1336</v>
      </c>
      <c r="C87" s="2" t="s">
        <v>1337</v>
      </c>
      <c r="D87" s="1" t="n">
        <v>115.15</v>
      </c>
      <c r="E87" s="1" t="n">
        <v>-0.06</v>
      </c>
      <c r="F87" s="1" t="n">
        <v>2</v>
      </c>
      <c r="G87" s="1" t="n">
        <v>3</v>
      </c>
      <c r="H87" s="1" t="n">
        <v>77.57</v>
      </c>
      <c r="I87" s="1" t="n">
        <v>0.22</v>
      </c>
      <c r="J87" s="1" t="n">
        <v>0.29</v>
      </c>
      <c r="K87" s="1" t="n">
        <v>0.01</v>
      </c>
      <c r="L87" s="1" t="n">
        <v>0</v>
      </c>
      <c r="M87" s="1" t="n">
        <v>11.13</v>
      </c>
    </row>
    <row r="88" customFormat="false" ht="13.9" hidden="false" customHeight="false" outlineLevel="0" collapsed="false">
      <c r="A88" s="1" t="s">
        <v>1201</v>
      </c>
      <c r="B88" s="1" t="s">
        <v>171</v>
      </c>
      <c r="C88" s="2" t="s">
        <v>172</v>
      </c>
      <c r="D88" s="1" t="n">
        <v>256.48</v>
      </c>
      <c r="E88" s="1" t="n">
        <v>6.37</v>
      </c>
      <c r="F88" s="1" t="n">
        <v>1</v>
      </c>
      <c r="G88" s="1" t="n">
        <v>2</v>
      </c>
      <c r="H88" s="1" t="n">
        <v>19.3</v>
      </c>
      <c r="I88" s="1" t="n">
        <v>1.09</v>
      </c>
      <c r="J88" s="1" t="n">
        <v>1</v>
      </c>
      <c r="K88" s="1" t="n">
        <v>0.1</v>
      </c>
      <c r="L88" s="1" t="n">
        <v>0</v>
      </c>
    </row>
    <row r="89" customFormat="false" ht="13.9" hidden="false" customHeight="false" outlineLevel="0" collapsed="false">
      <c r="A89" s="1" t="s">
        <v>1201</v>
      </c>
      <c r="B89" s="1" t="s">
        <v>410</v>
      </c>
      <c r="C89" s="2" t="s">
        <v>411</v>
      </c>
      <c r="D89" s="1" t="n">
        <v>302.25</v>
      </c>
      <c r="E89" s="1" t="n">
        <v>1.5</v>
      </c>
      <c r="F89" s="1" t="n">
        <v>5</v>
      </c>
      <c r="G89" s="1" t="n">
        <v>7</v>
      </c>
      <c r="H89" s="1" t="n">
        <v>46.43</v>
      </c>
      <c r="I89" s="1" t="n">
        <v>0.05</v>
      </c>
      <c r="J89" s="1" t="n">
        <v>-0.77</v>
      </c>
      <c r="K89" s="1" t="n">
        <v>0.28</v>
      </c>
      <c r="L89" s="1" t="n">
        <v>0.38</v>
      </c>
      <c r="M89" s="1" t="n">
        <v>14.4</v>
      </c>
    </row>
    <row r="90" customFormat="false" ht="41.65" hidden="false" customHeight="false" outlineLevel="0" collapsed="false">
      <c r="A90" s="1" t="s">
        <v>1201</v>
      </c>
      <c r="B90" s="1" t="s">
        <v>1127</v>
      </c>
      <c r="C90" s="2" t="s">
        <v>1128</v>
      </c>
      <c r="D90" s="1" t="n">
        <v>586.94</v>
      </c>
      <c r="E90" s="1" t="n">
        <v>7.38</v>
      </c>
      <c r="F90" s="1" t="n">
        <v>3</v>
      </c>
      <c r="G90" s="1" t="n">
        <v>6</v>
      </c>
      <c r="H90" s="1" t="n">
        <v>28.2</v>
      </c>
      <c r="I90" s="1" t="n">
        <v>0.3</v>
      </c>
      <c r="J90" s="1" t="n">
        <v>-0.04</v>
      </c>
      <c r="K90" s="1" t="n">
        <v>0.68</v>
      </c>
      <c r="L90" s="1" t="n">
        <v>0.24</v>
      </c>
    </row>
    <row r="91" customFormat="false" ht="41.65" hidden="false" customHeight="false" outlineLevel="0" collapsed="false">
      <c r="A91" s="1" t="s">
        <v>1201</v>
      </c>
      <c r="B91" s="1" t="s">
        <v>1338</v>
      </c>
      <c r="C91" s="2" t="s">
        <v>1339</v>
      </c>
      <c r="D91" s="1" t="n">
        <v>646.9</v>
      </c>
      <c r="E91" s="1" t="n">
        <v>4.05</v>
      </c>
      <c r="F91" s="1" t="n">
        <v>5</v>
      </c>
      <c r="G91" s="1" t="n">
        <v>10</v>
      </c>
      <c r="H91" s="1" t="n">
        <v>8.68</v>
      </c>
      <c r="I91" s="1" t="n">
        <v>-0.78</v>
      </c>
      <c r="J91" s="1" t="n">
        <v>-1.37</v>
      </c>
      <c r="K91" s="1" t="n">
        <v>0.32</v>
      </c>
      <c r="L91" s="1" t="n">
        <v>0.27</v>
      </c>
    </row>
    <row r="92" customFormat="false" ht="13.9" hidden="false" customHeight="false" outlineLevel="0" collapsed="false">
      <c r="A92" s="1" t="s">
        <v>1201</v>
      </c>
      <c r="B92" s="1" t="s">
        <v>824</v>
      </c>
      <c r="C92" s="2" t="s">
        <v>825</v>
      </c>
      <c r="D92" s="1" t="n">
        <v>60.06</v>
      </c>
      <c r="E92" s="1" t="n">
        <v>-0.23</v>
      </c>
      <c r="F92" s="1" t="n">
        <v>1</v>
      </c>
      <c r="G92" s="1" t="n">
        <v>2</v>
      </c>
      <c r="H92" s="1" t="n">
        <v>47.87</v>
      </c>
      <c r="I92" s="1" t="n">
        <v>0.42</v>
      </c>
      <c r="J92" s="1" t="n">
        <v>0.72</v>
      </c>
      <c r="K92" s="1" t="n">
        <v>0</v>
      </c>
      <c r="L92" s="1" t="n">
        <v>0.29</v>
      </c>
      <c r="M92" s="1" t="n">
        <v>12.21</v>
      </c>
    </row>
    <row r="93" customFormat="false" ht="13.9" hidden="false" customHeight="false" outlineLevel="0" collapsed="false">
      <c r="A93" s="1" t="s">
        <v>1201</v>
      </c>
      <c r="B93" s="1" t="s">
        <v>890</v>
      </c>
      <c r="C93" s="2" t="s">
        <v>891</v>
      </c>
      <c r="D93" s="1" t="n">
        <v>135.15</v>
      </c>
      <c r="E93" s="1" t="n">
        <v>-0.58</v>
      </c>
      <c r="F93" s="1" t="n">
        <v>3</v>
      </c>
      <c r="G93" s="1" t="n">
        <v>4</v>
      </c>
      <c r="H93" s="1" t="n">
        <v>62.81</v>
      </c>
      <c r="I93" s="1" t="n">
        <v>-0.3</v>
      </c>
      <c r="J93" s="1" t="n">
        <v>-0.63</v>
      </c>
      <c r="K93" s="1" t="n">
        <v>0.03</v>
      </c>
      <c r="L93" s="1" t="n">
        <v>0</v>
      </c>
      <c r="M93" s="1" t="n">
        <v>13.33</v>
      </c>
    </row>
    <row r="94" customFormat="false" ht="13.9" hidden="false" customHeight="false" outlineLevel="0" collapsed="false">
      <c r="A94" s="1" t="s">
        <v>1201</v>
      </c>
      <c r="B94" s="1" t="s">
        <v>115</v>
      </c>
      <c r="C94" s="2" t="s">
        <v>116</v>
      </c>
      <c r="D94" s="1" t="n">
        <v>414.79</v>
      </c>
      <c r="E94" s="1" t="n">
        <v>8.08</v>
      </c>
      <c r="F94" s="1" t="n">
        <v>1</v>
      </c>
      <c r="G94" s="1" t="n">
        <v>1</v>
      </c>
      <c r="H94" s="1" t="n">
        <v>36.91</v>
      </c>
      <c r="I94" s="1" t="n">
        <v>1.32</v>
      </c>
      <c r="J94" s="1" t="n">
        <v>0.99</v>
      </c>
      <c r="K94" s="1" t="n">
        <v>0.75</v>
      </c>
      <c r="L94" s="1" t="n">
        <v>0.23</v>
      </c>
      <c r="M94" s="1" t="n">
        <v>5.36</v>
      </c>
    </row>
    <row r="95" customFormat="false" ht="27.75" hidden="false" customHeight="false" outlineLevel="0" collapsed="false">
      <c r="A95" s="1" t="s">
        <v>1201</v>
      </c>
      <c r="B95" s="1" t="s">
        <v>1143</v>
      </c>
      <c r="C95" s="2" t="s">
        <v>1144</v>
      </c>
      <c r="D95" s="1" t="n">
        <v>584.96</v>
      </c>
      <c r="E95" s="1" t="n">
        <v>8.24</v>
      </c>
      <c r="F95" s="1" t="n">
        <v>2</v>
      </c>
      <c r="G95" s="1" t="n">
        <v>3</v>
      </c>
      <c r="H95" s="1" t="n">
        <v>38.72</v>
      </c>
      <c r="I95" s="1" t="n">
        <v>0.51</v>
      </c>
      <c r="J95" s="1" t="n">
        <v>-0.98</v>
      </c>
      <c r="K95" s="1" t="n">
        <v>0.58</v>
      </c>
      <c r="L95" s="1" t="n">
        <v>0.3</v>
      </c>
      <c r="M95" s="1" t="n">
        <v>17.47</v>
      </c>
    </row>
    <row r="96" customFormat="false" ht="13.9" hidden="false" customHeight="false" outlineLevel="0" collapsed="false">
      <c r="A96" s="1" t="s">
        <v>1201</v>
      </c>
      <c r="B96" s="1" t="s">
        <v>1340</v>
      </c>
      <c r="C96" s="2" t="s">
        <v>1341</v>
      </c>
      <c r="D96" s="1" t="n">
        <v>473.5</v>
      </c>
      <c r="E96" s="1" t="n">
        <v>-0.04</v>
      </c>
      <c r="F96" s="1" t="n">
        <v>8</v>
      </c>
      <c r="G96" s="1" t="n">
        <v>14</v>
      </c>
      <c r="H96" s="1" t="n">
        <v>23.6</v>
      </c>
      <c r="I96" s="1" t="n">
        <v>-1.7</v>
      </c>
      <c r="J96" s="1" t="n">
        <v>-2.58</v>
      </c>
      <c r="K96" s="1" t="n">
        <v>0.74</v>
      </c>
      <c r="L96" s="1" t="n">
        <v>0.34</v>
      </c>
    </row>
    <row r="97" customFormat="false" ht="13.9" hidden="false" customHeight="false" outlineLevel="0" collapsed="false">
      <c r="A97" s="1" t="s">
        <v>1201</v>
      </c>
      <c r="B97" s="1" t="s">
        <v>1163</v>
      </c>
      <c r="C97" s="2" t="s">
        <v>1164</v>
      </c>
      <c r="D97" s="1" t="n">
        <v>283.28</v>
      </c>
      <c r="E97" s="1" t="n">
        <v>-2.41</v>
      </c>
      <c r="F97" s="1" t="n">
        <v>6</v>
      </c>
      <c r="G97" s="1" t="n">
        <v>9</v>
      </c>
      <c r="H97" s="1" t="n">
        <v>21.43</v>
      </c>
      <c r="I97" s="1" t="n">
        <v>-1.21</v>
      </c>
      <c r="J97" s="1" t="n">
        <v>-1.62</v>
      </c>
      <c r="K97" s="1" t="n">
        <v>0.21</v>
      </c>
      <c r="L97" s="1" t="n">
        <v>0.23</v>
      </c>
    </row>
    <row r="98" customFormat="false" ht="27.75" hidden="false" customHeight="false" outlineLevel="0" collapsed="false">
      <c r="A98" s="1" t="s">
        <v>1201</v>
      </c>
      <c r="B98" s="1" t="s">
        <v>1342</v>
      </c>
      <c r="C98" s="2" t="s">
        <v>1343</v>
      </c>
      <c r="D98" s="1" t="n">
        <v>458.8</v>
      </c>
      <c r="E98" s="1" t="n">
        <v>5.11</v>
      </c>
      <c r="F98" s="1" t="n">
        <v>3</v>
      </c>
      <c r="G98" s="1" t="n">
        <v>3</v>
      </c>
      <c r="H98" s="1" t="n">
        <v>16.73</v>
      </c>
      <c r="I98" s="1" t="n">
        <v>0.43</v>
      </c>
      <c r="J98" s="1" t="n">
        <v>-0.34</v>
      </c>
      <c r="K98" s="1" t="n">
        <v>0.75</v>
      </c>
      <c r="L98" s="1" t="n">
        <v>0.21</v>
      </c>
    </row>
    <row r="99" customFormat="false" ht="13.9" hidden="false" customHeight="false" outlineLevel="0" collapsed="false">
      <c r="A99" s="1" t="s">
        <v>1201</v>
      </c>
      <c r="B99" s="1" t="s">
        <v>1344</v>
      </c>
      <c r="C99" s="2" t="s">
        <v>1345</v>
      </c>
      <c r="D99" s="1" t="n">
        <v>342.34</v>
      </c>
      <c r="E99" s="1" t="n">
        <v>-4.31</v>
      </c>
      <c r="F99" s="1" t="n">
        <v>8</v>
      </c>
      <c r="G99" s="1" t="n">
        <v>11</v>
      </c>
      <c r="H99" s="1" t="n">
        <v>7.17</v>
      </c>
      <c r="I99" s="1" t="n">
        <v>-2.89</v>
      </c>
      <c r="J99" s="1" t="n">
        <v>-6.67</v>
      </c>
      <c r="K99" s="1" t="n">
        <v>0.23</v>
      </c>
      <c r="L99" s="1" t="n">
        <v>0.2</v>
      </c>
    </row>
    <row r="100" customFormat="false" ht="13.9" hidden="false" customHeight="false" outlineLevel="0" collapsed="false">
      <c r="A100" s="1" t="s">
        <v>1201</v>
      </c>
      <c r="B100" s="1" t="s">
        <v>117</v>
      </c>
      <c r="C100" s="2" t="s">
        <v>118</v>
      </c>
      <c r="D100" s="1" t="n">
        <v>414.79</v>
      </c>
      <c r="E100" s="1" t="n">
        <v>8.08</v>
      </c>
      <c r="F100" s="1" t="n">
        <v>1</v>
      </c>
      <c r="G100" s="1" t="n">
        <v>1</v>
      </c>
      <c r="H100" s="1" t="n">
        <v>36.91</v>
      </c>
      <c r="I100" s="1" t="n">
        <v>1.32</v>
      </c>
      <c r="J100" s="1" t="n">
        <v>0.87</v>
      </c>
      <c r="K100" s="1" t="n">
        <v>0.75</v>
      </c>
      <c r="L100" s="1" t="n">
        <v>0.22</v>
      </c>
      <c r="M100" s="1" t="n">
        <v>5.37</v>
      </c>
    </row>
    <row r="160" customFormat="false" ht="13.9" hidden="false" customHeight="false" outlineLevel="0" collapsed="false">
      <c r="D160" s="3"/>
    </row>
  </sheetData>
  <mergeCells count="1">
    <mergeCell ref="A1:M1"/>
  </mergeCells>
  <conditionalFormatting sqref="B2:B65536">
    <cfRule type="expression" priority="2" aboveAverage="0" equalAverage="0" bottom="0" percent="0" rank="0" text="" dxfId="5">
      <formula>AND(COUNTIF($B$2:$B$65536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白雪</dc:creator>
  <dc:description/>
  <dc:language>en-US</dc:language>
  <cp:lastModifiedBy>胡艳红</cp:lastModifiedBy>
  <cp:lastPrinted>2020-09-30T06:23:53Z</cp:lastPrinted>
  <dcterms:modified xsi:type="dcterms:W3CDTF">2021-10-29T03:33:28Z</dcterms:modified>
  <cp:revision>0</cp:revision>
  <dc:subject/>
  <dc:title/>
</cp:coreProperties>
</file>